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study_and_work\@Duke\Manuscripts\Manuscript-18_Calcineurin-TurboID_truncations\"/>
    </mc:Choice>
  </mc:AlternateContent>
  <xr:revisionPtr revIDLastSave="0" documentId="13_ncr:1_{F885ECF7-EECC-4163-84F5-F4F3F34350DE}" xr6:coauthVersionLast="47" xr6:coauthVersionMax="47" xr10:uidLastSave="{00000000-0000-0000-0000-000000000000}"/>
  <bookViews>
    <workbookView xWindow="-96" yWindow="-96" windowWidth="23232" windowHeight="13872" xr2:uid="{06398D66-84AC-40CB-B1B4-2BCB8B29BEB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179" uniqueCount="2030">
  <si>
    <t>A37.A37_Gene</t>
  </si>
  <si>
    <t>A37.A37_Count</t>
  </si>
  <si>
    <t>H37.H37_Gene</t>
  </si>
  <si>
    <t>H37.H37_Count</t>
  </si>
  <si>
    <t>P37.P37_Gene</t>
  </si>
  <si>
    <t>P37.P37_Count</t>
  </si>
  <si>
    <t>X8237.X8237_Gene</t>
  </si>
  <si>
    <t>X8237.X8237_Count</t>
  </si>
  <si>
    <t>X8337.X8337_Gene</t>
  </si>
  <si>
    <t>X8337.X8337_Count</t>
  </si>
  <si>
    <t>X8437.X8437_Gene</t>
  </si>
  <si>
    <t>X8437.X8437_Count</t>
  </si>
  <si>
    <t>X8537.X8537_Gene</t>
  </si>
  <si>
    <t>X8537.X8537_Count</t>
  </si>
  <si>
    <t>X8637.X8637_Gene</t>
  </si>
  <si>
    <t>X8637.X8637_Count</t>
  </si>
  <si>
    <t>X8737.X8737_Gene</t>
  </si>
  <si>
    <t>X8737.X8737_Count</t>
  </si>
  <si>
    <t>ALA1</t>
  </si>
  <si>
    <t>CHS1</t>
  </si>
  <si>
    <t>ALB</t>
  </si>
  <si>
    <t>ADE57</t>
  </si>
  <si>
    <t>CNAG_00008</t>
  </si>
  <si>
    <t>CHS4</t>
  </si>
  <si>
    <t>CLU1</t>
  </si>
  <si>
    <t>CNAG_00021</t>
  </si>
  <si>
    <t>CNA1</t>
  </si>
  <si>
    <t>CNAG_00051</t>
  </si>
  <si>
    <t>CHS5</t>
  </si>
  <si>
    <t>CNAG_00050</t>
  </si>
  <si>
    <t>CLR4</t>
  </si>
  <si>
    <t>CNAG_00043</t>
  </si>
  <si>
    <t>CNAG_00058</t>
  </si>
  <si>
    <t>CNAG_00024</t>
  </si>
  <si>
    <t>CNAG_00066</t>
  </si>
  <si>
    <t>CNAG_00078</t>
  </si>
  <si>
    <t>CNAG_00104</t>
  </si>
  <si>
    <t>CNAG_00108</t>
  </si>
  <si>
    <t>CNAG_00256</t>
  </si>
  <si>
    <t>CNAG_00046</t>
  </si>
  <si>
    <t>CNAG_00130</t>
  </si>
  <si>
    <t>CNAG_00142</t>
  </si>
  <si>
    <t>CNAG_00064</t>
  </si>
  <si>
    <t>CNAG_00132</t>
  </si>
  <si>
    <t>CNAG_00110</t>
  </si>
  <si>
    <t>CNAG_00344</t>
  </si>
  <si>
    <t>CNAG_00087</t>
  </si>
  <si>
    <t>CNAG_00148</t>
  </si>
  <si>
    <t>CNAG_00321</t>
  </si>
  <si>
    <t>CNAG_00184</t>
  </si>
  <si>
    <t>CNAG_00172</t>
  </si>
  <si>
    <t>CNAG_00387</t>
  </si>
  <si>
    <t>CNAG_00115</t>
  </si>
  <si>
    <t>CNAG_00248</t>
  </si>
  <si>
    <t>CNAG_00490</t>
  </si>
  <si>
    <t>CNAG_00187</t>
  </si>
  <si>
    <t>CNAG_00100</t>
  </si>
  <si>
    <t>CNAG_00193</t>
  </si>
  <si>
    <t>CNAG_00456</t>
  </si>
  <si>
    <t>CNAG_00083</t>
  </si>
  <si>
    <t>CNAG_00165</t>
  </si>
  <si>
    <t>CNAG_00249</t>
  </si>
  <si>
    <t>CNAG_00539</t>
  </si>
  <si>
    <t>CNAG_00175</t>
  </si>
  <si>
    <t>CNAG_00111</t>
  </si>
  <si>
    <t>CNAG_00299</t>
  </si>
  <si>
    <t>CNAG_00460</t>
  </si>
  <si>
    <t>CNAG_00337</t>
  </si>
  <si>
    <t>CNAG_00372</t>
  </si>
  <si>
    <t>CNAG_00547</t>
  </si>
  <si>
    <t>CNAG_00237</t>
  </si>
  <si>
    <t>CNAG_00185</t>
  </si>
  <si>
    <t>CNAG_00361</t>
  </si>
  <si>
    <t>CNAG_00099</t>
  </si>
  <si>
    <t>CNAG_00402</t>
  </si>
  <si>
    <t>CNAG_00612</t>
  </si>
  <si>
    <t>CNAG_00240</t>
  </si>
  <si>
    <t>CNAG_00174</t>
  </si>
  <si>
    <t>CNAG_00363</t>
  </si>
  <si>
    <t>CNAG_00565</t>
  </si>
  <si>
    <t>CNAG_00662</t>
  </si>
  <si>
    <t>CNAG_00635</t>
  </si>
  <si>
    <t>CNAG_00300</t>
  </si>
  <si>
    <t>CNAG_00246</t>
  </si>
  <si>
    <t>CNAG_00566</t>
  </si>
  <si>
    <t>CNAG_00403</t>
  </si>
  <si>
    <t>CNAG_00890</t>
  </si>
  <si>
    <t>CNAG_00641</t>
  </si>
  <si>
    <t>CNAG_00258</t>
  </si>
  <si>
    <t>CNAG_00241</t>
  </si>
  <si>
    <t>CNAG_00418</t>
  </si>
  <si>
    <t>CNAG_00624</t>
  </si>
  <si>
    <t>CNAG_00416</t>
  </si>
  <si>
    <t>CNAG_00971</t>
  </si>
  <si>
    <t>CNAG_00755</t>
  </si>
  <si>
    <t>CNAG_00330</t>
  </si>
  <si>
    <t>CNAG_00272</t>
  </si>
  <si>
    <t>CNAG_00257</t>
  </si>
  <si>
    <t>CNAG_00457</t>
  </si>
  <si>
    <t>CNAG_00637</t>
  </si>
  <si>
    <t>CNAG_00422</t>
  </si>
  <si>
    <t>CNAG_00992</t>
  </si>
  <si>
    <t>CNAG_01082</t>
  </si>
  <si>
    <t>CNAG_00354</t>
  </si>
  <si>
    <t>CNAG_00279</t>
  </si>
  <si>
    <t>CNAG_00260</t>
  </si>
  <si>
    <t>CNAG_00506</t>
  </si>
  <si>
    <t>CNAG_00667</t>
  </si>
  <si>
    <t>CNAG_00531</t>
  </si>
  <si>
    <t>CNAG_01029</t>
  </si>
  <si>
    <t>CNAG_01126</t>
  </si>
  <si>
    <t>CNAG_00326</t>
  </si>
  <si>
    <t>CNAG_00286</t>
  </si>
  <si>
    <t>CNAG_00529</t>
  </si>
  <si>
    <t>CNAG_00696</t>
  </si>
  <si>
    <t>CNAG_00545</t>
  </si>
  <si>
    <t>CNAG_01051</t>
  </si>
  <si>
    <t>CNAG_01155</t>
  </si>
  <si>
    <t>CNAG_00374</t>
  </si>
  <si>
    <t>CNAG_00335</t>
  </si>
  <si>
    <t>CNAG_00287</t>
  </si>
  <si>
    <t>CNAG_00556</t>
  </si>
  <si>
    <t>CNAG_00717</t>
  </si>
  <si>
    <t>CNAG_00574</t>
  </si>
  <si>
    <t>CNAG_01117</t>
  </si>
  <si>
    <t>CNAG_01263</t>
  </si>
  <si>
    <t>CNAG_00438</t>
  </si>
  <si>
    <t>CNAG_00383</t>
  </si>
  <si>
    <t>CNAG_00322</t>
  </si>
  <si>
    <t>CNAG_00583</t>
  </si>
  <si>
    <t>CNAG_00737</t>
  </si>
  <si>
    <t>CNAG_00328</t>
  </si>
  <si>
    <t>CNAG_00575</t>
  </si>
  <si>
    <t>CNAG_01125</t>
  </si>
  <si>
    <t>CNAG_01276</t>
  </si>
  <si>
    <t>CNAG_00450</t>
  </si>
  <si>
    <t>CNAG_00386</t>
  </si>
  <si>
    <t>CNAG_00342</t>
  </si>
  <si>
    <t>CNAG_00666</t>
  </si>
  <si>
    <t>CNAG_00741</t>
  </si>
  <si>
    <t>CNAG_00636</t>
  </si>
  <si>
    <t>CNAG_01134</t>
  </si>
  <si>
    <t>CNAG_01293</t>
  </si>
  <si>
    <t>CNAG_00496</t>
  </si>
  <si>
    <t>CNAG_00351</t>
  </si>
  <si>
    <t>CNAG_00669</t>
  </si>
  <si>
    <t>CNAG_00753</t>
  </si>
  <si>
    <t>CNAG_00347</t>
  </si>
  <si>
    <t>CNAG_01319</t>
  </si>
  <si>
    <t>CNAG_01346</t>
  </si>
  <si>
    <t>CNAG_00427</t>
  </si>
  <si>
    <t>CNAG_00745</t>
  </si>
  <si>
    <t>CNAG_00874</t>
  </si>
  <si>
    <t>CNAG_00348</t>
  </si>
  <si>
    <t>CNAG_00668</t>
  </si>
  <si>
    <t>CNAG_01476</t>
  </si>
  <si>
    <t>CNAG_01491</t>
  </si>
  <si>
    <t>CNAG_00570</t>
  </si>
  <si>
    <t>CNAG_00778</t>
  </si>
  <si>
    <t>CNAG_00897</t>
  </si>
  <si>
    <t>CNAG_01533</t>
  </si>
  <si>
    <t>CNAG_01559</t>
  </si>
  <si>
    <t>CNAG_00665</t>
  </si>
  <si>
    <t>CNAG_00609</t>
  </si>
  <si>
    <t>CNAG_00410</t>
  </si>
  <si>
    <t>CNAG_00829</t>
  </si>
  <si>
    <t>CNAG_00923</t>
  </si>
  <si>
    <t>CNAG_00734</t>
  </si>
  <si>
    <t>CNAG_01543</t>
  </si>
  <si>
    <t>CNAG_01568</t>
  </si>
  <si>
    <t>CNAG_00661</t>
  </si>
  <si>
    <t>CNAG_01002</t>
  </si>
  <si>
    <t>CNAG_00455</t>
  </si>
  <si>
    <t>CNAG_00758</t>
  </si>
  <si>
    <t>CNAG_01580</t>
  </si>
  <si>
    <t>CNAG_01060</t>
  </si>
  <si>
    <t>CNAG_01016</t>
  </si>
  <si>
    <t>CNAG_00782</t>
  </si>
  <si>
    <t>CNAG_01613</t>
  </si>
  <si>
    <t>CNAG_01765</t>
  </si>
  <si>
    <t>CNAG_00732</t>
  </si>
  <si>
    <t>CNAG_00424</t>
  </si>
  <si>
    <t>CNAG_01105</t>
  </si>
  <si>
    <t>CNAG_01025</t>
  </si>
  <si>
    <t>CNAG_00514</t>
  </si>
  <si>
    <t>CNAG_01655</t>
  </si>
  <si>
    <t>CNAG_01772</t>
  </si>
  <si>
    <t>CNAG_00739</t>
  </si>
  <si>
    <t>CNAG_00766</t>
  </si>
  <si>
    <t>CNAG_00445</t>
  </si>
  <si>
    <t>CNAG_01130</t>
  </si>
  <si>
    <t>CNAG_01027</t>
  </si>
  <si>
    <t>CNAG_00525</t>
  </si>
  <si>
    <t>CNAG_01722</t>
  </si>
  <si>
    <t>CNAG_01795</t>
  </si>
  <si>
    <t>CNAG_00780</t>
  </si>
  <si>
    <t>CNAG_00773</t>
  </si>
  <si>
    <t>CNAG_00458</t>
  </si>
  <si>
    <t>CNAG_01173</t>
  </si>
  <si>
    <t>CNAG_01062</t>
  </si>
  <si>
    <t>CNAG_01047</t>
  </si>
  <si>
    <t>CNAG_01844</t>
  </si>
  <si>
    <t>CNAG_01833</t>
  </si>
  <si>
    <t>CNAG_00799</t>
  </si>
  <si>
    <t>CNAG_00480</t>
  </si>
  <si>
    <t>CNAG_01190</t>
  </si>
  <si>
    <t>CNAG_00569</t>
  </si>
  <si>
    <t>CNAG_01890</t>
  </si>
  <si>
    <t>CNAG_01859</t>
  </si>
  <si>
    <t>CNAG_00785</t>
  </si>
  <si>
    <t>CNAG_00809</t>
  </si>
  <si>
    <t>CNAG_01258</t>
  </si>
  <si>
    <t>CNAG_01145</t>
  </si>
  <si>
    <t>CNAG_01997</t>
  </si>
  <si>
    <t>CNAG_01886</t>
  </si>
  <si>
    <t>CNAG_00803</t>
  </si>
  <si>
    <t>CNAG_00930</t>
  </si>
  <si>
    <t>CNAG_01271</t>
  </si>
  <si>
    <t>CNAG_01137</t>
  </si>
  <si>
    <t>CNAG_02065</t>
  </si>
  <si>
    <t>CNAG_01916</t>
  </si>
  <si>
    <t>CNAG_00916</t>
  </si>
  <si>
    <t>CNAG_00977</t>
  </si>
  <si>
    <t>CNAG_00564</t>
  </si>
  <si>
    <t>CNAG_01144</t>
  </si>
  <si>
    <t>CNAG_00625</t>
  </si>
  <si>
    <t>CNAG_01242</t>
  </si>
  <si>
    <t>CNAG_02165</t>
  </si>
  <si>
    <t>CNAG_01948</t>
  </si>
  <si>
    <t>CNAG_00928</t>
  </si>
  <si>
    <t>CNAG_00981</t>
  </si>
  <si>
    <t>CNAG_01360</t>
  </si>
  <si>
    <t>CNAG_01149</t>
  </si>
  <si>
    <t>CNAG_00655</t>
  </si>
  <si>
    <t>CNAG_01246</t>
  </si>
  <si>
    <t>CNAG_02168</t>
  </si>
  <si>
    <t>CNAG_01988</t>
  </si>
  <si>
    <t>CNAG_00998</t>
  </si>
  <si>
    <t>CNAG_01046</t>
  </si>
  <si>
    <t>CNAG_01375</t>
  </si>
  <si>
    <t>CNAG_01182</t>
  </si>
  <si>
    <t>CNAG_00683</t>
  </si>
  <si>
    <t>CNAG_01315</t>
  </si>
  <si>
    <t>CNAG_02341</t>
  </si>
  <si>
    <t>CNAG_02130</t>
  </si>
  <si>
    <t>CNAG_01050</t>
  </si>
  <si>
    <t>CNAG_01058</t>
  </si>
  <si>
    <t>CNAG_01440</t>
  </si>
  <si>
    <t>CNAG_01183</t>
  </si>
  <si>
    <t>CNAG_00687</t>
  </si>
  <si>
    <t>CNAG_02407</t>
  </si>
  <si>
    <t>CNAG_02166</t>
  </si>
  <si>
    <t>CNAG_01129</t>
  </si>
  <si>
    <t>CNAG_00663</t>
  </si>
  <si>
    <t>CNAG_01486</t>
  </si>
  <si>
    <t>CNAG_01251</t>
  </si>
  <si>
    <t>CNAG_00718</t>
  </si>
  <si>
    <t>CNAG_01352</t>
  </si>
  <si>
    <t>CNAG_02468</t>
  </si>
  <si>
    <t>CNAG_02172</t>
  </si>
  <si>
    <t>CNAG_01061</t>
  </si>
  <si>
    <t>CNAG_01526</t>
  </si>
  <si>
    <t>CNAG_01282</t>
  </si>
  <si>
    <t>CNAG_01362</t>
  </si>
  <si>
    <t>CNAG_02662</t>
  </si>
  <si>
    <t>CNAG_02190</t>
  </si>
  <si>
    <t>CNAG_01162</t>
  </si>
  <si>
    <t>CNAG_01577</t>
  </si>
  <si>
    <t>CNAG_01335</t>
  </si>
  <si>
    <t>CNAG_01376</t>
  </si>
  <si>
    <t>CNAG_02726</t>
  </si>
  <si>
    <t>CNAG_02300</t>
  </si>
  <si>
    <t>CNAG_01167</t>
  </si>
  <si>
    <t>CNAG_01069</t>
  </si>
  <si>
    <t>CNAG_01610</t>
  </si>
  <si>
    <t>CNAG_01365</t>
  </si>
  <si>
    <t>CNAG_00754</t>
  </si>
  <si>
    <t>CNAG_01398</t>
  </si>
  <si>
    <t>CNAG_02930</t>
  </si>
  <si>
    <t>CNAG_02428</t>
  </si>
  <si>
    <t>CNAG_00693</t>
  </si>
  <si>
    <t>CNAG_01627</t>
  </si>
  <si>
    <t>CNAG_01389</t>
  </si>
  <si>
    <t>CNAG_01406</t>
  </si>
  <si>
    <t>CNAG_02997</t>
  </si>
  <si>
    <t>CNAG_02454</t>
  </si>
  <si>
    <t>CNAG_01203</t>
  </si>
  <si>
    <t>CNAG_01146</t>
  </si>
  <si>
    <t>CNAG_00708</t>
  </si>
  <si>
    <t>CNAG_01647</t>
  </si>
  <si>
    <t>CNAG_00848</t>
  </si>
  <si>
    <t>CNAG_01414</t>
  </si>
  <si>
    <t>CNAG_03057</t>
  </si>
  <si>
    <t>CNAG_02670</t>
  </si>
  <si>
    <t>CNAG_01170</t>
  </si>
  <si>
    <t>CNAG_01673</t>
  </si>
  <si>
    <t>CNAG_01431</t>
  </si>
  <si>
    <t>CNAG_01425</t>
  </si>
  <si>
    <t>CNAG_03117</t>
  </si>
  <si>
    <t>CNAG_02686</t>
  </si>
  <si>
    <t>CNAG_01257</t>
  </si>
  <si>
    <t>CNAG_01209</t>
  </si>
  <si>
    <t>CNAG_00740</t>
  </si>
  <si>
    <t>CNAG_01694</t>
  </si>
  <si>
    <t>CNAG_01448</t>
  </si>
  <si>
    <t>CNAG_00983</t>
  </si>
  <si>
    <t>CNAG_01508</t>
  </si>
  <si>
    <t>CNAG_03139</t>
  </si>
  <si>
    <t>CNAG_02706</t>
  </si>
  <si>
    <t>CNAG_01274</t>
  </si>
  <si>
    <t>CNAG_01233</t>
  </si>
  <si>
    <t>CNAG_00743</t>
  </si>
  <si>
    <t>CNAG_01731</t>
  </si>
  <si>
    <t>CNAG_01454</t>
  </si>
  <si>
    <t>CNAG_01020</t>
  </si>
  <si>
    <t>CNAG_01561</t>
  </si>
  <si>
    <t>CNAG_03232</t>
  </si>
  <si>
    <t>CNAG_01283</t>
  </si>
  <si>
    <t>CNAG_01243</t>
  </si>
  <si>
    <t>CNAG_01789</t>
  </si>
  <si>
    <t>CNAG_01469</t>
  </si>
  <si>
    <t>CNAG_01579</t>
  </si>
  <si>
    <t>CNAG_03235</t>
  </si>
  <si>
    <t>CNAG_02800</t>
  </si>
  <si>
    <t>CNAG_00774</t>
  </si>
  <si>
    <t>CNAG_01845</t>
  </si>
  <si>
    <t>CNAG_01470</t>
  </si>
  <si>
    <t>CNAG_01063</t>
  </si>
  <si>
    <t>CNAG_01616</t>
  </si>
  <si>
    <t>CNAG_03324</t>
  </si>
  <si>
    <t>CNAG_02823</t>
  </si>
  <si>
    <t>CNAG_01287</t>
  </si>
  <si>
    <t>CNAG_00775</t>
  </si>
  <si>
    <t>CNAG_01868</t>
  </si>
  <si>
    <t>CNAG_01510</t>
  </si>
  <si>
    <t>CNAG_01659</t>
  </si>
  <si>
    <t>CNAG_03347</t>
  </si>
  <si>
    <t>CNAG_02834</t>
  </si>
  <si>
    <t>CNAG_01388</t>
  </si>
  <si>
    <t>CNAG_01083</t>
  </si>
  <si>
    <t>CNAG_01861</t>
  </si>
  <si>
    <t>CNAG_03368</t>
  </si>
  <si>
    <t>CNAG_03002</t>
  </si>
  <si>
    <t>CNAG_01385</t>
  </si>
  <si>
    <t>CNAG_00807</t>
  </si>
  <si>
    <t>CNAG_01547</t>
  </si>
  <si>
    <t>CNAG_01102</t>
  </si>
  <si>
    <t>CNAG_01863</t>
  </si>
  <si>
    <t>CNAG_03463</t>
  </si>
  <si>
    <t>CNAG_03047</t>
  </si>
  <si>
    <t>CNAG_01478</t>
  </si>
  <si>
    <t>CNAG_00860</t>
  </si>
  <si>
    <t>CNAG_01939</t>
  </si>
  <si>
    <t>CNAG_01614</t>
  </si>
  <si>
    <t>CNAG_01123</t>
  </si>
  <si>
    <t>CNAG_01876</t>
  </si>
  <si>
    <t>CNAG_03490</t>
  </si>
  <si>
    <t>CNAG_03161</t>
  </si>
  <si>
    <t>CNAG_01444</t>
  </si>
  <si>
    <t>CNAG_00982</t>
  </si>
  <si>
    <t>CNAG_01943</t>
  </si>
  <si>
    <t>CNAG_01164</t>
  </si>
  <si>
    <t>CNAG_02004</t>
  </si>
  <si>
    <t>CNAG_03545</t>
  </si>
  <si>
    <t>CNAG_03316</t>
  </si>
  <si>
    <t>CNAG_01531</t>
  </si>
  <si>
    <t>CNAG_01445</t>
  </si>
  <si>
    <t>CNAG_01984</t>
  </si>
  <si>
    <t>CNAG_02118</t>
  </si>
  <si>
    <t>CNAG_03561</t>
  </si>
  <si>
    <t>CNAG_03319</t>
  </si>
  <si>
    <t>CNAG_01464</t>
  </si>
  <si>
    <t>CNAG_02001</t>
  </si>
  <si>
    <t>CNAG_01174</t>
  </si>
  <si>
    <t>CNAG_02121</t>
  </si>
  <si>
    <t>CNAG_03582</t>
  </si>
  <si>
    <t>CNAG_03447</t>
  </si>
  <si>
    <t>CNAG_01546</t>
  </si>
  <si>
    <t>CNAG_01475</t>
  </si>
  <si>
    <t>CNAG_02035</t>
  </si>
  <si>
    <t>CNAG_01715</t>
  </si>
  <si>
    <t>CNAG_03591</t>
  </si>
  <si>
    <t>CNAG_03482</t>
  </si>
  <si>
    <t>CNAG_01553</t>
  </si>
  <si>
    <t>CNAG_01540</t>
  </si>
  <si>
    <t>CNAG_02051</t>
  </si>
  <si>
    <t>CNAG_01779</t>
  </si>
  <si>
    <t>CNAG_02137</t>
  </si>
  <si>
    <t>CNAG_03623</t>
  </si>
  <si>
    <t>CNAG_03608</t>
  </si>
  <si>
    <t>CNAG_02093</t>
  </si>
  <si>
    <t>CNAG_01798</t>
  </si>
  <si>
    <t>CNAG_01195</t>
  </si>
  <si>
    <t>CNAG_02178</t>
  </si>
  <si>
    <t>CNAG_03645</t>
  </si>
  <si>
    <t>CNAG_03657</t>
  </si>
  <si>
    <t>CNAG_01153</t>
  </si>
  <si>
    <t>CNAG_02139</t>
  </si>
  <si>
    <t>CNAG_01882</t>
  </si>
  <si>
    <t>CNAG_01208</t>
  </si>
  <si>
    <t>CNAG_02290</t>
  </si>
  <si>
    <t>CNAG_03670</t>
  </si>
  <si>
    <t>CNAG_03659</t>
  </si>
  <si>
    <t>CNAG_01656</t>
  </si>
  <si>
    <t>CNAG_01169</t>
  </si>
  <si>
    <t>CNAG_02218</t>
  </si>
  <si>
    <t>CNAG_01941</t>
  </si>
  <si>
    <t>CNAG_02377</t>
  </si>
  <si>
    <t>CNAG_03674</t>
  </si>
  <si>
    <t>CNAG_03777</t>
  </si>
  <si>
    <t>CNAG_01711</t>
  </si>
  <si>
    <t>CNAG_01707</t>
  </si>
  <si>
    <t>CNAG_02314</t>
  </si>
  <si>
    <t>CNAG_02398</t>
  </si>
  <si>
    <t>CNAG_03702</t>
  </si>
  <si>
    <t>CNAG_03841</t>
  </si>
  <si>
    <t>CNAG_01730</t>
  </si>
  <si>
    <t>CNAG_01716</t>
  </si>
  <si>
    <t>CNAG_02340</t>
  </si>
  <si>
    <t>CNAG_02034</t>
  </si>
  <si>
    <t>CNAG_01261</t>
  </si>
  <si>
    <t>CNAG_03726</t>
  </si>
  <si>
    <t>CNAG_03918</t>
  </si>
  <si>
    <t>CNAG_01840</t>
  </si>
  <si>
    <t>CNAG_01180</t>
  </si>
  <si>
    <t>CNAG_02480</t>
  </si>
  <si>
    <t>CNAG_02073</t>
  </si>
  <si>
    <t>CNAG_01298</t>
  </si>
  <si>
    <t>CNAG_02453</t>
  </si>
  <si>
    <t>CNAG_03743</t>
  </si>
  <si>
    <t>CNAG_04017</t>
  </si>
  <si>
    <t>CNAG_01848</t>
  </si>
  <si>
    <t>CNAG_01185</t>
  </si>
  <si>
    <t>CNAG_02486</t>
  </si>
  <si>
    <t>CNAG_02078</t>
  </si>
  <si>
    <t>CNAG_01308</t>
  </si>
  <si>
    <t>CNAG_02458</t>
  </si>
  <si>
    <t>CNAG_03763</t>
  </si>
  <si>
    <t>CNAG_04064</t>
  </si>
  <si>
    <t>CNAG_01930</t>
  </si>
  <si>
    <t>CNAG_01790</t>
  </si>
  <si>
    <t>CNAG_02507</t>
  </si>
  <si>
    <t>CNAG_02100</t>
  </si>
  <si>
    <t>CNAG_01316</t>
  </si>
  <si>
    <t>CNAG_02459</t>
  </si>
  <si>
    <t>CNAG_03887</t>
  </si>
  <si>
    <t>CNAG_04119</t>
  </si>
  <si>
    <t>CNAG_01958</t>
  </si>
  <si>
    <t>CNAG_01212</t>
  </si>
  <si>
    <t>CNAG_02568</t>
  </si>
  <si>
    <t>CNAG_01318</t>
  </si>
  <si>
    <t>CNAG_02473</t>
  </si>
  <si>
    <t>CNAG_03914</t>
  </si>
  <si>
    <t>CNAG_04190</t>
  </si>
  <si>
    <t>CNAG_01970</t>
  </si>
  <si>
    <t>CNAG_01234</t>
  </si>
  <si>
    <t>CNAG_02684</t>
  </si>
  <si>
    <t>CNAG_02174</t>
  </si>
  <si>
    <t>CNAG_02528</t>
  </si>
  <si>
    <t>CNAG_04305</t>
  </si>
  <si>
    <t>CNAG_01248</t>
  </si>
  <si>
    <t>CNAG_02703</t>
  </si>
  <si>
    <t>CNAG_02179</t>
  </si>
  <si>
    <t>CNAG_01344</t>
  </si>
  <si>
    <t>CNAG_03966</t>
  </si>
  <si>
    <t>CNAG_04445</t>
  </si>
  <si>
    <t>CNAG_02057</t>
  </si>
  <si>
    <t>CNAG_01850</t>
  </si>
  <si>
    <t>CNAG_02211</t>
  </si>
  <si>
    <t>CNAG_02696</t>
  </si>
  <si>
    <t>CNAG_03991</t>
  </si>
  <si>
    <t>CNAG_04496</t>
  </si>
  <si>
    <t>CNAG_01854</t>
  </si>
  <si>
    <t>CNAG_01278</t>
  </si>
  <si>
    <t>CNAG_02785</t>
  </si>
  <si>
    <t>CNAG_02239</t>
  </si>
  <si>
    <t>CNAG_02698</t>
  </si>
  <si>
    <t>CNAG_04528</t>
  </si>
  <si>
    <t>CNAG_02182</t>
  </si>
  <si>
    <t>CNAG_01860</t>
  </si>
  <si>
    <t>CNAG_02810</t>
  </si>
  <si>
    <t>CNAG_02262</t>
  </si>
  <si>
    <t>CNAG_01382</t>
  </si>
  <si>
    <t>CNAG_04045</t>
  </si>
  <si>
    <t>CNAG_04531</t>
  </si>
  <si>
    <t>CNAG_02208</t>
  </si>
  <si>
    <t>CNAG_02825</t>
  </si>
  <si>
    <t>CNAG_02263</t>
  </si>
  <si>
    <t>CNAG_01408</t>
  </si>
  <si>
    <t>CNAG_02748</t>
  </si>
  <si>
    <t>CNAG_04148</t>
  </si>
  <si>
    <t>CNAG_04620</t>
  </si>
  <si>
    <t>CNAG_02216</t>
  </si>
  <si>
    <t>CNAG_01885</t>
  </si>
  <si>
    <t>CNAG_01305</t>
  </si>
  <si>
    <t>CNAG_02870</t>
  </si>
  <si>
    <t>CNAG_02286</t>
  </si>
  <si>
    <t>CNAG_01477</t>
  </si>
  <si>
    <t>CNAG_02794</t>
  </si>
  <si>
    <t>CNAG_04304</t>
  </si>
  <si>
    <t>CNAG_04642</t>
  </si>
  <si>
    <t>CNAG_02233</t>
  </si>
  <si>
    <t>CNAG_01334</t>
  </si>
  <si>
    <t>CNAG_02936</t>
  </si>
  <si>
    <t>CNAG_02357</t>
  </si>
  <si>
    <t>CNAG_01480</t>
  </si>
  <si>
    <t>CNAG_04371</t>
  </si>
  <si>
    <t>CNAG_04649</t>
  </si>
  <si>
    <t>CNAG_02237</t>
  </si>
  <si>
    <t>CNAG_01896</t>
  </si>
  <si>
    <t>CNAG_03024</t>
  </si>
  <si>
    <t>CNAG_02387</t>
  </si>
  <si>
    <t>CNAG_01530</t>
  </si>
  <si>
    <t>CNAG_02854</t>
  </si>
  <si>
    <t>CNAG_04434</t>
  </si>
  <si>
    <t>CNAG_04674</t>
  </si>
  <si>
    <t>CNAG_01919</t>
  </si>
  <si>
    <t>CNAG_03070</t>
  </si>
  <si>
    <t>CNAG_01557</t>
  </si>
  <si>
    <t>CNAG_02857</t>
  </si>
  <si>
    <t>CNAG_04462</t>
  </si>
  <si>
    <t>CNAG_04696</t>
  </si>
  <si>
    <t>CNAG_02298</t>
  </si>
  <si>
    <t>CNAG_03100</t>
  </si>
  <si>
    <t>CNAG_02419</t>
  </si>
  <si>
    <t>CNAG_02911</t>
  </si>
  <si>
    <t>CNAG_04587</t>
  </si>
  <si>
    <t>CNAG_04730</t>
  </si>
  <si>
    <t>CNAG_02312</t>
  </si>
  <si>
    <t>CNAG_01991</t>
  </si>
  <si>
    <t>CNAG_03241</t>
  </si>
  <si>
    <t>CNAG_02445</t>
  </si>
  <si>
    <t>CNAG_01576</t>
  </si>
  <si>
    <t>CNAG_02994</t>
  </si>
  <si>
    <t>CNAG_04640</t>
  </si>
  <si>
    <t>CNAG_04756</t>
  </si>
  <si>
    <t>CNAG_02383</t>
  </si>
  <si>
    <t>CNAG_03308</t>
  </si>
  <si>
    <t>CNAG_02675</t>
  </si>
  <si>
    <t>CNAG_01595</t>
  </si>
  <si>
    <t>CNAG_02999</t>
  </si>
  <si>
    <t>CNAG_04702</t>
  </si>
  <si>
    <t>CNAG_04774</t>
  </si>
  <si>
    <t>CNAG_02393</t>
  </si>
  <si>
    <t>CNAG_02028</t>
  </si>
  <si>
    <t>CNAG_03311</t>
  </si>
  <si>
    <t>CNAG_02691</t>
  </si>
  <si>
    <t>CNAG_01641</t>
  </si>
  <si>
    <t>CNAG_04755</t>
  </si>
  <si>
    <t>CNAG_04934</t>
  </si>
  <si>
    <t>CNAG_02408</t>
  </si>
  <si>
    <t>CNAG_02175</t>
  </si>
  <si>
    <t>CNAG_03399</t>
  </si>
  <si>
    <t>CNAG_03189</t>
  </si>
  <si>
    <t>CNAG_04760</t>
  </si>
  <si>
    <t>CNAG_05166</t>
  </si>
  <si>
    <t>CNAG_02656</t>
  </si>
  <si>
    <t>CNAG_02230</t>
  </si>
  <si>
    <t>CNAG_01400</t>
  </si>
  <si>
    <t>CNAG_03425</t>
  </si>
  <si>
    <t>CNAG_02727</t>
  </si>
  <si>
    <t>CNAG_03262</t>
  </si>
  <si>
    <t>CNAG_04768</t>
  </si>
  <si>
    <t>CNAG_05181</t>
  </si>
  <si>
    <t>CNAG_01413</t>
  </si>
  <si>
    <t>CNAG_03524</t>
  </si>
  <si>
    <t>CNAG_02771</t>
  </si>
  <si>
    <t>CNAG_01704</t>
  </si>
  <si>
    <t>CNAG_03282</t>
  </si>
  <si>
    <t>CNAG_04803</t>
  </si>
  <si>
    <t>CNAG_05195</t>
  </si>
  <si>
    <t>CNAG_02680</t>
  </si>
  <si>
    <t>CNAG_02293</t>
  </si>
  <si>
    <t>CNAG_03583</t>
  </si>
  <si>
    <t>CNAG_02822</t>
  </si>
  <si>
    <t>CNAG_01718</t>
  </si>
  <si>
    <t>CNAG_03304</t>
  </si>
  <si>
    <t>CNAG_04860</t>
  </si>
  <si>
    <t>CNAG_05250</t>
  </si>
  <si>
    <t>CNAG_02704</t>
  </si>
  <si>
    <t>CNAG_02303</t>
  </si>
  <si>
    <t>CNAG_03587</t>
  </si>
  <si>
    <t>CNAG_02829</t>
  </si>
  <si>
    <t>CNAG_01720</t>
  </si>
  <si>
    <t>CNAG_03305</t>
  </si>
  <si>
    <t>CNAG_04862</t>
  </si>
  <si>
    <t>CNAG_05253</t>
  </si>
  <si>
    <t>CNAG_02766</t>
  </si>
  <si>
    <t>CNAG_03606</t>
  </si>
  <si>
    <t>CNAG_02843</t>
  </si>
  <si>
    <t>CNAG_04948</t>
  </si>
  <si>
    <t>CNAG_05298</t>
  </si>
  <si>
    <t>CNAG_02984</t>
  </si>
  <si>
    <t>CNAG_02404</t>
  </si>
  <si>
    <t>CNAG_03752</t>
  </si>
  <si>
    <t>CNAG_02850</t>
  </si>
  <si>
    <t>CNAG_01729</t>
  </si>
  <si>
    <t>CNAG_03345</t>
  </si>
  <si>
    <t>CNAG_05074</t>
  </si>
  <si>
    <t>CNAG_05350</t>
  </si>
  <si>
    <t>CNAG_02998</t>
  </si>
  <si>
    <t>CNAG_02417</t>
  </si>
  <si>
    <t>CNAG_03791</t>
  </si>
  <si>
    <t>CNAG_02912</t>
  </si>
  <si>
    <t>CNAG_01740</t>
  </si>
  <si>
    <t>CNAG_03355</t>
  </si>
  <si>
    <t>CNAG_05109</t>
  </si>
  <si>
    <t>CNAG_05353</t>
  </si>
  <si>
    <t>CNAG_03019</t>
  </si>
  <si>
    <t>CNAG_02654</t>
  </si>
  <si>
    <t>CNAG_01544</t>
  </si>
  <si>
    <t>CNAG_03839</t>
  </si>
  <si>
    <t>CNAG_02939</t>
  </si>
  <si>
    <t>CNAG_01755</t>
  </si>
  <si>
    <t>CNAG_05144</t>
  </si>
  <si>
    <t>CNAG_05359</t>
  </si>
  <si>
    <t>CNAG_03036</t>
  </si>
  <si>
    <t>CNAG_03902</t>
  </si>
  <si>
    <t>CNAG_01817</t>
  </si>
  <si>
    <t>CNAG_03369</t>
  </si>
  <si>
    <t>CNAG_05293</t>
  </si>
  <si>
    <t>CNAG_05508</t>
  </si>
  <si>
    <t>CNAG_03052</t>
  </si>
  <si>
    <t>CNAG_02666</t>
  </si>
  <si>
    <t>CNAG_01558</t>
  </si>
  <si>
    <t>CNAG_04074</t>
  </si>
  <si>
    <t>CNAG_01824</t>
  </si>
  <si>
    <t>CNAG_03402</t>
  </si>
  <si>
    <t>CNAG_05314</t>
  </si>
  <si>
    <t>CNAG_05523</t>
  </si>
  <si>
    <t>CNAG_03116</t>
  </si>
  <si>
    <t>CNAG_01574</t>
  </si>
  <si>
    <t>CNAG_04151</t>
  </si>
  <si>
    <t>CNAG_03438</t>
  </si>
  <si>
    <t>CNAG_05343</t>
  </si>
  <si>
    <t>CNAG_05565</t>
  </si>
  <si>
    <t>CNAG_04165</t>
  </si>
  <si>
    <t>CNAG_01877</t>
  </si>
  <si>
    <t>CNAG_03479</t>
  </si>
  <si>
    <t>CNAG_05365</t>
  </si>
  <si>
    <t>CNAG_05571</t>
  </si>
  <si>
    <t>CNAG_03184</t>
  </si>
  <si>
    <t>CNAG_02692</t>
  </si>
  <si>
    <t>CNAG_01636</t>
  </si>
  <si>
    <t>CNAG_04239</t>
  </si>
  <si>
    <t>CNAG_03229</t>
  </si>
  <si>
    <t>CNAG_01903</t>
  </si>
  <si>
    <t>CNAG_03500</t>
  </si>
  <si>
    <t>CNAG_05410</t>
  </si>
  <si>
    <t>CNAG_05591</t>
  </si>
  <si>
    <t>CNAG_03186</t>
  </si>
  <si>
    <t>CNAG_02729</t>
  </si>
  <si>
    <t>CNAG_04243</t>
  </si>
  <si>
    <t>CNAG_01905</t>
  </si>
  <si>
    <t>CNAG_03522</t>
  </si>
  <si>
    <t>CNAG_05515</t>
  </si>
  <si>
    <t>CNAG_05595</t>
  </si>
  <si>
    <t>CNAG_03205</t>
  </si>
  <si>
    <t>CNAG_04289</t>
  </si>
  <si>
    <t>CNAG_01907</t>
  </si>
  <si>
    <t>CNAG_03527</t>
  </si>
  <si>
    <t>CNAG_05552</t>
  </si>
  <si>
    <t>CNAG_05609</t>
  </si>
  <si>
    <t>CNAG_03263</t>
  </si>
  <si>
    <t>CNAG_02852</t>
  </si>
  <si>
    <t>CNAG_01669</t>
  </si>
  <si>
    <t>CNAG_04303</t>
  </si>
  <si>
    <t>CNAG_01918</t>
  </si>
  <si>
    <t>CNAG_05653</t>
  </si>
  <si>
    <t>CNAG_03290</t>
  </si>
  <si>
    <t>CNAG_01683</t>
  </si>
  <si>
    <t>CNAG_04314</t>
  </si>
  <si>
    <t>CNAG_03641</t>
  </si>
  <si>
    <t>CNAG_05642</t>
  </si>
  <si>
    <t>CNAG_05757</t>
  </si>
  <si>
    <t>CNAG_04327</t>
  </si>
  <si>
    <t>CNAG_01938</t>
  </si>
  <si>
    <t>CNAG_03665</t>
  </si>
  <si>
    <t>CNAG_05843</t>
  </si>
  <si>
    <t>CNAG_06019</t>
  </si>
  <si>
    <t>CNAG_02858</t>
  </si>
  <si>
    <t>CNAG_01734</t>
  </si>
  <si>
    <t>CNAG_04353</t>
  </si>
  <si>
    <t>CNAG_03563</t>
  </si>
  <si>
    <t>CNAG_03681</t>
  </si>
  <si>
    <t>CNAG_06010</t>
  </si>
  <si>
    <t>CNAG_06158</t>
  </si>
  <si>
    <t>CNAG_02877</t>
  </si>
  <si>
    <t>CNAG_01738</t>
  </si>
  <si>
    <t>CNAG_04361</t>
  </si>
  <si>
    <t>CNAG_03602</t>
  </si>
  <si>
    <t>CNAG_03708</t>
  </si>
  <si>
    <t>CNAG_06076</t>
  </si>
  <si>
    <t>CNAG_06279</t>
  </si>
  <si>
    <t>CNAG_02894</t>
  </si>
  <si>
    <t>CNAG_04450</t>
  </si>
  <si>
    <t>CNAG_03612</t>
  </si>
  <si>
    <t>CNAG_03769</t>
  </si>
  <si>
    <t>CNAG_06081</t>
  </si>
  <si>
    <t>CNAG_06320</t>
  </si>
  <si>
    <t>CNAG_03409</t>
  </si>
  <si>
    <t>CNAG_04467</t>
  </si>
  <si>
    <t>CNAG_03722</t>
  </si>
  <si>
    <t>CNAG_02009</t>
  </si>
  <si>
    <t>CNAG_03818</t>
  </si>
  <si>
    <t>CNAG_06123</t>
  </si>
  <si>
    <t>CNAG_06327</t>
  </si>
  <si>
    <t>CNAG_03439</t>
  </si>
  <si>
    <t>CNAG_04473</t>
  </si>
  <si>
    <t>CNAG_03724</t>
  </si>
  <si>
    <t>CNAG_03894</t>
  </si>
  <si>
    <t>CNAG_06382</t>
  </si>
  <si>
    <t>CNAG_06376</t>
  </si>
  <si>
    <t>CNAG_03453</t>
  </si>
  <si>
    <t>CNAG_02940</t>
  </si>
  <si>
    <t>CNAG_01815</t>
  </si>
  <si>
    <t>CNAG_04503</t>
  </si>
  <si>
    <t>CNAG_02039</t>
  </si>
  <si>
    <t>CNAG_03907</t>
  </si>
  <si>
    <t>CNAG_06418</t>
  </si>
  <si>
    <t>CNAG_06550</t>
  </si>
  <si>
    <t>CNAG_02953</t>
  </si>
  <si>
    <t>CNAG_01819</t>
  </si>
  <si>
    <t>CNAG_03812</t>
  </si>
  <si>
    <t>CNAG_02041</t>
  </si>
  <si>
    <t>CNAG_03917</t>
  </si>
  <si>
    <t>CNAG_06440</t>
  </si>
  <si>
    <t>CNAG_06573</t>
  </si>
  <si>
    <t>CNAG_03550</t>
  </si>
  <si>
    <t>CNAG_03023</t>
  </si>
  <si>
    <t>CNAG_04720</t>
  </si>
  <si>
    <t>CNAG_03864</t>
  </si>
  <si>
    <t>CNAG_06583</t>
  </si>
  <si>
    <t>CNAG_03553</t>
  </si>
  <si>
    <t>CNAG_01826</t>
  </si>
  <si>
    <t>CNAG_03987</t>
  </si>
  <si>
    <t>CNAG_02064</t>
  </si>
  <si>
    <t>CNAG_03994</t>
  </si>
  <si>
    <t>CNAG_06567</t>
  </si>
  <si>
    <t>CNAG_06631</t>
  </si>
  <si>
    <t>CNAG_03086</t>
  </si>
  <si>
    <t>CNAG_01842</t>
  </si>
  <si>
    <t>CNAG_04769</t>
  </si>
  <si>
    <t>CNAG_04040</t>
  </si>
  <si>
    <t>CNAG_02099</t>
  </si>
  <si>
    <t>CNAG_04051</t>
  </si>
  <si>
    <t>CNAG_06617</t>
  </si>
  <si>
    <t>CNAG_06766</t>
  </si>
  <si>
    <t>CNAG_03621</t>
  </si>
  <si>
    <t>CNAG_04789</t>
  </si>
  <si>
    <t>CNAG_04062</t>
  </si>
  <si>
    <t>CNAG_02101</t>
  </si>
  <si>
    <t>CNAG_04070</t>
  </si>
  <si>
    <t>CNAG_06790</t>
  </si>
  <si>
    <t>CNAG_03638</t>
  </si>
  <si>
    <t>CNAG_03128</t>
  </si>
  <si>
    <t>CNAG_01897</t>
  </si>
  <si>
    <t>CNAG_04832</t>
  </si>
  <si>
    <t>CNAG_04082</t>
  </si>
  <si>
    <t>CNAG_04110</t>
  </si>
  <si>
    <t>CNAG_06739</t>
  </si>
  <si>
    <t>CNAG_07333</t>
  </si>
  <si>
    <t>CNAG_03648</t>
  </si>
  <si>
    <t>CNAG_03149</t>
  </si>
  <si>
    <t>CNAG_04848</t>
  </si>
  <si>
    <t>CNAG_04118</t>
  </si>
  <si>
    <t>CNAG_02129</t>
  </si>
  <si>
    <t>CNAG_06775</t>
  </si>
  <si>
    <t>CNAG_07346</t>
  </si>
  <si>
    <t>CNAG_03660</t>
  </si>
  <si>
    <t>CNAG_03172</t>
  </si>
  <si>
    <t>CNAG_04137</t>
  </si>
  <si>
    <t>CNAG_04170</t>
  </si>
  <si>
    <t>CNAG_06812</t>
  </si>
  <si>
    <t>CNAG_07375</t>
  </si>
  <si>
    <t>CNAG_03176</t>
  </si>
  <si>
    <t>CNAG_01909</t>
  </si>
  <si>
    <t>CNAG_04976</t>
  </si>
  <si>
    <t>CNAG_04172</t>
  </si>
  <si>
    <t>CNAG_02183</t>
  </si>
  <si>
    <t>CNAG_04197</t>
  </si>
  <si>
    <t>CNAG_06947</t>
  </si>
  <si>
    <t>CNAG_07415</t>
  </si>
  <si>
    <t>CNAG_03727</t>
  </si>
  <si>
    <t>CNAG_03190</t>
  </si>
  <si>
    <t>CNAG_04989</t>
  </si>
  <si>
    <t>CNAG_04213</t>
  </si>
  <si>
    <t>CNAG_02186</t>
  </si>
  <si>
    <t>CNAG_04227</t>
  </si>
  <si>
    <t>CNAG_07319</t>
  </si>
  <si>
    <t>CNAG_07453</t>
  </si>
  <si>
    <t>CNAG_03191</t>
  </si>
  <si>
    <t>CNAG_05063</t>
  </si>
  <si>
    <t>CNAG_04241</t>
  </si>
  <si>
    <t>CNAG_07494</t>
  </si>
  <si>
    <t>CNAG_07474</t>
  </si>
  <si>
    <t>CNAG_03916</t>
  </si>
  <si>
    <t>CNAG_03245</t>
  </si>
  <si>
    <t>CNAG_01923</t>
  </si>
  <si>
    <t>CNAG_05070</t>
  </si>
  <si>
    <t>CNAG_04244</t>
  </si>
  <si>
    <t>CNAG_07936</t>
  </si>
  <si>
    <t>CNAG_07522</t>
  </si>
  <si>
    <t>CNAG_03942</t>
  </si>
  <si>
    <t>CNAG_03251</t>
  </si>
  <si>
    <t>CNAG_05100</t>
  </si>
  <si>
    <t>CNAG_04268</t>
  </si>
  <si>
    <t>CNAG_02349</t>
  </si>
  <si>
    <t>CNAG_04316</t>
  </si>
  <si>
    <t>CNAG_07988</t>
  </si>
  <si>
    <t>CNAG_07550</t>
  </si>
  <si>
    <t>CNAG_03945</t>
  </si>
  <si>
    <t>CNAG_03276</t>
  </si>
  <si>
    <t>CNAG_01950</t>
  </si>
  <si>
    <t>CNAG_05240</t>
  </si>
  <si>
    <t>CNAG_04277</t>
  </si>
  <si>
    <t>CNAG_02395</t>
  </si>
  <si>
    <t>CNAG_04347</t>
  </si>
  <si>
    <t>ERB1</t>
  </si>
  <si>
    <t>CNAG_07551</t>
  </si>
  <si>
    <t>CNAG_03961</t>
  </si>
  <si>
    <t>CNAG_03295</t>
  </si>
  <si>
    <t>CNAG_01976</t>
  </si>
  <si>
    <t>CNAG_04301</t>
  </si>
  <si>
    <t>CNAG_02402</t>
  </si>
  <si>
    <t>CNAG_04348</t>
  </si>
  <si>
    <t>RPS1</t>
  </si>
  <si>
    <t>CNAG_07631</t>
  </si>
  <si>
    <t>CNAG_02006</t>
  </si>
  <si>
    <t>CNAG_05349</t>
  </si>
  <si>
    <t>CNAG_04370</t>
  </si>
  <si>
    <t>NA</t>
  </si>
  <si>
    <t>CNAG_07689</t>
  </si>
  <si>
    <t>CNAG_04010</t>
  </si>
  <si>
    <t>CNAG_02020</t>
  </si>
  <si>
    <t>CNAG_05391</t>
  </si>
  <si>
    <t>CNAG_04309</t>
  </si>
  <si>
    <t>CNAG_02423</t>
  </si>
  <si>
    <t>CNAG_04397</t>
  </si>
  <si>
    <t>CNAG_07718</t>
  </si>
  <si>
    <t>CNAG_02036</t>
  </si>
  <si>
    <t>CNAG_05437</t>
  </si>
  <si>
    <t>CNAG_04321</t>
  </si>
  <si>
    <t>CNAG_02431</t>
  </si>
  <si>
    <t>CNAG_04520</t>
  </si>
  <si>
    <t>CNAG_07883</t>
  </si>
  <si>
    <t>CNAG_04146</t>
  </si>
  <si>
    <t>CNAG_05536</t>
  </si>
  <si>
    <t>CNAG_04326</t>
  </si>
  <si>
    <t>CNAG_02501</t>
  </si>
  <si>
    <t>CNAG_04603</t>
  </si>
  <si>
    <t>CNAG_07925</t>
  </si>
  <si>
    <t>CNAG_04226</t>
  </si>
  <si>
    <t>CNAG_03357</t>
  </si>
  <si>
    <t>CNAG_02063</t>
  </si>
  <si>
    <t>CNAG_02520</t>
  </si>
  <si>
    <t>CNAG_04639</t>
  </si>
  <si>
    <t>CNAG_07941</t>
  </si>
  <si>
    <t>CNAG_04260</t>
  </si>
  <si>
    <t>CNAG_03360</t>
  </si>
  <si>
    <t>CNAG_04352</t>
  </si>
  <si>
    <t>CNAG_04658</t>
  </si>
  <si>
    <t>CRZ1</t>
  </si>
  <si>
    <t>CNAG_04341</t>
  </si>
  <si>
    <t>CNAG_03440</t>
  </si>
  <si>
    <t>CNAG_02068</t>
  </si>
  <si>
    <t>CNAG_04408</t>
  </si>
  <si>
    <t>CNAG_02673</t>
  </si>
  <si>
    <t>CNAG_04659</t>
  </si>
  <si>
    <t>ENO1</t>
  </si>
  <si>
    <t>CNAG_03466</t>
  </si>
  <si>
    <t>CNAG_02079</t>
  </si>
  <si>
    <t>CNAG_05599</t>
  </si>
  <si>
    <t>CNAG_04458</t>
  </si>
  <si>
    <t>CNAG_04710</t>
  </si>
  <si>
    <t>TAH18</t>
  </si>
  <si>
    <t>CNAG_04359</t>
  </si>
  <si>
    <t>CNAG_03477</t>
  </si>
  <si>
    <t>CNAG_04513</t>
  </si>
  <si>
    <t>CNAG_04741</t>
  </si>
  <si>
    <t>CNAG_03502</t>
  </si>
  <si>
    <t>CNAG_02109</t>
  </si>
  <si>
    <t>CNAG_05663</t>
  </si>
  <si>
    <t>CNAG_02700</t>
  </si>
  <si>
    <t>CNAG_04752</t>
  </si>
  <si>
    <t>CNAG_04381</t>
  </si>
  <si>
    <t>CNAG_02136</t>
  </si>
  <si>
    <t>CNAG_05725</t>
  </si>
  <si>
    <t>CNAG_04609</t>
  </si>
  <si>
    <t>CNAG_02701</t>
  </si>
  <si>
    <t>CNAG_03588</t>
  </si>
  <si>
    <t>CNAG_05759</t>
  </si>
  <si>
    <t>CNAG_04676</t>
  </si>
  <si>
    <t>CNAG_02720</t>
  </si>
  <si>
    <t>CNAG_04777</t>
  </si>
  <si>
    <t>CNAG_04433</t>
  </si>
  <si>
    <t>CNAG_02152</t>
  </si>
  <si>
    <t>CNAG_05768</t>
  </si>
  <si>
    <t>CNAG_04694</t>
  </si>
  <si>
    <t>CNAG_02760</t>
  </si>
  <si>
    <t>CNAG_04786</t>
  </si>
  <si>
    <t>CNAG_03625</t>
  </si>
  <si>
    <t>CNAG_05791</t>
  </si>
  <si>
    <t>CNAG_04697</t>
  </si>
  <si>
    <t>CNAG_04512</t>
  </si>
  <si>
    <t>CNAG_03637</t>
  </si>
  <si>
    <t>CNAG_02167</t>
  </si>
  <si>
    <t>CNAG_05819</t>
  </si>
  <si>
    <t>CNAG_04742</t>
  </si>
  <si>
    <t>CNAG_02788</t>
  </si>
  <si>
    <t>CNAG_03653</t>
  </si>
  <si>
    <t>CNAG_05889</t>
  </si>
  <si>
    <t>CNAG_02856</t>
  </si>
  <si>
    <t>CNAG_05049</t>
  </si>
  <si>
    <t>CNAG_04648</t>
  </si>
  <si>
    <t>CNAG_03655</t>
  </si>
  <si>
    <t>CNAG_05936</t>
  </si>
  <si>
    <t>CNAG_04740</t>
  </si>
  <si>
    <t>CNAG_03658</t>
  </si>
  <si>
    <t>CNAG_05970</t>
  </si>
  <si>
    <t>CNAG_04791</t>
  </si>
  <si>
    <t>CNAG_02882</t>
  </si>
  <si>
    <t>CNAG_05251</t>
  </si>
  <si>
    <t>CNAG_03671</t>
  </si>
  <si>
    <t>CNAG_02194</t>
  </si>
  <si>
    <t>CNAG_06065</t>
  </si>
  <si>
    <t>CNAG_04864</t>
  </si>
  <si>
    <t>CNAG_02941</t>
  </si>
  <si>
    <t>CNAG_05280</t>
  </si>
  <si>
    <t>CNAG_04806</t>
  </si>
  <si>
    <t>CNAG_02209</t>
  </si>
  <si>
    <t>CNAG_06068</t>
  </si>
  <si>
    <t>CNAG_04902</t>
  </si>
  <si>
    <t>CNAG_02983</t>
  </si>
  <si>
    <t>CNAG_05294</t>
  </si>
  <si>
    <t>CNAG_04823</t>
  </si>
  <si>
    <t>CNAG_03718</t>
  </si>
  <si>
    <t>CNAG_02222</t>
  </si>
  <si>
    <t>CNAG_06152</t>
  </si>
  <si>
    <t>CNAG_04932</t>
  </si>
  <si>
    <t>CNAG_05425</t>
  </si>
  <si>
    <t>CNAG_04878</t>
  </si>
  <si>
    <t>CNAG_02240</t>
  </si>
  <si>
    <t>CNAG_04957</t>
  </si>
  <si>
    <t>CNAG_05479</t>
  </si>
  <si>
    <t>CNAG_03787</t>
  </si>
  <si>
    <t>CNAG_02265</t>
  </si>
  <si>
    <t>CNAG_06168</t>
  </si>
  <si>
    <t>CNAG_05028</t>
  </si>
  <si>
    <t>CNAG_03001</t>
  </si>
  <si>
    <t>CNAG_05505</t>
  </si>
  <si>
    <t>CNAG_05120</t>
  </si>
  <si>
    <t>CNAG_06175</t>
  </si>
  <si>
    <t>CNAG_05050</t>
  </si>
  <si>
    <t>CNAG_03017</t>
  </si>
  <si>
    <t>CNAG_05537</t>
  </si>
  <si>
    <t>CNAG_05153</t>
  </si>
  <si>
    <t>CNAG_03840</t>
  </si>
  <si>
    <t>CNAG_02301</t>
  </si>
  <si>
    <t>CNAG_06182</t>
  </si>
  <si>
    <t>CNAG_05590</t>
  </si>
  <si>
    <t>CNAG_05172</t>
  </si>
  <si>
    <t>CNAG_03854</t>
  </si>
  <si>
    <t>CNAG_02328</t>
  </si>
  <si>
    <t>CNAG_06404</t>
  </si>
  <si>
    <t>CNAG_05182</t>
  </si>
  <si>
    <t>CNAG_03063</t>
  </si>
  <si>
    <t>CNAG_05616</t>
  </si>
  <si>
    <t>CNAG_05215</t>
  </si>
  <si>
    <t>CNAG_03884</t>
  </si>
  <si>
    <t>CNAG_06405</t>
  </si>
  <si>
    <t>CNAG_05199</t>
  </si>
  <si>
    <t>CNAG_05630</t>
  </si>
  <si>
    <t>CNAG_03893</t>
  </si>
  <si>
    <t>CNAG_02342</t>
  </si>
  <si>
    <t>CNAG_06559</t>
  </si>
  <si>
    <t>CNAG_05244</t>
  </si>
  <si>
    <t>CNAG_03118</t>
  </si>
  <si>
    <t>CNAG_05638</t>
  </si>
  <si>
    <t>CNAG_02368</t>
  </si>
  <si>
    <t>CNAG_06591</t>
  </si>
  <si>
    <t>CNAG_05677</t>
  </si>
  <si>
    <t>CNAG_05301</t>
  </si>
  <si>
    <t>CNAG_04055</t>
  </si>
  <si>
    <t>CNAG_02371</t>
  </si>
  <si>
    <t>CNAG_06644</t>
  </si>
  <si>
    <t>CNAG_05407</t>
  </si>
  <si>
    <t>CNAG_03168</t>
  </si>
  <si>
    <t>CNAG_05745</t>
  </si>
  <si>
    <t>CNAG_06645</t>
  </si>
  <si>
    <t>CNAG_05419</t>
  </si>
  <si>
    <t>CNAG_03171</t>
  </si>
  <si>
    <t>CNAG_05371</t>
  </si>
  <si>
    <t>CNAG_04069</t>
  </si>
  <si>
    <t>CNAG_02400</t>
  </si>
  <si>
    <t>CNAG_06667</t>
  </si>
  <si>
    <t>CNAG_05428</t>
  </si>
  <si>
    <t>CNAG_05804</t>
  </si>
  <si>
    <t>CNAG_06693</t>
  </si>
  <si>
    <t>CNAG_05550</t>
  </si>
  <si>
    <t>CNAG_06030</t>
  </si>
  <si>
    <t>CNAG_05457</t>
  </si>
  <si>
    <t>CNAG_06754</t>
  </si>
  <si>
    <t>CNAG_03213</t>
  </si>
  <si>
    <t>CNAG_06174</t>
  </si>
  <si>
    <t>CNAG_04150</t>
  </si>
  <si>
    <t>CNAG_06765</t>
  </si>
  <si>
    <t>CNAG_05596</t>
  </si>
  <si>
    <t>CNAG_03297</t>
  </si>
  <si>
    <t>CNAG_06223</t>
  </si>
  <si>
    <t>CNAG_04163</t>
  </si>
  <si>
    <t>CNAG_02530</t>
  </si>
  <si>
    <t>CNAG_06897</t>
  </si>
  <si>
    <t>CNAG_05720</t>
  </si>
  <si>
    <t>CNAG_06227</t>
  </si>
  <si>
    <t>CNAG_05524</t>
  </si>
  <si>
    <t>CNAG_04180</t>
  </si>
  <si>
    <t>CNAG_06902</t>
  </si>
  <si>
    <t>CNAG_05748</t>
  </si>
  <si>
    <t>CNAG_05532</t>
  </si>
  <si>
    <t>CNAG_04184</t>
  </si>
  <si>
    <t>CNAG_02667</t>
  </si>
  <si>
    <t>CNAG_06923</t>
  </si>
  <si>
    <t>CNAG_05767</t>
  </si>
  <si>
    <t>CNAG_03314</t>
  </si>
  <si>
    <t>CNAG_06472</t>
  </si>
  <si>
    <t>CNAG_05612</t>
  </si>
  <si>
    <t>CNAG_07015</t>
  </si>
  <si>
    <t>CNAG_05773</t>
  </si>
  <si>
    <t>CNAG_06495</t>
  </si>
  <si>
    <t>CNAG_05699</t>
  </si>
  <si>
    <t>CNAG_04221</t>
  </si>
  <si>
    <t>CNAG_07348</t>
  </si>
  <si>
    <t>CNAG_03329</t>
  </si>
  <si>
    <t>CNAG_06505</t>
  </si>
  <si>
    <t>CNAG_02683</t>
  </si>
  <si>
    <t>CNAG_07427</t>
  </si>
  <si>
    <t>CNAG_05798</t>
  </si>
  <si>
    <t>CNAG_06515</t>
  </si>
  <si>
    <t>CNAG_05822</t>
  </si>
  <si>
    <t>CNAG_06526</t>
  </si>
  <si>
    <t>CNAG_05805</t>
  </si>
  <si>
    <t>CNAG_04322</t>
  </si>
  <si>
    <t>CNAG_07562</t>
  </si>
  <si>
    <t>CNAG_05874</t>
  </si>
  <si>
    <t>CNAG_03358</t>
  </si>
  <si>
    <t>CNAG_05851</t>
  </si>
  <si>
    <t>CNAG_02721</t>
  </si>
  <si>
    <t>CNAG_07580</t>
  </si>
  <si>
    <t>CNAG_05875</t>
  </si>
  <si>
    <t>CNAG_02724</t>
  </si>
  <si>
    <t>CNAG_07857</t>
  </si>
  <si>
    <t>CNAG_05886</t>
  </si>
  <si>
    <t>CNAG_03378</t>
  </si>
  <si>
    <t>CNAG_06685</t>
  </si>
  <si>
    <t>CNAG_05975</t>
  </si>
  <si>
    <t>CNAG_04377</t>
  </si>
  <si>
    <t>CNAG_02770</t>
  </si>
  <si>
    <t>CNAG_07903</t>
  </si>
  <si>
    <t>CNAG_06688</t>
  </si>
  <si>
    <t>CNAG_05976</t>
  </si>
  <si>
    <t>CNAG_04630</t>
  </si>
  <si>
    <t>CNAG_02796</t>
  </si>
  <si>
    <t>CNAG_07959</t>
  </si>
  <si>
    <t>CNAG_03476</t>
  </si>
  <si>
    <t>CNAG_06689</t>
  </si>
  <si>
    <t>CNAG_06005</t>
  </si>
  <si>
    <t>CNAG_02806</t>
  </si>
  <si>
    <t>CNAG_07978</t>
  </si>
  <si>
    <t>CNAG_06136</t>
  </si>
  <si>
    <t>CNAG_03484</t>
  </si>
  <si>
    <t>CNAG_06696</t>
  </si>
  <si>
    <t>CNAG_06006</t>
  </si>
  <si>
    <t>CNAG_07996</t>
  </si>
  <si>
    <t>CNAG_06142</t>
  </si>
  <si>
    <t>CNAG_03494</t>
  </si>
  <si>
    <t>CNAG_06719</t>
  </si>
  <si>
    <t>CNAG_04686</t>
  </si>
  <si>
    <t>COQ7</t>
  </si>
  <si>
    <t>CNAG_06160</t>
  </si>
  <si>
    <t>CNAG_03496</t>
  </si>
  <si>
    <t>CNAG_06744</t>
  </si>
  <si>
    <t>FRR1</t>
  </si>
  <si>
    <t>CNAG_06190</t>
  </si>
  <si>
    <t>CNAG_06840</t>
  </si>
  <si>
    <t>CNAG_06092</t>
  </si>
  <si>
    <t>CNAG_04748</t>
  </si>
  <si>
    <t>HSF1</t>
  </si>
  <si>
    <t>CNAG_06871</t>
  </si>
  <si>
    <t>CNAG_06101</t>
  </si>
  <si>
    <t>CNAG_02879</t>
  </si>
  <si>
    <t>Mbs1</t>
  </si>
  <si>
    <t>CNAG_03516</t>
  </si>
  <si>
    <t>CNAG_06892</t>
  </si>
  <si>
    <t>CNAG_06109</t>
  </si>
  <si>
    <t>MDM12</t>
  </si>
  <si>
    <t>CNAG_06282</t>
  </si>
  <si>
    <t>CNAG_03533</t>
  </si>
  <si>
    <t>CNAG_06908</t>
  </si>
  <si>
    <t>CNAG_04790</t>
  </si>
  <si>
    <t>PMC1</t>
  </si>
  <si>
    <t>CNAG_03552</t>
  </si>
  <si>
    <t>CNAG_06125</t>
  </si>
  <si>
    <t>CNAG_04807</t>
  </si>
  <si>
    <t>SSA1</t>
  </si>
  <si>
    <t>CNAG_03604</t>
  </si>
  <si>
    <t>CNAG_07336</t>
  </si>
  <si>
    <t>CNAG_04835</t>
  </si>
  <si>
    <t>CNAG_02948</t>
  </si>
  <si>
    <t>TIF3</t>
  </si>
  <si>
    <t>CNAG_03622</t>
  </si>
  <si>
    <t>CNAG_07400</t>
  </si>
  <si>
    <t>CNAG_02981</t>
  </si>
  <si>
    <t>CNAG_06473</t>
  </si>
  <si>
    <t>CNAG_03654</t>
  </si>
  <si>
    <t>CNAG_07469</t>
  </si>
  <si>
    <t>CNAG_02989</t>
  </si>
  <si>
    <t>CNAG_07470</t>
  </si>
  <si>
    <t>CNAG_06199</t>
  </si>
  <si>
    <t>CNAG_06551</t>
  </si>
  <si>
    <t>CNAG_03673</t>
  </si>
  <si>
    <t>CNAG_07524</t>
  </si>
  <si>
    <t>CNAG_06272</t>
  </si>
  <si>
    <t>CNAG_04974</t>
  </si>
  <si>
    <t>CNAG_06552</t>
  </si>
  <si>
    <t>CNAG_07559</t>
  </si>
  <si>
    <t>CNAG_06273</t>
  </si>
  <si>
    <t>CNAG_04986</t>
  </si>
  <si>
    <t>CNAG_03756</t>
  </si>
  <si>
    <t>CNAG_07595</t>
  </si>
  <si>
    <t>CNAG_06278</t>
  </si>
  <si>
    <t>CNAG_05058</t>
  </si>
  <si>
    <t>CNAG_06699</t>
  </si>
  <si>
    <t>CNAG_07665</t>
  </si>
  <si>
    <t>CNAG_06294</t>
  </si>
  <si>
    <t>CNAG_05115</t>
  </si>
  <si>
    <t>CNAG_03045</t>
  </si>
  <si>
    <t>CNAG_06711</t>
  </si>
  <si>
    <t>CNAG_07676</t>
  </si>
  <si>
    <t>CNAG_06325</t>
  </si>
  <si>
    <t>CNAG_05186</t>
  </si>
  <si>
    <t>CNAG_06742</t>
  </si>
  <si>
    <t>CNAG_03827</t>
  </si>
  <si>
    <t>CNAG_07735</t>
  </si>
  <si>
    <t>CNAG_06332</t>
  </si>
  <si>
    <t>CNAG_03059</t>
  </si>
  <si>
    <t>CNAG_06865</t>
  </si>
  <si>
    <t>CNAG_07776</t>
  </si>
  <si>
    <t>CNAG_06352</t>
  </si>
  <si>
    <t>CNAG_05292</t>
  </si>
  <si>
    <t>CNAG_06946</t>
  </si>
  <si>
    <t>CNAG_07863</t>
  </si>
  <si>
    <t>CNAG_06353</t>
  </si>
  <si>
    <t>CNAG_05366</t>
  </si>
  <si>
    <t>CNAG_07030</t>
  </si>
  <si>
    <t>CNAG_03891</t>
  </si>
  <si>
    <t>CNAG_06381</t>
  </si>
  <si>
    <t>CNAG_05484</t>
  </si>
  <si>
    <t>CNAG_07347</t>
  </si>
  <si>
    <t>CNAG_04030</t>
  </si>
  <si>
    <t>CNAG_08018</t>
  </si>
  <si>
    <t>CNAG_05558</t>
  </si>
  <si>
    <t>CNAG_03120</t>
  </si>
  <si>
    <t>CNAG_07351</t>
  </si>
  <si>
    <t>FKS1</t>
  </si>
  <si>
    <t>CNAG_06489</t>
  </si>
  <si>
    <t>CNAG_03136</t>
  </si>
  <si>
    <t>CNAG_07373</t>
  </si>
  <si>
    <t>CNAG_06490</t>
  </si>
  <si>
    <t>PSD2</t>
  </si>
  <si>
    <t>CNAG_06548</t>
  </si>
  <si>
    <t>CNAG_07564</t>
  </si>
  <si>
    <t>CNAG_04193</t>
  </si>
  <si>
    <t>yap1</t>
  </si>
  <si>
    <t>CNAG_06554</t>
  </si>
  <si>
    <t>CNAG_05597</t>
  </si>
  <si>
    <t>CNAG_07627</t>
  </si>
  <si>
    <t>CNAG_04200</t>
  </si>
  <si>
    <t>CNAG_06606</t>
  </si>
  <si>
    <t>CNAG_05679</t>
  </si>
  <si>
    <t>CNAG_03237</t>
  </si>
  <si>
    <t>CNAG_07712</t>
  </si>
  <si>
    <t>CNAG_06730</t>
  </si>
  <si>
    <t>CNAG_03285</t>
  </si>
  <si>
    <t>CNAG_07765</t>
  </si>
  <si>
    <t>CNAG_05749</t>
  </si>
  <si>
    <t>CNAG_03301</t>
  </si>
  <si>
    <t>CNAG_07769</t>
  </si>
  <si>
    <t>CNAG_04265</t>
  </si>
  <si>
    <t>CNAG_05752</t>
  </si>
  <si>
    <t>CNAG_03303</t>
  </si>
  <si>
    <t>CNAG_07773</t>
  </si>
  <si>
    <t>CNAG_04278</t>
  </si>
  <si>
    <t>CNAG_06884</t>
  </si>
  <si>
    <t>CNAG_05810</t>
  </si>
  <si>
    <t>CNAG_07794</t>
  </si>
  <si>
    <t>CNAG_04302</t>
  </si>
  <si>
    <t>CNAG_05864</t>
  </si>
  <si>
    <t>CNAG_03335</t>
  </si>
  <si>
    <t>CNAG_07815</t>
  </si>
  <si>
    <t>CNAG_06903</t>
  </si>
  <si>
    <t>CNAG_06930</t>
  </si>
  <si>
    <t>CNAG_05898</t>
  </si>
  <si>
    <t>CNAG_06984</t>
  </si>
  <si>
    <t>CNAG_05919</t>
  </si>
  <si>
    <t>CNAG_07942</t>
  </si>
  <si>
    <t>CNAG_07009</t>
  </si>
  <si>
    <t>CNAG_05931</t>
  </si>
  <si>
    <t>CNAG_03382</t>
  </si>
  <si>
    <t>CNAG_07108</t>
  </si>
  <si>
    <t>CNAG_05979</t>
  </si>
  <si>
    <t>CNAG_04465</t>
  </si>
  <si>
    <t>CNAG_07312</t>
  </si>
  <si>
    <t>CNAG_06036</t>
  </si>
  <si>
    <t>CNAG_03459</t>
  </si>
  <si>
    <t>CSN1S1</t>
  </si>
  <si>
    <t>CNAG_07327</t>
  </si>
  <si>
    <t>CNAG_06060</t>
  </si>
  <si>
    <t>CSN1S2</t>
  </si>
  <si>
    <t>CNAG_04544</t>
  </si>
  <si>
    <t>CNAG_06080</t>
  </si>
  <si>
    <t>HAD1</t>
  </si>
  <si>
    <t>CNAG_04586</t>
  </si>
  <si>
    <t>CNAG_06149</t>
  </si>
  <si>
    <t>CNAG_03528</t>
  </si>
  <si>
    <t>PAN3</t>
  </si>
  <si>
    <t>CNAG_07477</t>
  </si>
  <si>
    <t>PDK1</t>
  </si>
  <si>
    <t>CNAG_07482</t>
  </si>
  <si>
    <t>CNAG_06162</t>
  </si>
  <si>
    <t>PTP2</t>
  </si>
  <si>
    <t>CNAG_04621</t>
  </si>
  <si>
    <t>CNAG_07530</t>
  </si>
  <si>
    <t>CNAG_06191</t>
  </si>
  <si>
    <t>VTS1</t>
  </si>
  <si>
    <t>CNAG_04667</t>
  </si>
  <si>
    <t>CNAG_07571</t>
  </si>
  <si>
    <t>CNAG_03694</t>
  </si>
  <si>
    <t>CNAG_06288</t>
  </si>
  <si>
    <t>CNAG_03697</t>
  </si>
  <si>
    <t>CNAG_04708</t>
  </si>
  <si>
    <t>CNAG_06313</t>
  </si>
  <si>
    <t>CNAG_04716</t>
  </si>
  <si>
    <t>CNAG_07667</t>
  </si>
  <si>
    <t>CNAG_07675</t>
  </si>
  <si>
    <t>CNAG_04745</t>
  </si>
  <si>
    <t>CNAG_07717</t>
  </si>
  <si>
    <t>CNAG_06460</t>
  </si>
  <si>
    <t>CNAG_07756</t>
  </si>
  <si>
    <t>CNAG_06470</t>
  </si>
  <si>
    <t>CNAG_03768</t>
  </si>
  <si>
    <t>CNAG_07771</t>
  </si>
  <si>
    <t>CNAG_03771</t>
  </si>
  <si>
    <t>CNAG_06585</t>
  </si>
  <si>
    <t>CNAG_03788</t>
  </si>
  <si>
    <t>CNAG_04994</t>
  </si>
  <si>
    <t>CNAG_07796</t>
  </si>
  <si>
    <t>CNAG_06599</t>
  </si>
  <si>
    <t>CNAG_03809</t>
  </si>
  <si>
    <t>CNAG_05043</t>
  </si>
  <si>
    <t>CNAG_07808</t>
  </si>
  <si>
    <t>CNAG_06605</t>
  </si>
  <si>
    <t>CNAG_03817</t>
  </si>
  <si>
    <t>CNAG_03826</t>
  </si>
  <si>
    <t>CNAG_05125</t>
  </si>
  <si>
    <t>CNAG_07886</t>
  </si>
  <si>
    <t>CNAG_06661</t>
  </si>
  <si>
    <t>CNAG_03836</t>
  </si>
  <si>
    <t>CNAG_05130</t>
  </si>
  <si>
    <t>CNAG_07989</t>
  </si>
  <si>
    <t>CNAG_06675</t>
  </si>
  <si>
    <t>CNAG_03844</t>
  </si>
  <si>
    <t>CNAG_05135</t>
  </si>
  <si>
    <t>CNAG_08023</t>
  </si>
  <si>
    <t>CNAG_03872</t>
  </si>
  <si>
    <t>MMM1</t>
  </si>
  <si>
    <t>CNAG_06690</t>
  </si>
  <si>
    <t>CNAG_05248</t>
  </si>
  <si>
    <t>NIP1</t>
  </si>
  <si>
    <t>CNAG_06692</t>
  </si>
  <si>
    <t>CNAG_03923</t>
  </si>
  <si>
    <t>CNAG_06738</t>
  </si>
  <si>
    <t>CNAG_03926</t>
  </si>
  <si>
    <t>CNAG_05255</t>
  </si>
  <si>
    <t>PIF1</t>
  </si>
  <si>
    <t>CNAG_06740</t>
  </si>
  <si>
    <t>CNAG_05269</t>
  </si>
  <si>
    <t>CNAG_06756</t>
  </si>
  <si>
    <t>CNAG_06896</t>
  </si>
  <si>
    <t>CNAG_04027</t>
  </si>
  <si>
    <t>TPS2</t>
  </si>
  <si>
    <t>CNAG_06916</t>
  </si>
  <si>
    <t>CNAG_04063</t>
  </si>
  <si>
    <t>CNAG_05420</t>
  </si>
  <si>
    <t>VAD1</t>
  </si>
  <si>
    <t>CNAG_07349</t>
  </si>
  <si>
    <t>CNAG_04113</t>
  </si>
  <si>
    <t>CNAG_07365</t>
  </si>
  <si>
    <t>CNAG_04132</t>
  </si>
  <si>
    <t>CNAG_05607</t>
  </si>
  <si>
    <t>CNAG_07409</t>
  </si>
  <si>
    <t>CNAG_07478</t>
  </si>
  <si>
    <t>CNAG_04158</t>
  </si>
  <si>
    <t>CNAG_05646</t>
  </si>
  <si>
    <t>CNAG_07483</t>
  </si>
  <si>
    <t>CNAG_04191</t>
  </si>
  <si>
    <t>CNAG_05674</t>
  </si>
  <si>
    <t>CNAG_07506</t>
  </si>
  <si>
    <t>CNAG_04198</t>
  </si>
  <si>
    <t>CNAG_07549</t>
  </si>
  <si>
    <t>CNAG_04206</t>
  </si>
  <si>
    <t>CNAG_05707</t>
  </si>
  <si>
    <t>CNAG_04208</t>
  </si>
  <si>
    <t>CNAG_05734</t>
  </si>
  <si>
    <t>CNAG_07553</t>
  </si>
  <si>
    <t>CNAG_04211</t>
  </si>
  <si>
    <t>CNAG_05820</t>
  </si>
  <si>
    <t>CNAG_07744</t>
  </si>
  <si>
    <t>CNAG_04247</t>
  </si>
  <si>
    <t>CNAG_05826</t>
  </si>
  <si>
    <t>CNAG_07861</t>
  </si>
  <si>
    <t>CNAG_05834</t>
  </si>
  <si>
    <t>CNAG_07967</t>
  </si>
  <si>
    <t>CNAG_07982</t>
  </si>
  <si>
    <t>CNAG_04279</t>
  </si>
  <si>
    <t>CNAG_08025</t>
  </si>
  <si>
    <t>CNAG_04282</t>
  </si>
  <si>
    <t>CNAG_06024</t>
  </si>
  <si>
    <t>CNAG_06088</t>
  </si>
  <si>
    <t>ILV2</t>
  </si>
  <si>
    <t>NAT10</t>
  </si>
  <si>
    <t>CNAG_06188</t>
  </si>
  <si>
    <t>NOP7</t>
  </si>
  <si>
    <t>CNAG_06192</t>
  </si>
  <si>
    <t>PAN2</t>
  </si>
  <si>
    <t>CNAG_06197</t>
  </si>
  <si>
    <t>QCR2</t>
  </si>
  <si>
    <t>TRP1</t>
  </si>
  <si>
    <t>CNAG_04409</t>
  </si>
  <si>
    <t>CNAG_06301</t>
  </si>
  <si>
    <t>YAF9</t>
  </si>
  <si>
    <t>CNAG_06335</t>
  </si>
  <si>
    <t>CNAG_04478</t>
  </si>
  <si>
    <t>CNAG_04479</t>
  </si>
  <si>
    <t>CNAG_06400</t>
  </si>
  <si>
    <t>CNAG_06401</t>
  </si>
  <si>
    <t>CNAG_06446</t>
  </si>
  <si>
    <t>CNAG_04530</t>
  </si>
  <si>
    <t>CNAG_04534</t>
  </si>
  <si>
    <t>CNAG_06509</t>
  </si>
  <si>
    <t>CNAG_04579</t>
  </si>
  <si>
    <t>CNAG_06542</t>
  </si>
  <si>
    <t>CNAG_04580</t>
  </si>
  <si>
    <t>CNAG_04584</t>
  </si>
  <si>
    <t>CNAG_06553</t>
  </si>
  <si>
    <t>CNAG_06560</t>
  </si>
  <si>
    <t>CNAG_04601</t>
  </si>
  <si>
    <t>CNAG_06600</t>
  </si>
  <si>
    <t>CNAG_04666</t>
  </si>
  <si>
    <t>CNAG_06627</t>
  </si>
  <si>
    <t>CNAG_04703</t>
  </si>
  <si>
    <t>CNAG_06647</t>
  </si>
  <si>
    <t>CNAG_06666</t>
  </si>
  <si>
    <t>CNAG_04721</t>
  </si>
  <si>
    <t>CNAG_04729</t>
  </si>
  <si>
    <t>CNAG_04733</t>
  </si>
  <si>
    <t>CNAG_04762</t>
  </si>
  <si>
    <t>CNAG_06819</t>
  </si>
  <si>
    <t>CNAG_06927</t>
  </si>
  <si>
    <t>CNAG_04841</t>
  </si>
  <si>
    <t>CNAG_07162</t>
  </si>
  <si>
    <t>CNAG_04842</t>
  </si>
  <si>
    <t>CNAG_07410</t>
  </si>
  <si>
    <t>CNAG_07411</t>
  </si>
  <si>
    <t>CNAG_04866</t>
  </si>
  <si>
    <t>CNAG_04875</t>
  </si>
  <si>
    <t>CNAG_07419</t>
  </si>
  <si>
    <t>CNAG_04879</t>
  </si>
  <si>
    <t>CNAG_07445</t>
  </si>
  <si>
    <t>CNAG_04896</t>
  </si>
  <si>
    <t>CNAG_07555</t>
  </si>
  <si>
    <t>CNAG_04954</t>
  </si>
  <si>
    <t>CNAG_07583</t>
  </si>
  <si>
    <t>CNAG_04958</t>
  </si>
  <si>
    <t>CNAG_07593</t>
  </si>
  <si>
    <t>CNAG_04985</t>
  </si>
  <si>
    <t>CNAG_04991</t>
  </si>
  <si>
    <t>CNAG_05053</t>
  </si>
  <si>
    <t>CNAG_05083</t>
  </si>
  <si>
    <t>CNAG_05117</t>
  </si>
  <si>
    <t>CNAG_07800</t>
  </si>
  <si>
    <t>CNAG_05136</t>
  </si>
  <si>
    <t>CNAG_07938</t>
  </si>
  <si>
    <t>CNAG_05167</t>
  </si>
  <si>
    <t>CNAG_07964</t>
  </si>
  <si>
    <t>CNAG_05262</t>
  </si>
  <si>
    <t>CNAG_05308</t>
  </si>
  <si>
    <t>CNAG_05311</t>
  </si>
  <si>
    <t>CNAG_05351</t>
  </si>
  <si>
    <t>CNAG_05386</t>
  </si>
  <si>
    <t>CNAG_05388</t>
  </si>
  <si>
    <t>CNAG_05416</t>
  </si>
  <si>
    <t>CNAG_05422</t>
  </si>
  <si>
    <t>CNAG_05452</t>
  </si>
  <si>
    <t>CNAG_05468</t>
  </si>
  <si>
    <t>CNAG_05475</t>
  </si>
  <si>
    <t>CNAG_05601</t>
  </si>
  <si>
    <t>CNAG_05613</t>
  </si>
  <si>
    <t>CNAG_05645</t>
  </si>
  <si>
    <t>CNAG_05695</t>
  </si>
  <si>
    <t>CNAG_05714</t>
  </si>
  <si>
    <t>CNAG_05828</t>
  </si>
  <si>
    <t>CNAG_05840</t>
  </si>
  <si>
    <t>CNAG_05852</t>
  </si>
  <si>
    <t>CNAG_05853</t>
  </si>
  <si>
    <t>CNAG_05855</t>
  </si>
  <si>
    <t>CNAG_05882</t>
  </si>
  <si>
    <t>CNAG_05887</t>
  </si>
  <si>
    <t>CNAG_05899</t>
  </si>
  <si>
    <t>CNAG_05940</t>
  </si>
  <si>
    <t>CNAG_06007</t>
  </si>
  <si>
    <t>CNAG_06090</t>
  </si>
  <si>
    <t>CNAG_06208</t>
  </si>
  <si>
    <t>CNAG_06236</t>
  </si>
  <si>
    <t>CNAG_06322</t>
  </si>
  <si>
    <t>CNAG_06336</t>
  </si>
  <si>
    <t>CNAG_06363</t>
  </si>
  <si>
    <t>CNAG_06414</t>
  </si>
  <si>
    <t>CNAG_06425</t>
  </si>
  <si>
    <t>CNAG_06445</t>
  </si>
  <si>
    <t>CNAG_06455</t>
  </si>
  <si>
    <t>CNAG_06494</t>
  </si>
  <si>
    <t>CNAG_06531</t>
  </si>
  <si>
    <t>CNAG_06555</t>
  </si>
  <si>
    <t>CNAG_06564</t>
  </si>
  <si>
    <t>CNAG_06681</t>
  </si>
  <si>
    <t>CNAG_06687</t>
  </si>
  <si>
    <t>CNAG_06691</t>
  </si>
  <si>
    <t>CNAG_06703</t>
  </si>
  <si>
    <t>CNAG_06824</t>
  </si>
  <si>
    <t>CNAG_06839</t>
  </si>
  <si>
    <t>CNAG_06861</t>
  </si>
  <si>
    <t>CNAG_07374</t>
  </si>
  <si>
    <t>CNAG_07532</t>
  </si>
  <si>
    <t>CNAG_07545</t>
  </si>
  <si>
    <t>CNAG_07608</t>
  </si>
  <si>
    <t>CNAG_07679</t>
  </si>
  <si>
    <t>CNAG_07746</t>
  </si>
  <si>
    <t>CNAG_07817</t>
  </si>
  <si>
    <t>CNAG_07846</t>
  </si>
  <si>
    <t>CNAG_07867</t>
  </si>
  <si>
    <t>CNAG_07924</t>
  </si>
  <si>
    <t>CNAG_07970</t>
  </si>
  <si>
    <t>CNAG_07995</t>
  </si>
  <si>
    <t>CNAG_08013</t>
  </si>
  <si>
    <t>CSR2</t>
  </si>
  <si>
    <t>CUF1</t>
  </si>
  <si>
    <t>NTH1</t>
  </si>
  <si>
    <t>TIF32</t>
  </si>
  <si>
    <t>TIF6</t>
  </si>
  <si>
    <t>AFR1</t>
  </si>
  <si>
    <t>CNAG_00060</t>
  </si>
  <si>
    <t>CHS3</t>
  </si>
  <si>
    <t>ADH1</t>
  </si>
  <si>
    <t>CNAG_00027</t>
  </si>
  <si>
    <t>AFR2</t>
  </si>
  <si>
    <t>CMT1</t>
  </si>
  <si>
    <t>CNAG_00039</t>
  </si>
  <si>
    <t>CNAG_00034</t>
  </si>
  <si>
    <t>CNAG_00091</t>
  </si>
  <si>
    <t>CNAG_00082</t>
  </si>
  <si>
    <t>CNAG_00151</t>
  </si>
  <si>
    <t>CNAG_00152</t>
  </si>
  <si>
    <t>CNAG_01412</t>
  </si>
  <si>
    <t>CNAG_00031</t>
  </si>
  <si>
    <t>CNAG_00076</t>
  </si>
  <si>
    <t>CNAG_00236</t>
  </si>
  <si>
    <t>CNAG_00035</t>
  </si>
  <si>
    <t>CNAG_00498</t>
  </si>
  <si>
    <t>CNAG_01635</t>
  </si>
  <si>
    <t>CNAG_00183</t>
  </si>
  <si>
    <t>CNAG_00528</t>
  </si>
  <si>
    <t>CNAG_00315</t>
  </si>
  <si>
    <t>CNAG_00247</t>
  </si>
  <si>
    <t>CNAG_00695</t>
  </si>
  <si>
    <t>CNAG_00194</t>
  </si>
  <si>
    <t>CNAG_00500</t>
  </si>
  <si>
    <t>CNAG_00879</t>
  </si>
  <si>
    <t>CNAG_00334</t>
  </si>
  <si>
    <t>CNAG_00294</t>
  </si>
  <si>
    <t>CNAG_01867</t>
  </si>
  <si>
    <t>CNAG_00276</t>
  </si>
  <si>
    <t>CNAG_00559</t>
  </si>
  <si>
    <t>CNAG_01107</t>
  </si>
  <si>
    <t>CNAG_01902</t>
  </si>
  <si>
    <t>CNAG_00357</t>
  </si>
  <si>
    <t>CNAG_00192</t>
  </si>
  <si>
    <t>CNAG_01920</t>
  </si>
  <si>
    <t>CNAG_00413</t>
  </si>
  <si>
    <t>CNAG_00571</t>
  </si>
  <si>
    <t>CNAG_01224</t>
  </si>
  <si>
    <t>CNAG_01973</t>
  </si>
  <si>
    <t>CNAG_00396</t>
  </si>
  <si>
    <t>CNAG_00891</t>
  </si>
  <si>
    <t>CNAG_01395</t>
  </si>
  <si>
    <t>CNAG_00904</t>
  </si>
  <si>
    <t>CNAG_00505</t>
  </si>
  <si>
    <t>CNAG_00346</t>
  </si>
  <si>
    <t>CNAG_00970</t>
  </si>
  <si>
    <t>CNAG_00777</t>
  </si>
  <si>
    <t>CNAG_01562</t>
  </si>
  <si>
    <t>CNAG_02143</t>
  </si>
  <si>
    <t>CNAG_00471</t>
  </si>
  <si>
    <t>CNAG_00512</t>
  </si>
  <si>
    <t>CNAG_00643</t>
  </si>
  <si>
    <t>CNAG_01658</t>
  </si>
  <si>
    <t>CNAG_02269</t>
  </si>
  <si>
    <t>CNAG_00497</t>
  </si>
  <si>
    <t>CNAG_00388</t>
  </si>
  <si>
    <t>CNAG_00426</t>
  </si>
  <si>
    <t>CNAG_01678</t>
  </si>
  <si>
    <t>CNAG_02317</t>
  </si>
  <si>
    <t>CNAG_00390</t>
  </si>
  <si>
    <t>CNAG_00682</t>
  </si>
  <si>
    <t>CNAG_01140</t>
  </si>
  <si>
    <t>CNAG_00447</t>
  </si>
  <si>
    <t>CNAG_02444</t>
  </si>
  <si>
    <t>CNAG_00698</t>
  </si>
  <si>
    <t>CNAG_02512</t>
  </si>
  <si>
    <t>CNAG_00649</t>
  </si>
  <si>
    <t>CNAG_00441</t>
  </si>
  <si>
    <t>CNAG_00837</t>
  </si>
  <si>
    <t>CNAG_00650</t>
  </si>
  <si>
    <t>CNAG_01200</t>
  </si>
  <si>
    <t>CNAG_02581</t>
  </si>
  <si>
    <t>CNAG_00764</t>
  </si>
  <si>
    <t>CNAG_01106</t>
  </si>
  <si>
    <t>CNAG_02820</t>
  </si>
  <si>
    <t>CNAG_00906</t>
  </si>
  <si>
    <t>CNAG_01340</t>
  </si>
  <si>
    <t>CNAG_02859</t>
  </si>
  <si>
    <t>CNAG_00914</t>
  </si>
  <si>
    <t>CNAG_00828</t>
  </si>
  <si>
    <t>CNAG_00736</t>
  </si>
  <si>
    <t>CNAG_00719</t>
  </si>
  <si>
    <t>CNAG_00940</t>
  </si>
  <si>
    <t>CNAG_00757</t>
  </si>
  <si>
    <t>CNAG_01415</t>
  </si>
  <si>
    <t>CNAG_03258</t>
  </si>
  <si>
    <t>CNAG_01101</t>
  </si>
  <si>
    <t>CNAG_01753</t>
  </si>
  <si>
    <t>CNAG_03337</t>
  </si>
  <si>
    <t>CNAG_00599</t>
  </si>
  <si>
    <t>CNAG_03244</t>
  </si>
  <si>
    <t>CNAG_01150</t>
  </si>
  <si>
    <t>CNAG_00794</t>
  </si>
  <si>
    <t>CNAG_03248</t>
  </si>
  <si>
    <t>CNAG_00830</t>
  </si>
  <si>
    <t>CNAG_00872</t>
  </si>
  <si>
    <t>CNAG_01264</t>
  </si>
  <si>
    <t>CNAG_01196</t>
  </si>
  <si>
    <t>CNAG_01728</t>
  </si>
  <si>
    <t>CNAG_00972</t>
  </si>
  <si>
    <t>CNAG_01297</t>
  </si>
  <si>
    <t>CNAG_01532</t>
  </si>
  <si>
    <t>CNAG_01023</t>
  </si>
  <si>
    <t>CNAG_00706</t>
  </si>
  <si>
    <t>CNAG_01983</t>
  </si>
  <si>
    <t>CNAG_01946</t>
  </si>
  <si>
    <t>CNAG_01024</t>
  </si>
  <si>
    <t>CNAG_02071</t>
  </si>
  <si>
    <t>CNAG_02032</t>
  </si>
  <si>
    <t>CNAG_01615</t>
  </si>
  <si>
    <t>CNAG_01471</t>
  </si>
  <si>
    <t>CNAG_02180</t>
  </si>
  <si>
    <t>CNAG_02220</t>
  </si>
  <si>
    <t>CNAG_03875</t>
  </si>
  <si>
    <t>CNAG_01735</t>
  </si>
  <si>
    <t>CNAG_01092</t>
  </si>
  <si>
    <t>CNAG_01713</t>
  </si>
  <si>
    <t>CNAG_01468</t>
  </si>
  <si>
    <t>CNAG_03888</t>
  </si>
  <si>
    <t>CNAG_01142</t>
  </si>
  <si>
    <t>CNAG_00771</t>
  </si>
  <si>
    <t>CNAG_04117</t>
  </si>
  <si>
    <t>CNAG_01813</t>
  </si>
  <si>
    <t>CNAG_02432</t>
  </si>
  <si>
    <t>CNAG_01492</t>
  </si>
  <si>
    <t>CNAG_01187</t>
  </si>
  <si>
    <t>CNAG_01549</t>
  </si>
  <si>
    <t>CNAG_02102</t>
  </si>
  <si>
    <t>CNAG_02464</t>
  </si>
  <si>
    <t>CNAG_04307</t>
  </si>
  <si>
    <t>CNAG_01292</t>
  </si>
  <si>
    <t>CNAG_00851</t>
  </si>
  <si>
    <t>CNAG_02502</t>
  </si>
  <si>
    <t>CNAG_01649</t>
  </si>
  <si>
    <t>CNAG_04318</t>
  </si>
  <si>
    <t>CNAG_01330</t>
  </si>
  <si>
    <t>CNAG_02555</t>
  </si>
  <si>
    <t>CNAG_00892</t>
  </si>
  <si>
    <t>CNAG_02579</t>
  </si>
  <si>
    <t>CNAG_02702</t>
  </si>
  <si>
    <t>CNAG_05141</t>
  </si>
  <si>
    <t>CNAG_00960</t>
  </si>
  <si>
    <t>CNAG_02374</t>
  </si>
  <si>
    <t>CNAG_02699</t>
  </si>
  <si>
    <t>CNAG_02215</t>
  </si>
  <si>
    <t>CNAG_01422</t>
  </si>
  <si>
    <t>CNAG_02754</t>
  </si>
  <si>
    <t>CNAG_02974</t>
  </si>
  <si>
    <t>CNAG_05216</t>
  </si>
  <si>
    <t>CNAG_02285</t>
  </si>
  <si>
    <t>CNAG_01424</t>
  </si>
  <si>
    <t>CNAG_01003</t>
  </si>
  <si>
    <t>CNAG_01006</t>
  </si>
  <si>
    <t>CNAG_02498</t>
  </si>
  <si>
    <t>CNAG_01875</t>
  </si>
  <si>
    <t>CNAG_03046</t>
  </si>
  <si>
    <t>CNAG_01472</t>
  </si>
  <si>
    <t>CNAG_01011</t>
  </si>
  <si>
    <t>CNAG_02580</t>
  </si>
  <si>
    <t>CNAG_02818</t>
  </si>
  <si>
    <t>CNAG_03061</t>
  </si>
  <si>
    <t>CNAG_01483</t>
  </si>
  <si>
    <t>CNAG_01928</t>
  </si>
  <si>
    <t>CNAG_04815</t>
  </si>
  <si>
    <t>CNAG_02475</t>
  </si>
  <si>
    <t>CNAG_03333</t>
  </si>
  <si>
    <t>CNAG_05097</t>
  </si>
  <si>
    <t>CNAG_06129</t>
  </si>
  <si>
    <t>CNAG_02533</t>
  </si>
  <si>
    <t>CNAG_01031</t>
  </si>
  <si>
    <t>CNAG_02874</t>
  </si>
  <si>
    <t>CNAG_06161</t>
  </si>
  <si>
    <t>CNAG_01045</t>
  </si>
  <si>
    <t>CNAG_02787</t>
  </si>
  <si>
    <t>CNAG_02907</t>
  </si>
  <si>
    <t>CNAG_06437</t>
  </si>
  <si>
    <t>CNAG_02075</t>
  </si>
  <si>
    <t>CNAG_03485</t>
  </si>
  <si>
    <t>CNAG_06549</t>
  </si>
  <si>
    <t>CNAG_02747</t>
  </si>
  <si>
    <t>CNAG_01575</t>
  </si>
  <si>
    <t>CNAG_02897</t>
  </si>
  <si>
    <t>CNAG_02092</t>
  </si>
  <si>
    <t>CNAG_06616</t>
  </si>
  <si>
    <t>CNAG_02929</t>
  </si>
  <si>
    <t>CNAG_06796</t>
  </si>
  <si>
    <t>CNAG_01091</t>
  </si>
  <si>
    <t>CNAG_03156</t>
  </si>
  <si>
    <t>CNAG_03592</t>
  </si>
  <si>
    <t>CNAG_02913</t>
  </si>
  <si>
    <t>CNAG_01644</t>
  </si>
  <si>
    <t>CNAG_01094</t>
  </si>
  <si>
    <t>CNAG_06985</t>
  </si>
  <si>
    <t>CNAG_02960</t>
  </si>
  <si>
    <t>CNAG_02318</t>
  </si>
  <si>
    <t>CNAG_05559</t>
  </si>
  <si>
    <t>CNAG_07512</t>
  </si>
  <si>
    <t>CNAG_01742</t>
  </si>
  <si>
    <t>CNAG_03434</t>
  </si>
  <si>
    <t>CNAG_07539</t>
  </si>
  <si>
    <t>CNAG_03027</t>
  </si>
  <si>
    <t>CNAG_01745</t>
  </si>
  <si>
    <t>CNAG_02367</t>
  </si>
  <si>
    <t>CNAG_03998</t>
  </si>
  <si>
    <t>CNAG_07561</t>
  </si>
  <si>
    <t>CNAG_01754</t>
  </si>
  <si>
    <t>CNAG_04205</t>
  </si>
  <si>
    <t>CNAG_03173</t>
  </si>
  <si>
    <t>CNAG_03761</t>
  </si>
  <si>
    <t>CNAG_06027</t>
  </si>
  <si>
    <t>NCS2</t>
  </si>
  <si>
    <t>CNAG_03240</t>
  </si>
  <si>
    <t>CNAG_03177</t>
  </si>
  <si>
    <t>CNAG_02413</t>
  </si>
  <si>
    <t>CNAG_01152</t>
  </si>
  <si>
    <t>CNAG_03198</t>
  </si>
  <si>
    <t>CNAG_03790</t>
  </si>
  <si>
    <t>CNAG_02442</t>
  </si>
  <si>
    <t>CNAG_06193</t>
  </si>
  <si>
    <t>CNAG_03279</t>
  </si>
  <si>
    <t>CNAG_01158</t>
  </si>
  <si>
    <t>CNAG_03199</t>
  </si>
  <si>
    <t>CNAG_03846</t>
  </si>
  <si>
    <t>CNAG_02589</t>
  </si>
  <si>
    <t>CNAG_03291</t>
  </si>
  <si>
    <t>CNAG_03202</t>
  </si>
  <si>
    <t>CNAG_03962</t>
  </si>
  <si>
    <t>CNAG_03249</t>
  </si>
  <si>
    <t>CNAG_03323</t>
  </si>
  <si>
    <t>CNAG_04209</t>
  </si>
  <si>
    <t>CNAG_04662</t>
  </si>
  <si>
    <t>CNAG_03383</t>
  </si>
  <si>
    <t>CNAG_01191</t>
  </si>
  <si>
    <t>CNAG_04212</t>
  </si>
  <si>
    <t>CNAG_04671</t>
  </si>
  <si>
    <t>CNAG_06497</t>
  </si>
  <si>
    <t>CNAG_02038</t>
  </si>
  <si>
    <t>CNAG_03341</t>
  </si>
  <si>
    <t>CNAG_02730</t>
  </si>
  <si>
    <t>CNAG_02150</t>
  </si>
  <si>
    <t>CNAG_02745</t>
  </si>
  <si>
    <t>CNAG_01270</t>
  </si>
  <si>
    <t>CNAG_07463</t>
  </si>
  <si>
    <t>CNAG_03572</t>
  </si>
  <si>
    <t>CNAG_02188</t>
  </si>
  <si>
    <t>CNAG_04293</t>
  </si>
  <si>
    <t>CNAG_02801</t>
  </si>
  <si>
    <t>CNAG_03423</t>
  </si>
  <si>
    <t>CNAG_04851</t>
  </si>
  <si>
    <t>CNAG_02221</t>
  </si>
  <si>
    <t>CNAG_03437</t>
  </si>
  <si>
    <t>CNAG_04936</t>
  </si>
  <si>
    <t>CNAG_07538</t>
  </si>
  <si>
    <t>CNAG_02281</t>
  </si>
  <si>
    <t>CNAG_05005</t>
  </si>
  <si>
    <t>CNAG_07626</t>
  </si>
  <si>
    <t>CNAG_03647</t>
  </si>
  <si>
    <t>CNAG_03565</t>
  </si>
  <si>
    <t>CNAG_02977</t>
  </si>
  <si>
    <t>CNAG_05112</t>
  </si>
  <si>
    <t>CNAG_07639</t>
  </si>
  <si>
    <t>CNAG_02310</t>
  </si>
  <si>
    <t>CNAG_03605</t>
  </si>
  <si>
    <t>CNAG_05105</t>
  </si>
  <si>
    <t>CNAG_03018</t>
  </si>
  <si>
    <t>CNAG_02336</t>
  </si>
  <si>
    <t>CNAG_03701</t>
  </si>
  <si>
    <t>CNAG_05230</t>
  </si>
  <si>
    <t>CNAG_02344</t>
  </si>
  <si>
    <t>CNAG_05329</t>
  </si>
  <si>
    <t>CNAG_05480</t>
  </si>
  <si>
    <t>CNAG_03920</t>
  </si>
  <si>
    <t>CNAG_05398</t>
  </si>
  <si>
    <t>CNAG_05529</t>
  </si>
  <si>
    <t>CNAG_03808</t>
  </si>
  <si>
    <t>CNAG_03935</t>
  </si>
  <si>
    <t>CNAG_03155</t>
  </si>
  <si>
    <t>CNAG_03815</t>
  </si>
  <si>
    <t>CNAG_02491</t>
  </si>
  <si>
    <t>CNAG_03225</t>
  </si>
  <si>
    <t>CNAG_02515</t>
  </si>
  <si>
    <t>CNAG_05519</t>
  </si>
  <si>
    <t>CNAG_03228</t>
  </si>
  <si>
    <t>CNAG_03863</t>
  </si>
  <si>
    <t>CNAG_02663</t>
  </si>
  <si>
    <t>CNAG_04257</t>
  </si>
  <si>
    <t>CNAG_05624</t>
  </si>
  <si>
    <t>CNAG_03299</t>
  </si>
  <si>
    <t>CNAG_05925</t>
  </si>
  <si>
    <t>CNAG_02716</t>
  </si>
  <si>
    <t>CNAG_01457</t>
  </si>
  <si>
    <t>CNAG_04263</t>
  </si>
  <si>
    <t>CNAG_05634</t>
  </si>
  <si>
    <t>CNAG_06087</t>
  </si>
  <si>
    <t>CNAG_03976</t>
  </si>
  <si>
    <t>CNAG_02789</t>
  </si>
  <si>
    <t>CNAG_06113</t>
  </si>
  <si>
    <t>CNAG_04009</t>
  </si>
  <si>
    <t>CNAG_02819</t>
  </si>
  <si>
    <t>CNAG_05907</t>
  </si>
  <si>
    <t>CNAG_06126</t>
  </si>
  <si>
    <t>CNAG_04073</t>
  </si>
  <si>
    <t>CNAG_04583</t>
  </si>
  <si>
    <t>CNAG_05977</t>
  </si>
  <si>
    <t>CNAG_06155</t>
  </si>
  <si>
    <t>CNAG_04105</t>
  </si>
  <si>
    <t>CNAG_02867</t>
  </si>
  <si>
    <t>CNAG_01572</t>
  </si>
  <si>
    <t>CNAG_04589</t>
  </si>
  <si>
    <t>CNAG_03388</t>
  </si>
  <si>
    <t>CNAG_06178</t>
  </si>
  <si>
    <t>CNAG_06196</t>
  </si>
  <si>
    <t>CNAG_04711</t>
  </si>
  <si>
    <t>CNAG_03499</t>
  </si>
  <si>
    <t>CNAG_06244</t>
  </si>
  <si>
    <t>CNAG_06350</t>
  </si>
  <si>
    <t>CNAG_02962</t>
  </si>
  <si>
    <t>CNAG_01691</t>
  </si>
  <si>
    <t>CNAG_04770</t>
  </si>
  <si>
    <t>CNAG_06469</t>
  </si>
  <si>
    <t>CNAG_03584</t>
  </si>
  <si>
    <t>CNAG_04797</t>
  </si>
  <si>
    <t>CNAG_06475</t>
  </si>
  <si>
    <t>CNAG_04439</t>
  </si>
  <si>
    <t>CNAG_02995</t>
  </si>
  <si>
    <t>CNAG_06534</t>
  </si>
  <si>
    <t>CNAG_06608</t>
  </si>
  <si>
    <t>CNAG_04581</t>
  </si>
  <si>
    <t>CNAG_04820</t>
  </si>
  <si>
    <t>CNAG_06584</t>
  </si>
  <si>
    <t>CNAG_06610</t>
  </si>
  <si>
    <t>CNAG_06673</t>
  </si>
  <si>
    <t>CNAG_04970</t>
  </si>
  <si>
    <t>CNAG_03669</t>
  </si>
  <si>
    <t>CNAG_03721</t>
  </si>
  <si>
    <t>CNAG_06828</t>
  </si>
  <si>
    <t>CNAG_04776</t>
  </si>
  <si>
    <t>CNAG_05101</t>
  </si>
  <si>
    <t>CNAG_06713</t>
  </si>
  <si>
    <t>CNAG_03143</t>
  </si>
  <si>
    <t>CNAG_05138</t>
  </si>
  <si>
    <t>CNAG_03775</t>
  </si>
  <si>
    <t>CNAG_06879</t>
  </si>
  <si>
    <t>CNAG_04962</t>
  </si>
  <si>
    <t>CNAG_06919</t>
  </si>
  <si>
    <t>CNAG_07027</t>
  </si>
  <si>
    <t>CNAG_01872</t>
  </si>
  <si>
    <t>CNAG_05165</t>
  </si>
  <si>
    <t>CNAG_01899</t>
  </si>
  <si>
    <t>CNAG_05309</t>
  </si>
  <si>
    <t>CNAG_07489</t>
  </si>
  <si>
    <t>CNAG_07491</t>
  </si>
  <si>
    <t>CNAG_05415</t>
  </si>
  <si>
    <t>CNAG_03246</t>
  </si>
  <si>
    <t>CNAG_05446</t>
  </si>
  <si>
    <t>CNAG_07599</t>
  </si>
  <si>
    <t>CNAG_07661</t>
  </si>
  <si>
    <t>CNAG_05439</t>
  </si>
  <si>
    <t>CNAG_03261</t>
  </si>
  <si>
    <t>CNAG_05510</t>
  </si>
  <si>
    <t>CNAG_07605</t>
  </si>
  <si>
    <t>CNAG_03939</t>
  </si>
  <si>
    <t>CNAG_05441</t>
  </si>
  <si>
    <t>CNAG_03964</t>
  </si>
  <si>
    <t>CNAG_07682</t>
  </si>
  <si>
    <t>CNAG_05447</t>
  </si>
  <si>
    <t>CNAG_03300</t>
  </si>
  <si>
    <t>CNAG_03978</t>
  </si>
  <si>
    <t>CNAG_07690</t>
  </si>
  <si>
    <t>CNAG_05507</t>
  </si>
  <si>
    <t>CNAG_04087</t>
  </si>
  <si>
    <t>CNAG_07770</t>
  </si>
  <si>
    <t>CNAG_05701</t>
  </si>
  <si>
    <t>CNAG_07848</t>
  </si>
  <si>
    <t>CNAG_05526</t>
  </si>
  <si>
    <t>CNAG_05741</t>
  </si>
  <si>
    <t>CNAG_02013</t>
  </si>
  <si>
    <t>CNAG_07838</t>
  </si>
  <si>
    <t>CNAG_05588</t>
  </si>
  <si>
    <t>CNAG_02024</t>
  </si>
  <si>
    <t>CNAG_05761</t>
  </si>
  <si>
    <t>CNAG_04194</t>
  </si>
  <si>
    <t>CNAG_03389</t>
  </si>
  <si>
    <t>CNAG_05827</t>
  </si>
  <si>
    <t>CNAG_07851</t>
  </si>
  <si>
    <t>MDR1</t>
  </si>
  <si>
    <t>CNAG_05871</t>
  </si>
  <si>
    <t>HCR1</t>
  </si>
  <si>
    <t>CNAG_05664</t>
  </si>
  <si>
    <t>LHP1</t>
  </si>
  <si>
    <t>VCX1</t>
  </si>
  <si>
    <t>CNAG_05723</t>
  </si>
  <si>
    <t>CNAG_04398</t>
  </si>
  <si>
    <t>CNAG_02089</t>
  </si>
  <si>
    <t>CNAG_06009</t>
  </si>
  <si>
    <t>CNAG_04406</t>
  </si>
  <si>
    <t>CNAG_05781</t>
  </si>
  <si>
    <t>CNAG_05809</t>
  </si>
  <si>
    <t>CNAG_04443</t>
  </si>
  <si>
    <t>CNAG_03651</t>
  </si>
  <si>
    <t>CNAG_06075</t>
  </si>
  <si>
    <t>CNAG_03680</t>
  </si>
  <si>
    <t>CNAG_06220</t>
  </si>
  <si>
    <t>CNAG_06095</t>
  </si>
  <si>
    <t>CNAG_03715</t>
  </si>
  <si>
    <t>CNAG_02177</t>
  </si>
  <si>
    <t>CNAG_06340</t>
  </si>
  <si>
    <t>CNAG_04788</t>
  </si>
  <si>
    <t>CNAG_06141</t>
  </si>
  <si>
    <t>CNAG_06362</t>
  </si>
  <si>
    <t>CNAG_04794</t>
  </si>
  <si>
    <t>CNAG_06151</t>
  </si>
  <si>
    <t>CNAG_03781</t>
  </si>
  <si>
    <t>CNAG_02213</t>
  </si>
  <si>
    <t>CNAG_06409</t>
  </si>
  <si>
    <t>CNAG_04800</t>
  </si>
  <si>
    <t>CNAG_02234</t>
  </si>
  <si>
    <t>CNAG_06435</t>
  </si>
  <si>
    <t>CNAG_03843</t>
  </si>
  <si>
    <t>CNAG_06664</t>
  </si>
  <si>
    <t>CNAG_06351</t>
  </si>
  <si>
    <t>CNAG_03886</t>
  </si>
  <si>
    <t>CNAG_06928</t>
  </si>
  <si>
    <t>CNAG_06426</t>
  </si>
  <si>
    <t>CNAG_02319</t>
  </si>
  <si>
    <t>CNAG_03982</t>
  </si>
  <si>
    <t>CNAG_07514</t>
  </si>
  <si>
    <t>CNAG_06506</t>
  </si>
  <si>
    <t>CNAG_05228</t>
  </si>
  <si>
    <t>CNAG_02401</t>
  </si>
  <si>
    <t>CNAG_07598</t>
  </si>
  <si>
    <t>CNAG_04152</t>
  </si>
  <si>
    <t>CNAG_05276</t>
  </si>
  <si>
    <t>CNAG_06798</t>
  </si>
  <si>
    <t>CNAG_02471</t>
  </si>
  <si>
    <t>CNAG_07747</t>
  </si>
  <si>
    <t>CNAG_05282</t>
  </si>
  <si>
    <t>CNAG_06888</t>
  </si>
  <si>
    <t>CNAG_02605</t>
  </si>
  <si>
    <t>CNAG_07825</t>
  </si>
  <si>
    <t>CNAG_06920</t>
  </si>
  <si>
    <t>CNAG_02672</t>
  </si>
  <si>
    <t>CNAG_06983</t>
  </si>
  <si>
    <t>CNAG_07940</t>
  </si>
  <si>
    <t>CNAG_05363</t>
  </si>
  <si>
    <t>CNAG_04270</t>
  </si>
  <si>
    <t>CNAG_07647</t>
  </si>
  <si>
    <t>CNAG_04298</t>
  </si>
  <si>
    <t>CNAG_04323</t>
  </si>
  <si>
    <t>CNAG_05511</t>
  </si>
  <si>
    <t>CNAG_07716</t>
  </si>
  <si>
    <t>CNAG_02755</t>
  </si>
  <si>
    <t>CNAG_04444</t>
  </si>
  <si>
    <t>CNAG_02773</t>
  </si>
  <si>
    <t>CNAG_05566</t>
  </si>
  <si>
    <t>CNAG_04540</t>
  </si>
  <si>
    <t>CNAG_05620</t>
  </si>
  <si>
    <t>PBP1</t>
  </si>
  <si>
    <t>CNAG_05661</t>
  </si>
  <si>
    <t>CNAG_04725</t>
  </si>
  <si>
    <t>CNAG_02903</t>
  </si>
  <si>
    <t>CNAG_02943</t>
  </si>
  <si>
    <t>CNAG_04919</t>
  </si>
  <si>
    <t>CNAG_02991</t>
  </si>
  <si>
    <t>CNAG_05039</t>
  </si>
  <si>
    <t>CNAG_05056</t>
  </si>
  <si>
    <t>CNAG_06230</t>
  </si>
  <si>
    <t>CNAG_05176</t>
  </si>
  <si>
    <t>CNAG_03039</t>
  </si>
  <si>
    <t>CNAG_03084</t>
  </si>
  <si>
    <t>CNAG_06517</t>
  </si>
  <si>
    <t>CNAG_05518</t>
  </si>
  <si>
    <t>CNAG_03166</t>
  </si>
  <si>
    <t>CNAG_06755</t>
  </si>
  <si>
    <t>CNAG_03210</t>
  </si>
  <si>
    <t>CNAG_03215</t>
  </si>
  <si>
    <t>CNAG_07359</t>
  </si>
  <si>
    <t>CNAG_03315</t>
  </si>
  <si>
    <t>CNAG_03338</t>
  </si>
  <si>
    <t>CNAG_07640</t>
  </si>
  <si>
    <t>CNAG_06023</t>
  </si>
  <si>
    <t>CNAG_03362</t>
  </si>
  <si>
    <t>CNAG_03376</t>
  </si>
  <si>
    <t>CNAG_06166</t>
  </si>
  <si>
    <t>CNAG_03395</t>
  </si>
  <si>
    <t>CNAG_06183</t>
  </si>
  <si>
    <t>CNAG_07810</t>
  </si>
  <si>
    <t>CNAG_07927</t>
  </si>
  <si>
    <t>CNAG_06289</t>
  </si>
  <si>
    <t>CNAG_06368</t>
  </si>
  <si>
    <t>CNAG_08003</t>
  </si>
  <si>
    <t>CNAG_06450</t>
  </si>
  <si>
    <t>cyn1</t>
  </si>
  <si>
    <t>CNAG_03586</t>
  </si>
  <si>
    <t>CNAG_03613</t>
  </si>
  <si>
    <t>CNAG_03620</t>
  </si>
  <si>
    <t>CNAG_03627</t>
  </si>
  <si>
    <t>CNAG_06837</t>
  </si>
  <si>
    <t>CNAG_06900</t>
  </si>
  <si>
    <t>CNAG_03699</t>
  </si>
  <si>
    <t>CNAG_03762</t>
  </si>
  <si>
    <t>CNAG_06971</t>
  </si>
  <si>
    <t>CNAG_07000</t>
  </si>
  <si>
    <t>CNAG_07420</t>
  </si>
  <si>
    <t>CNAG_07548</t>
  </si>
  <si>
    <t>CNAG_07567</t>
  </si>
  <si>
    <t>CNAG_03850</t>
  </si>
  <si>
    <t>CNAG_07625</t>
  </si>
  <si>
    <t>CNAG_07778</t>
  </si>
  <si>
    <t>CNAG_04002</t>
  </si>
  <si>
    <t>CNAG_04023</t>
  </si>
  <si>
    <t>DMT5</t>
  </si>
  <si>
    <t>CNAG_04048</t>
  </si>
  <si>
    <t>CNAG_04053</t>
  </si>
  <si>
    <t>CNAG_04131</t>
  </si>
  <si>
    <t>MET3</t>
  </si>
  <si>
    <t>CNAG_04284</t>
  </si>
  <si>
    <t>CNAG_04315</t>
  </si>
  <si>
    <t>CNAG_04405</t>
  </si>
  <si>
    <t>CNAG_04456</t>
  </si>
  <si>
    <t>CNAG_04651</t>
  </si>
  <si>
    <t>CNAG_04656</t>
  </si>
  <si>
    <t>CNAG_04772</t>
  </si>
  <si>
    <t>CNAG_04868</t>
  </si>
  <si>
    <t>CNAG_04943</t>
  </si>
  <si>
    <t>CNAG_05139</t>
  </si>
  <si>
    <t>CNAG_05274</t>
  </si>
  <si>
    <t>CNAG_05394</t>
  </si>
  <si>
    <t>CNAG_05456</t>
  </si>
  <si>
    <t>CNAG_05516</t>
  </si>
  <si>
    <t>CNAG_05549</t>
  </si>
  <si>
    <t>CNAG_05622</t>
  </si>
  <si>
    <t>CNAG_05692</t>
  </si>
  <si>
    <t>CNAG_05703</t>
  </si>
  <si>
    <t>CNAG_05733</t>
  </si>
  <si>
    <t>CNAG_05737</t>
  </si>
  <si>
    <t>CNAG_05747</t>
  </si>
  <si>
    <t>CNAG_05817</t>
  </si>
  <si>
    <t>CNAG_05835</t>
  </si>
  <si>
    <t>CNAG_05920</t>
  </si>
  <si>
    <t>CNAG_05963</t>
  </si>
  <si>
    <t>CNAG_06157</t>
  </si>
  <si>
    <t>CNAG_06315</t>
  </si>
  <si>
    <t>CNAG_06364</t>
  </si>
  <si>
    <t>CNAG_06433</t>
  </si>
  <si>
    <t>CNAG_06545</t>
  </si>
  <si>
    <t>CNAG_06577</t>
  </si>
  <si>
    <t>CNAG_06674</t>
  </si>
  <si>
    <t>CNAG_06678</t>
  </si>
  <si>
    <t>CNAG_06683</t>
  </si>
  <si>
    <t>CNAG_06772</t>
  </si>
  <si>
    <t>CNAG_06784</t>
  </si>
  <si>
    <t>CNAG_06809</t>
  </si>
  <si>
    <t>CNAG_07309</t>
  </si>
  <si>
    <t>CNAG_07338</t>
  </si>
  <si>
    <t>CNAG_07381</t>
  </si>
  <si>
    <t>CNAG_07431</t>
  </si>
  <si>
    <t>CNAG_07517</t>
  </si>
  <si>
    <t>CNAG_07590</t>
  </si>
  <si>
    <t>CNAG_07609</t>
  </si>
  <si>
    <t>CNAG_07669</t>
  </si>
  <si>
    <t>CNAG_07694</t>
  </si>
  <si>
    <t>CNAG_07740</t>
  </si>
  <si>
    <t>CNAG_07880</t>
  </si>
  <si>
    <t>INO1</t>
  </si>
  <si>
    <t>Hyperphosphorylated_genes_in_each_catergory_with_peptide_count</t>
  </si>
  <si>
    <t>Hypophosphorylated_genes_in_each_catergory_with_peptide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8D050-1592-4F06-91AA-18590FE6ECDD}">
  <dimension ref="A1:AL443"/>
  <sheetViews>
    <sheetView tabSelected="1" zoomScale="51" workbookViewId="0">
      <selection activeCell="V12" sqref="V12"/>
    </sheetView>
  </sheetViews>
  <sheetFormatPr defaultRowHeight="14.4" x14ac:dyDescent="0.55000000000000004"/>
  <cols>
    <col min="19" max="19" width="8.83984375" style="2"/>
  </cols>
  <sheetData>
    <row r="1" spans="1:38" x14ac:dyDescent="0.55000000000000004">
      <c r="A1" s="1" t="s">
        <v>202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T1" s="1" t="s">
        <v>2029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x14ac:dyDescent="0.5500000000000000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T2" t="s">
        <v>0</v>
      </c>
      <c r="U2" t="s">
        <v>1</v>
      </c>
      <c r="V2" t="s">
        <v>2</v>
      </c>
      <c r="W2" t="s">
        <v>3</v>
      </c>
      <c r="X2" t="s">
        <v>4</v>
      </c>
      <c r="Y2" t="s">
        <v>5</v>
      </c>
      <c r="Z2" t="s">
        <v>6</v>
      </c>
      <c r="AA2" t="s">
        <v>7</v>
      </c>
      <c r="AB2" t="s">
        <v>8</v>
      </c>
      <c r="AC2" t="s">
        <v>9</v>
      </c>
      <c r="AD2" t="s">
        <v>10</v>
      </c>
      <c r="AE2" t="s">
        <v>11</v>
      </c>
      <c r="AF2" t="s">
        <v>12</v>
      </c>
      <c r="AG2" t="s">
        <v>13</v>
      </c>
      <c r="AH2" t="s">
        <v>14</v>
      </c>
      <c r="AI2" t="s">
        <v>15</v>
      </c>
      <c r="AJ2" t="s">
        <v>16</v>
      </c>
      <c r="AK2" t="s">
        <v>17</v>
      </c>
    </row>
    <row r="3" spans="1:38" x14ac:dyDescent="0.55000000000000004">
      <c r="A3" t="s">
        <v>18</v>
      </c>
      <c r="B3">
        <v>1</v>
      </c>
      <c r="C3" t="s">
        <v>19</v>
      </c>
      <c r="D3">
        <v>1</v>
      </c>
      <c r="E3" t="s">
        <v>20</v>
      </c>
      <c r="F3">
        <v>2</v>
      </c>
      <c r="G3" t="s">
        <v>21</v>
      </c>
      <c r="H3">
        <v>1</v>
      </c>
      <c r="I3" t="s">
        <v>22</v>
      </c>
      <c r="J3">
        <v>2</v>
      </c>
      <c r="K3" t="s">
        <v>23</v>
      </c>
      <c r="L3">
        <v>1</v>
      </c>
      <c r="M3" t="s">
        <v>24</v>
      </c>
      <c r="N3">
        <v>1</v>
      </c>
      <c r="O3" t="s">
        <v>25</v>
      </c>
      <c r="P3">
        <v>2</v>
      </c>
      <c r="Q3" t="s">
        <v>26</v>
      </c>
      <c r="R3">
        <v>2</v>
      </c>
      <c r="T3" t="s">
        <v>1460</v>
      </c>
      <c r="U3">
        <v>1</v>
      </c>
      <c r="V3" t="s">
        <v>30</v>
      </c>
      <c r="W3">
        <v>1</v>
      </c>
      <c r="X3" t="s">
        <v>1461</v>
      </c>
      <c r="Y3">
        <v>1</v>
      </c>
      <c r="Z3" t="s">
        <v>1462</v>
      </c>
      <c r="AA3">
        <v>1</v>
      </c>
      <c r="AB3" t="s">
        <v>19</v>
      </c>
      <c r="AC3">
        <v>1</v>
      </c>
      <c r="AD3" t="s">
        <v>1463</v>
      </c>
      <c r="AE3">
        <v>1</v>
      </c>
      <c r="AF3" t="s">
        <v>19</v>
      </c>
      <c r="AG3">
        <v>1</v>
      </c>
      <c r="AH3" t="s">
        <v>1464</v>
      </c>
      <c r="AI3">
        <v>2</v>
      </c>
      <c r="AJ3" t="s">
        <v>1465</v>
      </c>
      <c r="AK3">
        <v>1</v>
      </c>
    </row>
    <row r="4" spans="1:38" x14ac:dyDescent="0.55000000000000004">
      <c r="A4" t="s">
        <v>27</v>
      </c>
      <c r="B4">
        <v>1</v>
      </c>
      <c r="C4" t="s">
        <v>27</v>
      </c>
      <c r="D4">
        <v>2</v>
      </c>
      <c r="E4" t="s">
        <v>28</v>
      </c>
      <c r="F4">
        <v>1</v>
      </c>
      <c r="G4" t="s">
        <v>22</v>
      </c>
      <c r="H4">
        <v>2</v>
      </c>
      <c r="I4" t="s">
        <v>29</v>
      </c>
      <c r="J4">
        <v>1</v>
      </c>
      <c r="K4" t="s">
        <v>30</v>
      </c>
      <c r="L4">
        <v>3</v>
      </c>
      <c r="M4" t="s">
        <v>31</v>
      </c>
      <c r="N4">
        <v>1</v>
      </c>
      <c r="O4" t="s">
        <v>32</v>
      </c>
      <c r="P4">
        <v>1</v>
      </c>
      <c r="Q4" t="s">
        <v>33</v>
      </c>
      <c r="R4">
        <v>2</v>
      </c>
      <c r="T4" t="s">
        <v>20</v>
      </c>
      <c r="U4">
        <v>2</v>
      </c>
      <c r="V4" t="s">
        <v>24</v>
      </c>
      <c r="W4">
        <v>1</v>
      </c>
      <c r="X4" t="s">
        <v>159</v>
      </c>
      <c r="Y4">
        <v>1</v>
      </c>
      <c r="Z4" t="s">
        <v>1466</v>
      </c>
      <c r="AA4">
        <v>14</v>
      </c>
      <c r="AB4" t="s">
        <v>1462</v>
      </c>
      <c r="AC4">
        <v>3</v>
      </c>
      <c r="AD4" t="s">
        <v>1462</v>
      </c>
      <c r="AE4">
        <v>1</v>
      </c>
      <c r="AF4" t="s">
        <v>30</v>
      </c>
      <c r="AG4">
        <v>2</v>
      </c>
      <c r="AH4" t="s">
        <v>27</v>
      </c>
      <c r="AI4">
        <v>1</v>
      </c>
      <c r="AJ4" t="s">
        <v>1466</v>
      </c>
      <c r="AK4">
        <v>5</v>
      </c>
    </row>
    <row r="5" spans="1:38" x14ac:dyDescent="0.55000000000000004">
      <c r="A5" t="s">
        <v>34</v>
      </c>
      <c r="B5">
        <v>1</v>
      </c>
      <c r="C5" t="s">
        <v>35</v>
      </c>
      <c r="D5">
        <v>1</v>
      </c>
      <c r="E5" t="s">
        <v>32</v>
      </c>
      <c r="F5">
        <v>1</v>
      </c>
      <c r="G5" t="s">
        <v>27</v>
      </c>
      <c r="H5">
        <v>1</v>
      </c>
      <c r="I5" t="s">
        <v>36</v>
      </c>
      <c r="J5">
        <v>2</v>
      </c>
      <c r="K5" t="s">
        <v>24</v>
      </c>
      <c r="L5">
        <v>1</v>
      </c>
      <c r="M5" t="s">
        <v>37</v>
      </c>
      <c r="N5">
        <v>1</v>
      </c>
      <c r="O5" t="s">
        <v>38</v>
      </c>
      <c r="P5">
        <v>1</v>
      </c>
      <c r="Q5" t="s">
        <v>39</v>
      </c>
      <c r="R5">
        <v>1</v>
      </c>
      <c r="T5" t="s">
        <v>23</v>
      </c>
      <c r="U5">
        <v>1</v>
      </c>
      <c r="V5" t="s">
        <v>1467</v>
      </c>
      <c r="W5">
        <v>2</v>
      </c>
      <c r="X5" t="s">
        <v>346</v>
      </c>
      <c r="Y5">
        <v>6</v>
      </c>
      <c r="Z5" t="s">
        <v>35</v>
      </c>
      <c r="AA5">
        <v>2</v>
      </c>
      <c r="AB5" t="s">
        <v>23</v>
      </c>
      <c r="AC5">
        <v>1</v>
      </c>
      <c r="AD5" t="s">
        <v>30</v>
      </c>
      <c r="AE5">
        <v>2</v>
      </c>
      <c r="AF5" t="s">
        <v>22</v>
      </c>
      <c r="AG5">
        <v>1</v>
      </c>
      <c r="AH5" t="s">
        <v>56</v>
      </c>
      <c r="AI5">
        <v>2</v>
      </c>
      <c r="AJ5" t="s">
        <v>27</v>
      </c>
      <c r="AK5">
        <v>3</v>
      </c>
    </row>
    <row r="6" spans="1:38" x14ac:dyDescent="0.55000000000000004">
      <c r="A6" t="s">
        <v>35</v>
      </c>
      <c r="B6">
        <v>1</v>
      </c>
      <c r="C6" t="s">
        <v>40</v>
      </c>
      <c r="D6">
        <v>3</v>
      </c>
      <c r="E6" t="s">
        <v>41</v>
      </c>
      <c r="F6">
        <v>1</v>
      </c>
      <c r="G6" t="s">
        <v>42</v>
      </c>
      <c r="H6">
        <v>1</v>
      </c>
      <c r="I6" t="s">
        <v>43</v>
      </c>
      <c r="J6">
        <v>2</v>
      </c>
      <c r="K6" t="s">
        <v>29</v>
      </c>
      <c r="L6">
        <v>1</v>
      </c>
      <c r="M6" t="s">
        <v>44</v>
      </c>
      <c r="N6">
        <v>1</v>
      </c>
      <c r="O6" t="s">
        <v>45</v>
      </c>
      <c r="P6">
        <v>1</v>
      </c>
      <c r="Q6" t="s">
        <v>29</v>
      </c>
      <c r="R6">
        <v>1</v>
      </c>
      <c r="T6" t="s">
        <v>1468</v>
      </c>
      <c r="U6">
        <v>1</v>
      </c>
      <c r="V6" t="s">
        <v>1469</v>
      </c>
      <c r="W6">
        <v>1</v>
      </c>
      <c r="X6" t="s">
        <v>231</v>
      </c>
      <c r="Y6">
        <v>1</v>
      </c>
      <c r="Z6" t="s">
        <v>1470</v>
      </c>
      <c r="AA6">
        <v>1</v>
      </c>
      <c r="AB6" t="s">
        <v>26</v>
      </c>
      <c r="AC6">
        <v>1</v>
      </c>
      <c r="AD6" t="s">
        <v>1466</v>
      </c>
      <c r="AE6">
        <v>5</v>
      </c>
      <c r="AF6" t="s">
        <v>34</v>
      </c>
      <c r="AG6">
        <v>1</v>
      </c>
      <c r="AH6" t="s">
        <v>1471</v>
      </c>
      <c r="AI6">
        <v>1</v>
      </c>
      <c r="AJ6" t="s">
        <v>1469</v>
      </c>
      <c r="AK6">
        <v>1</v>
      </c>
    </row>
    <row r="7" spans="1:38" x14ac:dyDescent="0.55000000000000004">
      <c r="A7" t="s">
        <v>46</v>
      </c>
      <c r="B7">
        <v>1</v>
      </c>
      <c r="C7" t="s">
        <v>47</v>
      </c>
      <c r="D7">
        <v>1</v>
      </c>
      <c r="E7" t="s">
        <v>48</v>
      </c>
      <c r="F7">
        <v>1</v>
      </c>
      <c r="G7" t="s">
        <v>49</v>
      </c>
      <c r="H7">
        <v>1</v>
      </c>
      <c r="I7" t="s">
        <v>47</v>
      </c>
      <c r="J7">
        <v>1</v>
      </c>
      <c r="K7" t="s">
        <v>27</v>
      </c>
      <c r="L7">
        <v>2</v>
      </c>
      <c r="M7" t="s">
        <v>50</v>
      </c>
      <c r="N7">
        <v>1</v>
      </c>
      <c r="O7" t="s">
        <v>51</v>
      </c>
      <c r="P7">
        <v>1</v>
      </c>
      <c r="Q7" t="s">
        <v>27</v>
      </c>
      <c r="R7">
        <v>1</v>
      </c>
      <c r="T7" t="s">
        <v>1472</v>
      </c>
      <c r="U7">
        <v>1</v>
      </c>
      <c r="V7" t="s">
        <v>105</v>
      </c>
      <c r="W7">
        <v>2</v>
      </c>
      <c r="X7" t="s">
        <v>1473</v>
      </c>
      <c r="Y7">
        <v>1</v>
      </c>
      <c r="Z7" t="s">
        <v>1469</v>
      </c>
      <c r="AA7">
        <v>2</v>
      </c>
      <c r="AB7" t="s">
        <v>25</v>
      </c>
      <c r="AC7">
        <v>1</v>
      </c>
      <c r="AD7" t="s">
        <v>1474</v>
      </c>
      <c r="AE7">
        <v>2</v>
      </c>
      <c r="AF7" t="s">
        <v>1475</v>
      </c>
      <c r="AG7">
        <v>1</v>
      </c>
      <c r="AH7" t="s">
        <v>57</v>
      </c>
      <c r="AI7">
        <v>12</v>
      </c>
      <c r="AJ7" t="s">
        <v>1471</v>
      </c>
      <c r="AK7">
        <v>1</v>
      </c>
    </row>
    <row r="8" spans="1:38" x14ac:dyDescent="0.55000000000000004">
      <c r="A8" t="s">
        <v>52</v>
      </c>
      <c r="B8">
        <v>3</v>
      </c>
      <c r="C8" t="s">
        <v>53</v>
      </c>
      <c r="D8">
        <v>1</v>
      </c>
      <c r="E8" t="s">
        <v>54</v>
      </c>
      <c r="F8">
        <v>1</v>
      </c>
      <c r="G8" t="s">
        <v>55</v>
      </c>
      <c r="H8">
        <v>1</v>
      </c>
      <c r="I8" t="s">
        <v>50</v>
      </c>
      <c r="J8">
        <v>1</v>
      </c>
      <c r="K8" t="s">
        <v>56</v>
      </c>
      <c r="L8">
        <v>2</v>
      </c>
      <c r="M8" t="s">
        <v>57</v>
      </c>
      <c r="N8">
        <v>1</v>
      </c>
      <c r="O8" t="s">
        <v>58</v>
      </c>
      <c r="P8">
        <v>2</v>
      </c>
      <c r="Q8" t="s">
        <v>59</v>
      </c>
      <c r="R8">
        <v>4</v>
      </c>
      <c r="T8" t="s">
        <v>1476</v>
      </c>
      <c r="U8">
        <v>1</v>
      </c>
      <c r="V8" t="s">
        <v>98</v>
      </c>
      <c r="W8">
        <v>1</v>
      </c>
      <c r="X8" t="s">
        <v>371</v>
      </c>
      <c r="Y8">
        <v>2</v>
      </c>
      <c r="Z8" t="s">
        <v>47</v>
      </c>
      <c r="AA8">
        <v>2</v>
      </c>
      <c r="AB8" t="s">
        <v>1477</v>
      </c>
      <c r="AC8">
        <v>1</v>
      </c>
      <c r="AD8" t="s">
        <v>1467</v>
      </c>
      <c r="AE8">
        <v>2</v>
      </c>
      <c r="AF8" t="s">
        <v>1469</v>
      </c>
      <c r="AG8">
        <v>1</v>
      </c>
      <c r="AH8" t="s">
        <v>61</v>
      </c>
      <c r="AI8">
        <v>2</v>
      </c>
      <c r="AJ8" t="s">
        <v>77</v>
      </c>
      <c r="AK8">
        <v>1</v>
      </c>
    </row>
    <row r="9" spans="1:38" x14ac:dyDescent="0.55000000000000004">
      <c r="A9" t="s">
        <v>60</v>
      </c>
      <c r="B9">
        <v>1</v>
      </c>
      <c r="C9" t="s">
        <v>61</v>
      </c>
      <c r="D9">
        <v>1</v>
      </c>
      <c r="E9" t="s">
        <v>62</v>
      </c>
      <c r="F9">
        <v>1</v>
      </c>
      <c r="G9" t="s">
        <v>57</v>
      </c>
      <c r="H9">
        <v>3</v>
      </c>
      <c r="I9" t="s">
        <v>63</v>
      </c>
      <c r="J9">
        <v>1</v>
      </c>
      <c r="K9" t="s">
        <v>64</v>
      </c>
      <c r="L9">
        <v>5</v>
      </c>
      <c r="M9" t="s">
        <v>65</v>
      </c>
      <c r="N9">
        <v>1</v>
      </c>
      <c r="O9" t="s">
        <v>66</v>
      </c>
      <c r="P9">
        <v>2</v>
      </c>
      <c r="Q9" t="s">
        <v>46</v>
      </c>
      <c r="R9">
        <v>1</v>
      </c>
      <c r="T9" t="s">
        <v>105</v>
      </c>
      <c r="U9">
        <v>2</v>
      </c>
      <c r="V9" t="s">
        <v>1478</v>
      </c>
      <c r="W9">
        <v>2</v>
      </c>
      <c r="X9" t="s">
        <v>1479</v>
      </c>
      <c r="Y9">
        <v>1</v>
      </c>
      <c r="Z9" t="s">
        <v>1480</v>
      </c>
      <c r="AA9">
        <v>4</v>
      </c>
      <c r="AB9" t="s">
        <v>1467</v>
      </c>
      <c r="AC9">
        <v>1</v>
      </c>
      <c r="AD9" t="s">
        <v>31</v>
      </c>
      <c r="AE9">
        <v>2</v>
      </c>
      <c r="AF9" t="s">
        <v>64</v>
      </c>
      <c r="AG9">
        <v>1</v>
      </c>
      <c r="AH9" t="s">
        <v>119</v>
      </c>
      <c r="AI9">
        <v>4</v>
      </c>
      <c r="AJ9" t="s">
        <v>57</v>
      </c>
      <c r="AK9">
        <v>1</v>
      </c>
    </row>
    <row r="10" spans="1:38" x14ac:dyDescent="0.55000000000000004">
      <c r="A10" t="s">
        <v>67</v>
      </c>
      <c r="B10">
        <v>1</v>
      </c>
      <c r="C10" t="s">
        <v>68</v>
      </c>
      <c r="D10">
        <v>1</v>
      </c>
      <c r="E10" t="s">
        <v>69</v>
      </c>
      <c r="F10">
        <v>1</v>
      </c>
      <c r="G10" t="s">
        <v>70</v>
      </c>
      <c r="H10">
        <v>1</v>
      </c>
      <c r="I10" t="s">
        <v>71</v>
      </c>
      <c r="J10">
        <v>1</v>
      </c>
      <c r="K10" t="s">
        <v>47</v>
      </c>
      <c r="L10">
        <v>1</v>
      </c>
      <c r="M10" t="s">
        <v>72</v>
      </c>
      <c r="N10">
        <v>1</v>
      </c>
      <c r="O10" t="s">
        <v>69</v>
      </c>
      <c r="P10">
        <v>1</v>
      </c>
      <c r="Q10" t="s">
        <v>73</v>
      </c>
      <c r="R10">
        <v>1</v>
      </c>
      <c r="T10" t="s">
        <v>72</v>
      </c>
      <c r="U10">
        <v>1</v>
      </c>
      <c r="V10" t="s">
        <v>140</v>
      </c>
      <c r="W10">
        <v>1</v>
      </c>
      <c r="X10" t="s">
        <v>185</v>
      </c>
      <c r="Y10">
        <v>1</v>
      </c>
      <c r="Z10" t="s">
        <v>88</v>
      </c>
      <c r="AA10">
        <v>1</v>
      </c>
      <c r="AB10" t="s">
        <v>27</v>
      </c>
      <c r="AC10">
        <v>2</v>
      </c>
      <c r="AD10" t="s">
        <v>34</v>
      </c>
      <c r="AE10">
        <v>3</v>
      </c>
      <c r="AF10" t="s">
        <v>77</v>
      </c>
      <c r="AG10">
        <v>1</v>
      </c>
      <c r="AH10" t="s">
        <v>164</v>
      </c>
      <c r="AI10">
        <v>1</v>
      </c>
      <c r="AJ10" t="s">
        <v>1476</v>
      </c>
      <c r="AK10">
        <v>1</v>
      </c>
    </row>
    <row r="11" spans="1:38" x14ac:dyDescent="0.55000000000000004">
      <c r="A11" t="s">
        <v>68</v>
      </c>
      <c r="B11">
        <v>1</v>
      </c>
      <c r="C11" t="s">
        <v>74</v>
      </c>
      <c r="D11">
        <v>1</v>
      </c>
      <c r="E11" t="s">
        <v>75</v>
      </c>
      <c r="F11">
        <v>1</v>
      </c>
      <c r="G11" t="s">
        <v>76</v>
      </c>
      <c r="H11">
        <v>2</v>
      </c>
      <c r="I11" t="s">
        <v>57</v>
      </c>
      <c r="J11">
        <v>1</v>
      </c>
      <c r="K11" t="s">
        <v>77</v>
      </c>
      <c r="L11">
        <v>1</v>
      </c>
      <c r="M11" t="s">
        <v>78</v>
      </c>
      <c r="N11">
        <v>2</v>
      </c>
      <c r="O11" t="s">
        <v>79</v>
      </c>
      <c r="P11">
        <v>1</v>
      </c>
      <c r="Q11" t="s">
        <v>44</v>
      </c>
      <c r="R11">
        <v>1</v>
      </c>
      <c r="T11" t="s">
        <v>1481</v>
      </c>
      <c r="U11">
        <v>1</v>
      </c>
      <c r="V11" t="s">
        <v>241</v>
      </c>
      <c r="W11">
        <v>1</v>
      </c>
      <c r="X11" t="s">
        <v>583</v>
      </c>
      <c r="Y11">
        <v>1</v>
      </c>
      <c r="Z11" t="s">
        <v>1482</v>
      </c>
      <c r="AA11">
        <v>1</v>
      </c>
      <c r="AB11" t="s">
        <v>41</v>
      </c>
      <c r="AC11">
        <v>3</v>
      </c>
      <c r="AD11" t="s">
        <v>35</v>
      </c>
      <c r="AE11">
        <v>1</v>
      </c>
      <c r="AF11" t="s">
        <v>1483</v>
      </c>
      <c r="AG11">
        <v>2</v>
      </c>
      <c r="AH11" t="s">
        <v>98</v>
      </c>
      <c r="AI11">
        <v>2</v>
      </c>
      <c r="AJ11" t="s">
        <v>83</v>
      </c>
      <c r="AK11">
        <v>1</v>
      </c>
    </row>
    <row r="12" spans="1:38" x14ac:dyDescent="0.55000000000000004">
      <c r="A12" t="s">
        <v>51</v>
      </c>
      <c r="B12">
        <v>1</v>
      </c>
      <c r="C12" t="s">
        <v>80</v>
      </c>
      <c r="D12">
        <v>1</v>
      </c>
      <c r="E12" t="s">
        <v>81</v>
      </c>
      <c r="F12">
        <v>1</v>
      </c>
      <c r="G12" t="s">
        <v>82</v>
      </c>
      <c r="H12">
        <v>1</v>
      </c>
      <c r="I12" t="s">
        <v>83</v>
      </c>
      <c r="J12">
        <v>1</v>
      </c>
      <c r="K12" t="s">
        <v>57</v>
      </c>
      <c r="L12">
        <v>1</v>
      </c>
      <c r="M12" t="s">
        <v>74</v>
      </c>
      <c r="N12">
        <v>3</v>
      </c>
      <c r="O12" t="s">
        <v>84</v>
      </c>
      <c r="P12">
        <v>1</v>
      </c>
      <c r="Q12" t="s">
        <v>60</v>
      </c>
      <c r="R12">
        <v>2</v>
      </c>
      <c r="T12" t="s">
        <v>113</v>
      </c>
      <c r="U12">
        <v>2</v>
      </c>
      <c r="V12" t="s">
        <v>1484</v>
      </c>
      <c r="W12">
        <v>1</v>
      </c>
      <c r="X12" t="s">
        <v>626</v>
      </c>
      <c r="Y12">
        <v>1</v>
      </c>
      <c r="Z12" t="s">
        <v>131</v>
      </c>
      <c r="AA12">
        <v>1</v>
      </c>
      <c r="AB12" t="s">
        <v>1485</v>
      </c>
      <c r="AC12">
        <v>2</v>
      </c>
      <c r="AD12" t="s">
        <v>59</v>
      </c>
      <c r="AE12">
        <v>1</v>
      </c>
      <c r="AF12" t="s">
        <v>112</v>
      </c>
      <c r="AG12">
        <v>1</v>
      </c>
      <c r="AH12" t="s">
        <v>1486</v>
      </c>
      <c r="AI12">
        <v>3</v>
      </c>
      <c r="AJ12" t="s">
        <v>97</v>
      </c>
      <c r="AK12">
        <v>4</v>
      </c>
    </row>
    <row r="13" spans="1:38" x14ac:dyDescent="0.55000000000000004">
      <c r="A13" t="s">
        <v>85</v>
      </c>
      <c r="B13">
        <v>1</v>
      </c>
      <c r="C13" t="s">
        <v>86</v>
      </c>
      <c r="D13">
        <v>1</v>
      </c>
      <c r="E13" t="s">
        <v>87</v>
      </c>
      <c r="F13">
        <v>1</v>
      </c>
      <c r="G13" t="s">
        <v>48</v>
      </c>
      <c r="H13">
        <v>1</v>
      </c>
      <c r="I13" t="s">
        <v>88</v>
      </c>
      <c r="J13">
        <v>1</v>
      </c>
      <c r="K13" t="s">
        <v>89</v>
      </c>
      <c r="L13">
        <v>2</v>
      </c>
      <c r="M13" t="s">
        <v>90</v>
      </c>
      <c r="N13">
        <v>3</v>
      </c>
      <c r="O13" t="s">
        <v>91</v>
      </c>
      <c r="P13">
        <v>1</v>
      </c>
      <c r="Q13" t="s">
        <v>77</v>
      </c>
      <c r="R13">
        <v>2</v>
      </c>
      <c r="T13" t="s">
        <v>62</v>
      </c>
      <c r="U13">
        <v>2</v>
      </c>
      <c r="V13" t="s">
        <v>1487</v>
      </c>
      <c r="W13">
        <v>2</v>
      </c>
      <c r="X13" t="s">
        <v>347</v>
      </c>
      <c r="Y13">
        <v>1</v>
      </c>
      <c r="Z13" t="s">
        <v>1488</v>
      </c>
      <c r="AA13">
        <v>3</v>
      </c>
      <c r="AB13" t="s">
        <v>1482</v>
      </c>
      <c r="AC13">
        <v>3</v>
      </c>
      <c r="AD13" t="s">
        <v>50</v>
      </c>
      <c r="AE13">
        <v>1</v>
      </c>
      <c r="AF13" t="s">
        <v>1489</v>
      </c>
      <c r="AG13">
        <v>1</v>
      </c>
      <c r="AH13" t="s">
        <v>121</v>
      </c>
      <c r="AI13">
        <v>6</v>
      </c>
      <c r="AJ13" t="s">
        <v>105</v>
      </c>
      <c r="AK13">
        <v>2</v>
      </c>
    </row>
    <row r="14" spans="1:38" x14ac:dyDescent="0.55000000000000004">
      <c r="A14" t="s">
        <v>92</v>
      </c>
      <c r="B14">
        <v>2</v>
      </c>
      <c r="C14" t="s">
        <v>93</v>
      </c>
      <c r="D14">
        <v>1</v>
      </c>
      <c r="E14" t="s">
        <v>94</v>
      </c>
      <c r="F14">
        <v>1</v>
      </c>
      <c r="G14" t="s">
        <v>95</v>
      </c>
      <c r="H14">
        <v>4</v>
      </c>
      <c r="I14" t="s">
        <v>96</v>
      </c>
      <c r="J14">
        <v>1</v>
      </c>
      <c r="K14" t="s">
        <v>97</v>
      </c>
      <c r="L14">
        <v>2</v>
      </c>
      <c r="M14" t="s">
        <v>98</v>
      </c>
      <c r="N14">
        <v>1</v>
      </c>
      <c r="O14" t="s">
        <v>99</v>
      </c>
      <c r="P14">
        <v>1</v>
      </c>
      <c r="Q14" t="s">
        <v>57</v>
      </c>
      <c r="R14">
        <v>8</v>
      </c>
      <c r="T14" t="s">
        <v>69</v>
      </c>
      <c r="U14">
        <v>1</v>
      </c>
      <c r="V14" t="s">
        <v>171</v>
      </c>
      <c r="W14">
        <v>2</v>
      </c>
      <c r="X14" t="s">
        <v>1490</v>
      </c>
      <c r="Y14">
        <v>1</v>
      </c>
      <c r="Z14" t="s">
        <v>103</v>
      </c>
      <c r="AA14">
        <v>1</v>
      </c>
      <c r="AB14" t="s">
        <v>45</v>
      </c>
      <c r="AC14">
        <v>4</v>
      </c>
      <c r="AD14" t="s">
        <v>77</v>
      </c>
      <c r="AE14">
        <v>1</v>
      </c>
      <c r="AF14" t="s">
        <v>1482</v>
      </c>
      <c r="AG14">
        <v>1</v>
      </c>
      <c r="AH14" t="s">
        <v>138</v>
      </c>
      <c r="AI14">
        <v>1</v>
      </c>
      <c r="AJ14" t="s">
        <v>1491</v>
      </c>
      <c r="AK14">
        <v>2</v>
      </c>
    </row>
    <row r="15" spans="1:38" x14ac:dyDescent="0.55000000000000004">
      <c r="A15" t="s">
        <v>100</v>
      </c>
      <c r="B15">
        <v>2</v>
      </c>
      <c r="C15" t="s">
        <v>101</v>
      </c>
      <c r="D15">
        <v>1</v>
      </c>
      <c r="E15" t="s">
        <v>102</v>
      </c>
      <c r="F15">
        <v>1</v>
      </c>
      <c r="G15" t="s">
        <v>103</v>
      </c>
      <c r="H15">
        <v>2</v>
      </c>
      <c r="I15" t="s">
        <v>104</v>
      </c>
      <c r="J15">
        <v>1</v>
      </c>
      <c r="K15" t="s">
        <v>105</v>
      </c>
      <c r="L15">
        <v>1</v>
      </c>
      <c r="M15" t="s">
        <v>106</v>
      </c>
      <c r="N15">
        <v>1</v>
      </c>
      <c r="O15" t="s">
        <v>107</v>
      </c>
      <c r="P15">
        <v>2</v>
      </c>
      <c r="Q15" t="s">
        <v>89</v>
      </c>
      <c r="R15">
        <v>6</v>
      </c>
      <c r="T15" t="s">
        <v>1492</v>
      </c>
      <c r="U15">
        <v>1</v>
      </c>
      <c r="V15" t="s">
        <v>1493</v>
      </c>
      <c r="W15">
        <v>1</v>
      </c>
      <c r="X15" t="s">
        <v>1494</v>
      </c>
      <c r="Y15">
        <v>2</v>
      </c>
      <c r="Z15" t="s">
        <v>1495</v>
      </c>
      <c r="AA15">
        <v>1</v>
      </c>
      <c r="AB15" t="s">
        <v>136</v>
      </c>
      <c r="AC15">
        <v>2</v>
      </c>
      <c r="AD15" t="s">
        <v>1496</v>
      </c>
      <c r="AE15">
        <v>1</v>
      </c>
      <c r="AF15" t="s">
        <v>95</v>
      </c>
      <c r="AG15">
        <v>1</v>
      </c>
      <c r="AH15" t="s">
        <v>249</v>
      </c>
      <c r="AI15">
        <v>2</v>
      </c>
      <c r="AJ15" t="s">
        <v>1488</v>
      </c>
      <c r="AK15">
        <v>1</v>
      </c>
    </row>
    <row r="16" spans="1:38" x14ac:dyDescent="0.55000000000000004">
      <c r="A16" t="s">
        <v>108</v>
      </c>
      <c r="B16">
        <v>3</v>
      </c>
      <c r="C16" t="s">
        <v>109</v>
      </c>
      <c r="D16">
        <v>2</v>
      </c>
      <c r="E16" t="s">
        <v>110</v>
      </c>
      <c r="F16">
        <v>1</v>
      </c>
      <c r="G16" t="s">
        <v>78</v>
      </c>
      <c r="H16">
        <v>3</v>
      </c>
      <c r="I16" t="s">
        <v>111</v>
      </c>
      <c r="J16">
        <v>1</v>
      </c>
      <c r="K16" t="s">
        <v>112</v>
      </c>
      <c r="L16">
        <v>3</v>
      </c>
      <c r="M16" t="s">
        <v>113</v>
      </c>
      <c r="N16">
        <v>2</v>
      </c>
      <c r="O16" t="s">
        <v>114</v>
      </c>
      <c r="P16">
        <v>1</v>
      </c>
      <c r="Q16" t="s">
        <v>83</v>
      </c>
      <c r="R16">
        <v>1</v>
      </c>
      <c r="T16" t="s">
        <v>157</v>
      </c>
      <c r="U16">
        <v>1</v>
      </c>
      <c r="V16" t="s">
        <v>286</v>
      </c>
      <c r="W16">
        <v>3</v>
      </c>
      <c r="X16" t="s">
        <v>1497</v>
      </c>
      <c r="Y16">
        <v>1</v>
      </c>
      <c r="Z16" t="s">
        <v>136</v>
      </c>
      <c r="AA16">
        <v>1</v>
      </c>
      <c r="AB16" t="s">
        <v>1498</v>
      </c>
      <c r="AC16">
        <v>3</v>
      </c>
      <c r="AD16" t="s">
        <v>57</v>
      </c>
      <c r="AE16">
        <v>4</v>
      </c>
      <c r="AF16" t="s">
        <v>45</v>
      </c>
      <c r="AG16">
        <v>1</v>
      </c>
      <c r="AH16" t="s">
        <v>311</v>
      </c>
      <c r="AI16">
        <v>1</v>
      </c>
      <c r="AJ16" t="s">
        <v>45</v>
      </c>
      <c r="AK16">
        <v>1</v>
      </c>
    </row>
    <row r="17" spans="1:37" x14ac:dyDescent="0.55000000000000004">
      <c r="A17" t="s">
        <v>115</v>
      </c>
      <c r="B17">
        <v>1</v>
      </c>
      <c r="C17" t="s">
        <v>116</v>
      </c>
      <c r="D17">
        <v>1</v>
      </c>
      <c r="E17" t="s">
        <v>117</v>
      </c>
      <c r="F17">
        <v>1</v>
      </c>
      <c r="G17" t="s">
        <v>118</v>
      </c>
      <c r="H17">
        <v>1</v>
      </c>
      <c r="I17" t="s">
        <v>119</v>
      </c>
      <c r="J17">
        <v>1</v>
      </c>
      <c r="K17" t="s">
        <v>120</v>
      </c>
      <c r="L17">
        <v>1</v>
      </c>
      <c r="M17" t="s">
        <v>121</v>
      </c>
      <c r="N17">
        <v>1</v>
      </c>
      <c r="O17" t="s">
        <v>122</v>
      </c>
      <c r="P17">
        <v>4</v>
      </c>
      <c r="Q17" t="s">
        <v>97</v>
      </c>
      <c r="R17">
        <v>2</v>
      </c>
      <c r="T17" t="s">
        <v>1499</v>
      </c>
      <c r="U17">
        <v>1</v>
      </c>
      <c r="V17" t="s">
        <v>1500</v>
      </c>
      <c r="W17">
        <v>1</v>
      </c>
      <c r="X17" t="s">
        <v>1501</v>
      </c>
      <c r="Y17">
        <v>2</v>
      </c>
      <c r="Z17" t="s">
        <v>1502</v>
      </c>
      <c r="AA17">
        <v>1</v>
      </c>
      <c r="AB17" t="s">
        <v>172</v>
      </c>
      <c r="AC17">
        <v>2</v>
      </c>
      <c r="AD17" t="s">
        <v>61</v>
      </c>
      <c r="AE17">
        <v>1</v>
      </c>
      <c r="AF17" t="s">
        <v>118</v>
      </c>
      <c r="AG17">
        <v>1</v>
      </c>
      <c r="AH17" t="s">
        <v>1503</v>
      </c>
      <c r="AI17">
        <v>2</v>
      </c>
      <c r="AJ17" t="s">
        <v>103</v>
      </c>
      <c r="AK17">
        <v>4</v>
      </c>
    </row>
    <row r="18" spans="1:37" x14ac:dyDescent="0.55000000000000004">
      <c r="A18" t="s">
        <v>123</v>
      </c>
      <c r="B18">
        <v>1</v>
      </c>
      <c r="C18" t="s">
        <v>124</v>
      </c>
      <c r="D18">
        <v>1</v>
      </c>
      <c r="E18" t="s">
        <v>125</v>
      </c>
      <c r="F18">
        <v>1</v>
      </c>
      <c r="G18" t="s">
        <v>126</v>
      </c>
      <c r="H18">
        <v>1</v>
      </c>
      <c r="I18" t="s">
        <v>127</v>
      </c>
      <c r="J18">
        <v>3</v>
      </c>
      <c r="K18" t="s">
        <v>128</v>
      </c>
      <c r="L18">
        <v>4</v>
      </c>
      <c r="M18" t="s">
        <v>129</v>
      </c>
      <c r="N18">
        <v>1</v>
      </c>
      <c r="O18" t="s">
        <v>130</v>
      </c>
      <c r="P18">
        <v>2</v>
      </c>
      <c r="Q18" t="s">
        <v>131</v>
      </c>
      <c r="R18">
        <v>1</v>
      </c>
      <c r="T18" t="s">
        <v>163</v>
      </c>
      <c r="U18">
        <v>1</v>
      </c>
      <c r="V18" t="s">
        <v>1504</v>
      </c>
      <c r="W18">
        <v>1</v>
      </c>
      <c r="X18" t="s">
        <v>419</v>
      </c>
      <c r="Y18">
        <v>1</v>
      </c>
      <c r="Z18" t="s">
        <v>74</v>
      </c>
      <c r="AA18">
        <v>1</v>
      </c>
      <c r="AB18" t="s">
        <v>66</v>
      </c>
      <c r="AC18">
        <v>1</v>
      </c>
      <c r="AD18" t="s">
        <v>1488</v>
      </c>
      <c r="AE18">
        <v>1</v>
      </c>
      <c r="AF18" t="s">
        <v>121</v>
      </c>
      <c r="AG18">
        <v>2</v>
      </c>
      <c r="AH18" t="s">
        <v>1505</v>
      </c>
      <c r="AI18">
        <v>1</v>
      </c>
      <c r="AJ18" t="s">
        <v>136</v>
      </c>
      <c r="AK18">
        <v>2</v>
      </c>
    </row>
    <row r="19" spans="1:37" x14ac:dyDescent="0.55000000000000004">
      <c r="A19" t="s">
        <v>132</v>
      </c>
      <c r="B19">
        <v>2</v>
      </c>
      <c r="C19" t="s">
        <v>133</v>
      </c>
      <c r="D19">
        <v>1</v>
      </c>
      <c r="E19" t="s">
        <v>134</v>
      </c>
      <c r="F19">
        <v>1</v>
      </c>
      <c r="G19" t="s">
        <v>135</v>
      </c>
      <c r="H19">
        <v>1</v>
      </c>
      <c r="I19" t="s">
        <v>136</v>
      </c>
      <c r="J19">
        <v>1</v>
      </c>
      <c r="K19" t="s">
        <v>137</v>
      </c>
      <c r="L19">
        <v>6</v>
      </c>
      <c r="M19" t="s">
        <v>138</v>
      </c>
      <c r="N19">
        <v>1</v>
      </c>
      <c r="O19" t="s">
        <v>139</v>
      </c>
      <c r="P19">
        <v>2</v>
      </c>
      <c r="Q19" t="s">
        <v>67</v>
      </c>
      <c r="R19">
        <v>2</v>
      </c>
      <c r="T19" t="s">
        <v>138</v>
      </c>
      <c r="U19">
        <v>1</v>
      </c>
      <c r="V19" t="s">
        <v>160</v>
      </c>
      <c r="W19">
        <v>1</v>
      </c>
      <c r="X19" t="s">
        <v>368</v>
      </c>
      <c r="Y19">
        <v>1</v>
      </c>
      <c r="Z19" t="s">
        <v>92</v>
      </c>
      <c r="AA19">
        <v>8</v>
      </c>
      <c r="AB19" t="s">
        <v>1506</v>
      </c>
      <c r="AC19">
        <v>1</v>
      </c>
      <c r="AD19" t="s">
        <v>1507</v>
      </c>
      <c r="AE19">
        <v>1</v>
      </c>
      <c r="AF19" t="s">
        <v>123</v>
      </c>
      <c r="AG19">
        <v>1</v>
      </c>
      <c r="AH19" t="s">
        <v>1508</v>
      </c>
      <c r="AI19">
        <v>3</v>
      </c>
      <c r="AJ19" t="s">
        <v>74</v>
      </c>
      <c r="AK19">
        <v>1</v>
      </c>
    </row>
    <row r="20" spans="1:37" x14ac:dyDescent="0.55000000000000004">
      <c r="A20" t="s">
        <v>140</v>
      </c>
      <c r="B20">
        <v>1</v>
      </c>
      <c r="C20" t="s">
        <v>141</v>
      </c>
      <c r="D20">
        <v>2</v>
      </c>
      <c r="E20" t="s">
        <v>142</v>
      </c>
      <c r="F20">
        <v>1</v>
      </c>
      <c r="G20" t="s">
        <v>143</v>
      </c>
      <c r="H20">
        <v>1</v>
      </c>
      <c r="I20" t="s">
        <v>74</v>
      </c>
      <c r="J20">
        <v>1</v>
      </c>
      <c r="K20" t="s">
        <v>144</v>
      </c>
      <c r="L20">
        <v>1</v>
      </c>
      <c r="M20" t="s">
        <v>145</v>
      </c>
      <c r="N20">
        <v>1</v>
      </c>
      <c r="O20" t="s">
        <v>146</v>
      </c>
      <c r="P20">
        <v>2</v>
      </c>
      <c r="Q20" t="s">
        <v>147</v>
      </c>
      <c r="R20">
        <v>1</v>
      </c>
      <c r="T20" t="s">
        <v>1509</v>
      </c>
      <c r="U20">
        <v>1</v>
      </c>
      <c r="V20" t="s">
        <v>1510</v>
      </c>
      <c r="W20">
        <v>13</v>
      </c>
      <c r="X20" t="s">
        <v>1511</v>
      </c>
      <c r="Y20">
        <v>6</v>
      </c>
      <c r="Z20" t="s">
        <v>1512</v>
      </c>
      <c r="AA20">
        <v>1</v>
      </c>
      <c r="AB20" t="s">
        <v>1513</v>
      </c>
      <c r="AC20">
        <v>3</v>
      </c>
      <c r="AD20" t="s">
        <v>51</v>
      </c>
      <c r="AE20">
        <v>1</v>
      </c>
      <c r="AF20" t="s">
        <v>1514</v>
      </c>
      <c r="AG20">
        <v>1</v>
      </c>
      <c r="AH20" t="s">
        <v>101</v>
      </c>
      <c r="AI20">
        <v>1</v>
      </c>
      <c r="AJ20" t="s">
        <v>90</v>
      </c>
      <c r="AK20">
        <v>4</v>
      </c>
    </row>
    <row r="21" spans="1:37" x14ac:dyDescent="0.55000000000000004">
      <c r="A21" t="s">
        <v>138</v>
      </c>
      <c r="B21">
        <v>1</v>
      </c>
      <c r="C21" t="s">
        <v>148</v>
      </c>
      <c r="D21">
        <v>2</v>
      </c>
      <c r="E21" t="s">
        <v>149</v>
      </c>
      <c r="F21">
        <v>1</v>
      </c>
      <c r="G21" t="s">
        <v>121</v>
      </c>
      <c r="H21">
        <v>1</v>
      </c>
      <c r="I21" t="s">
        <v>150</v>
      </c>
      <c r="J21">
        <v>1</v>
      </c>
      <c r="K21" t="s">
        <v>136</v>
      </c>
      <c r="L21">
        <v>1</v>
      </c>
      <c r="M21" t="s">
        <v>151</v>
      </c>
      <c r="N21">
        <v>2</v>
      </c>
      <c r="O21" t="s">
        <v>152</v>
      </c>
      <c r="P21">
        <v>1</v>
      </c>
      <c r="Q21" t="s">
        <v>153</v>
      </c>
      <c r="R21">
        <v>2</v>
      </c>
      <c r="T21" t="s">
        <v>177</v>
      </c>
      <c r="U21">
        <v>2</v>
      </c>
      <c r="V21" t="s">
        <v>1515</v>
      </c>
      <c r="W21">
        <v>1</v>
      </c>
      <c r="X21" t="s">
        <v>1516</v>
      </c>
      <c r="Y21">
        <v>2</v>
      </c>
      <c r="Z21" t="s">
        <v>1517</v>
      </c>
      <c r="AA21">
        <v>2</v>
      </c>
      <c r="AB21" t="s">
        <v>69</v>
      </c>
      <c r="AC21">
        <v>1</v>
      </c>
      <c r="AD21" t="s">
        <v>1518</v>
      </c>
      <c r="AE21">
        <v>1</v>
      </c>
      <c r="AF21" t="s">
        <v>138</v>
      </c>
      <c r="AG21">
        <v>1</v>
      </c>
      <c r="AH21" t="s">
        <v>133</v>
      </c>
      <c r="AI21">
        <v>1</v>
      </c>
      <c r="AJ21" t="s">
        <v>1519</v>
      </c>
      <c r="AK21">
        <v>2</v>
      </c>
    </row>
    <row r="22" spans="1:37" x14ac:dyDescent="0.55000000000000004">
      <c r="A22" t="s">
        <v>154</v>
      </c>
      <c r="B22">
        <v>1</v>
      </c>
      <c r="C22" t="s">
        <v>155</v>
      </c>
      <c r="D22">
        <v>2</v>
      </c>
      <c r="E22" t="s">
        <v>156</v>
      </c>
      <c r="F22">
        <v>1</v>
      </c>
      <c r="G22" t="s">
        <v>129</v>
      </c>
      <c r="H22">
        <v>2</v>
      </c>
      <c r="I22" t="s">
        <v>157</v>
      </c>
      <c r="J22">
        <v>2</v>
      </c>
      <c r="K22" t="s">
        <v>74</v>
      </c>
      <c r="L22">
        <v>8</v>
      </c>
      <c r="M22" t="s">
        <v>158</v>
      </c>
      <c r="N22">
        <v>1</v>
      </c>
      <c r="O22" t="s">
        <v>159</v>
      </c>
      <c r="P22">
        <v>1</v>
      </c>
      <c r="Q22" t="s">
        <v>136</v>
      </c>
      <c r="R22">
        <v>2</v>
      </c>
      <c r="T22" t="s">
        <v>229</v>
      </c>
      <c r="U22">
        <v>1</v>
      </c>
      <c r="V22" t="s">
        <v>1520</v>
      </c>
      <c r="W22">
        <v>1</v>
      </c>
      <c r="X22" t="s">
        <v>1521</v>
      </c>
      <c r="Y22">
        <v>1</v>
      </c>
      <c r="Z22" t="s">
        <v>75</v>
      </c>
      <c r="AA22">
        <v>1</v>
      </c>
      <c r="AB22" t="s">
        <v>121</v>
      </c>
      <c r="AC22">
        <v>1</v>
      </c>
      <c r="AD22" t="s">
        <v>1522</v>
      </c>
      <c r="AE22">
        <v>1</v>
      </c>
      <c r="AF22" t="s">
        <v>1523</v>
      </c>
      <c r="AG22">
        <v>2</v>
      </c>
      <c r="AH22" t="s">
        <v>1524</v>
      </c>
      <c r="AI22">
        <v>5</v>
      </c>
      <c r="AJ22" t="s">
        <v>1525</v>
      </c>
      <c r="AK22">
        <v>1</v>
      </c>
    </row>
    <row r="23" spans="1:37" x14ac:dyDescent="0.55000000000000004">
      <c r="A23" t="s">
        <v>122</v>
      </c>
      <c r="B23">
        <v>1</v>
      </c>
      <c r="C23" t="s">
        <v>160</v>
      </c>
      <c r="D23">
        <v>2</v>
      </c>
      <c r="E23" t="s">
        <v>161</v>
      </c>
      <c r="F23">
        <v>1</v>
      </c>
      <c r="G23" t="s">
        <v>162</v>
      </c>
      <c r="H23">
        <v>1</v>
      </c>
      <c r="I23" t="s">
        <v>163</v>
      </c>
      <c r="J23">
        <v>1</v>
      </c>
      <c r="K23" t="s">
        <v>164</v>
      </c>
      <c r="L23">
        <v>1</v>
      </c>
      <c r="M23" t="s">
        <v>165</v>
      </c>
      <c r="N23">
        <v>1</v>
      </c>
      <c r="O23" t="s">
        <v>166</v>
      </c>
      <c r="P23">
        <v>1</v>
      </c>
      <c r="Q23" t="s">
        <v>74</v>
      </c>
      <c r="R23">
        <v>7</v>
      </c>
      <c r="T23" t="s">
        <v>109</v>
      </c>
      <c r="U23">
        <v>2</v>
      </c>
      <c r="V23" t="s">
        <v>1497</v>
      </c>
      <c r="W23">
        <v>1</v>
      </c>
      <c r="X23" t="s">
        <v>1526</v>
      </c>
      <c r="Y23">
        <v>1</v>
      </c>
      <c r="Z23" t="s">
        <v>114</v>
      </c>
      <c r="AA23">
        <v>1</v>
      </c>
      <c r="AB23" t="s">
        <v>129</v>
      </c>
      <c r="AC23">
        <v>1</v>
      </c>
      <c r="AD23" t="s">
        <v>74</v>
      </c>
      <c r="AE23">
        <v>1</v>
      </c>
      <c r="AF23" t="s">
        <v>1527</v>
      </c>
      <c r="AG23">
        <v>2</v>
      </c>
      <c r="AH23" t="s">
        <v>232</v>
      </c>
      <c r="AI23">
        <v>4</v>
      </c>
      <c r="AJ23" t="s">
        <v>192</v>
      </c>
      <c r="AK23">
        <v>2</v>
      </c>
    </row>
    <row r="24" spans="1:37" x14ac:dyDescent="0.55000000000000004">
      <c r="A24" t="s">
        <v>167</v>
      </c>
      <c r="B24">
        <v>1</v>
      </c>
      <c r="C24" t="s">
        <v>168</v>
      </c>
      <c r="D24">
        <v>1</v>
      </c>
      <c r="E24" t="s">
        <v>169</v>
      </c>
      <c r="F24">
        <v>1</v>
      </c>
      <c r="G24" t="s">
        <v>138</v>
      </c>
      <c r="H24">
        <v>3</v>
      </c>
      <c r="I24" t="s">
        <v>170</v>
      </c>
      <c r="J24">
        <v>1</v>
      </c>
      <c r="K24" t="s">
        <v>90</v>
      </c>
      <c r="L24">
        <v>1</v>
      </c>
      <c r="M24" t="s">
        <v>101</v>
      </c>
      <c r="N24">
        <v>1</v>
      </c>
      <c r="O24" t="s">
        <v>171</v>
      </c>
      <c r="P24">
        <v>1</v>
      </c>
      <c r="Q24" t="s">
        <v>172</v>
      </c>
      <c r="R24">
        <v>2</v>
      </c>
      <c r="T24" t="s">
        <v>175</v>
      </c>
      <c r="U24">
        <v>1</v>
      </c>
      <c r="V24" t="s">
        <v>397</v>
      </c>
      <c r="W24">
        <v>1</v>
      </c>
      <c r="X24" t="s">
        <v>1528</v>
      </c>
      <c r="Y24">
        <v>1</v>
      </c>
      <c r="Z24" t="s">
        <v>122</v>
      </c>
      <c r="AA24">
        <v>3</v>
      </c>
      <c r="AB24" t="s">
        <v>1529</v>
      </c>
      <c r="AC24">
        <v>5</v>
      </c>
      <c r="AD24" t="s">
        <v>1530</v>
      </c>
      <c r="AE24">
        <v>2</v>
      </c>
      <c r="AF24" t="s">
        <v>122</v>
      </c>
      <c r="AG24">
        <v>4</v>
      </c>
      <c r="AH24" t="s">
        <v>240</v>
      </c>
      <c r="AI24">
        <v>1</v>
      </c>
      <c r="AJ24" t="s">
        <v>62</v>
      </c>
      <c r="AK24">
        <v>1</v>
      </c>
    </row>
    <row r="25" spans="1:37" x14ac:dyDescent="0.55000000000000004">
      <c r="A25" t="s">
        <v>173</v>
      </c>
      <c r="B25">
        <v>2</v>
      </c>
      <c r="C25" t="s">
        <v>174</v>
      </c>
      <c r="D25">
        <v>1</v>
      </c>
      <c r="E25" t="s">
        <v>174</v>
      </c>
      <c r="F25">
        <v>1</v>
      </c>
      <c r="G25" t="s">
        <v>107</v>
      </c>
      <c r="H25">
        <v>1</v>
      </c>
      <c r="I25" t="s">
        <v>162</v>
      </c>
      <c r="J25">
        <v>1</v>
      </c>
      <c r="K25" t="s">
        <v>100</v>
      </c>
      <c r="L25">
        <v>1</v>
      </c>
      <c r="M25" t="s">
        <v>175</v>
      </c>
      <c r="N25">
        <v>2</v>
      </c>
      <c r="O25" t="s">
        <v>176</v>
      </c>
      <c r="P25">
        <v>1</v>
      </c>
      <c r="Q25" t="s">
        <v>143</v>
      </c>
      <c r="R25">
        <v>1</v>
      </c>
      <c r="T25" t="s">
        <v>260</v>
      </c>
      <c r="U25">
        <v>1</v>
      </c>
      <c r="V25" t="s">
        <v>235</v>
      </c>
      <c r="W25">
        <v>1</v>
      </c>
      <c r="X25" t="s">
        <v>458</v>
      </c>
      <c r="Y25">
        <v>2</v>
      </c>
      <c r="Z25" t="s">
        <v>1531</v>
      </c>
      <c r="AA25">
        <v>1</v>
      </c>
      <c r="AB25" t="s">
        <v>1532</v>
      </c>
      <c r="AC25">
        <v>1</v>
      </c>
      <c r="AD25" t="s">
        <v>1486</v>
      </c>
      <c r="AE25">
        <v>11</v>
      </c>
      <c r="AF25" t="s">
        <v>151</v>
      </c>
      <c r="AG25">
        <v>3</v>
      </c>
      <c r="AH25" t="s">
        <v>1533</v>
      </c>
      <c r="AI25">
        <v>1</v>
      </c>
      <c r="AJ25" t="s">
        <v>129</v>
      </c>
      <c r="AK25">
        <v>1</v>
      </c>
    </row>
    <row r="26" spans="1:37" x14ac:dyDescent="0.55000000000000004">
      <c r="A26" t="s">
        <v>177</v>
      </c>
      <c r="B26">
        <v>2</v>
      </c>
      <c r="C26" t="s">
        <v>178</v>
      </c>
      <c r="D26">
        <v>2</v>
      </c>
      <c r="E26" t="s">
        <v>179</v>
      </c>
      <c r="F26">
        <v>2</v>
      </c>
      <c r="G26" t="s">
        <v>180</v>
      </c>
      <c r="H26">
        <v>2</v>
      </c>
      <c r="I26" t="s">
        <v>180</v>
      </c>
      <c r="J26">
        <v>2</v>
      </c>
      <c r="K26" t="s">
        <v>181</v>
      </c>
      <c r="L26">
        <v>1</v>
      </c>
      <c r="M26" t="s">
        <v>182</v>
      </c>
      <c r="N26">
        <v>1</v>
      </c>
      <c r="O26" t="s">
        <v>183</v>
      </c>
      <c r="P26">
        <v>3</v>
      </c>
      <c r="Q26" t="s">
        <v>184</v>
      </c>
      <c r="R26">
        <v>1</v>
      </c>
      <c r="T26" t="s">
        <v>199</v>
      </c>
      <c r="U26">
        <v>1</v>
      </c>
      <c r="V26" t="s">
        <v>779</v>
      </c>
      <c r="W26">
        <v>1</v>
      </c>
      <c r="X26" t="s">
        <v>1534</v>
      </c>
      <c r="Y26">
        <v>2</v>
      </c>
      <c r="Z26" t="s">
        <v>1487</v>
      </c>
      <c r="AA26">
        <v>2</v>
      </c>
      <c r="AB26" t="s">
        <v>1484</v>
      </c>
      <c r="AC26">
        <v>1</v>
      </c>
      <c r="AD26" t="s">
        <v>62</v>
      </c>
      <c r="AE26">
        <v>1</v>
      </c>
      <c r="AF26" t="s">
        <v>1535</v>
      </c>
      <c r="AG26">
        <v>1</v>
      </c>
      <c r="AH26" t="s">
        <v>463</v>
      </c>
      <c r="AI26">
        <v>1</v>
      </c>
      <c r="AJ26" t="s">
        <v>1532</v>
      </c>
      <c r="AK26">
        <v>1</v>
      </c>
    </row>
    <row r="27" spans="1:37" x14ac:dyDescent="0.55000000000000004">
      <c r="A27" t="s">
        <v>101</v>
      </c>
      <c r="B27">
        <v>1</v>
      </c>
      <c r="C27" t="s">
        <v>185</v>
      </c>
      <c r="D27">
        <v>1</v>
      </c>
      <c r="E27" t="s">
        <v>186</v>
      </c>
      <c r="F27">
        <v>1</v>
      </c>
      <c r="G27" t="s">
        <v>187</v>
      </c>
      <c r="H27">
        <v>1</v>
      </c>
      <c r="I27" t="s">
        <v>188</v>
      </c>
      <c r="J27">
        <v>1</v>
      </c>
      <c r="K27" t="s">
        <v>189</v>
      </c>
      <c r="L27">
        <v>1</v>
      </c>
      <c r="M27" t="s">
        <v>190</v>
      </c>
      <c r="N27">
        <v>2</v>
      </c>
      <c r="O27" t="s">
        <v>191</v>
      </c>
      <c r="P27">
        <v>2</v>
      </c>
      <c r="Q27" t="s">
        <v>192</v>
      </c>
      <c r="R27">
        <v>1</v>
      </c>
      <c r="T27" t="s">
        <v>1536</v>
      </c>
      <c r="U27">
        <v>2</v>
      </c>
      <c r="V27" t="s">
        <v>543</v>
      </c>
      <c r="W27">
        <v>2</v>
      </c>
      <c r="X27" t="s">
        <v>1537</v>
      </c>
      <c r="Y27">
        <v>1</v>
      </c>
      <c r="Z27" t="s">
        <v>1538</v>
      </c>
      <c r="AA27">
        <v>2</v>
      </c>
      <c r="AB27" t="s">
        <v>256</v>
      </c>
      <c r="AC27">
        <v>1</v>
      </c>
      <c r="AD27" t="s">
        <v>115</v>
      </c>
      <c r="AE27">
        <v>1</v>
      </c>
      <c r="AF27" t="s">
        <v>158</v>
      </c>
      <c r="AG27">
        <v>3</v>
      </c>
      <c r="AH27" t="s">
        <v>297</v>
      </c>
      <c r="AI27">
        <v>1</v>
      </c>
      <c r="AJ27" t="s">
        <v>138</v>
      </c>
      <c r="AK27">
        <v>3</v>
      </c>
    </row>
    <row r="28" spans="1:37" x14ac:dyDescent="0.55000000000000004">
      <c r="A28" t="s">
        <v>183</v>
      </c>
      <c r="B28">
        <v>1</v>
      </c>
      <c r="C28" t="s">
        <v>193</v>
      </c>
      <c r="D28">
        <v>1</v>
      </c>
      <c r="E28" t="s">
        <v>194</v>
      </c>
      <c r="F28">
        <v>1</v>
      </c>
      <c r="G28" t="s">
        <v>195</v>
      </c>
      <c r="H28">
        <v>2</v>
      </c>
      <c r="I28" t="s">
        <v>196</v>
      </c>
      <c r="J28">
        <v>1</v>
      </c>
      <c r="K28" t="s">
        <v>197</v>
      </c>
      <c r="L28">
        <v>1</v>
      </c>
      <c r="M28" t="s">
        <v>198</v>
      </c>
      <c r="N28">
        <v>1</v>
      </c>
      <c r="O28" t="s">
        <v>199</v>
      </c>
      <c r="P28">
        <v>1</v>
      </c>
      <c r="Q28" t="s">
        <v>108</v>
      </c>
      <c r="R28">
        <v>1</v>
      </c>
      <c r="T28" t="s">
        <v>1539</v>
      </c>
      <c r="U28">
        <v>1</v>
      </c>
      <c r="V28" t="s">
        <v>524</v>
      </c>
      <c r="W28">
        <v>1</v>
      </c>
      <c r="X28" t="s">
        <v>1540</v>
      </c>
      <c r="Y28">
        <v>2</v>
      </c>
      <c r="Z28" t="s">
        <v>1541</v>
      </c>
      <c r="AA28">
        <v>2</v>
      </c>
      <c r="AB28" t="s">
        <v>180</v>
      </c>
      <c r="AC28">
        <v>2</v>
      </c>
      <c r="AD28" t="s">
        <v>69</v>
      </c>
      <c r="AE28">
        <v>4</v>
      </c>
      <c r="AF28" t="s">
        <v>1542</v>
      </c>
      <c r="AG28">
        <v>1</v>
      </c>
      <c r="AH28" t="s">
        <v>313</v>
      </c>
      <c r="AI28">
        <v>1</v>
      </c>
      <c r="AJ28" t="s">
        <v>107</v>
      </c>
      <c r="AK28">
        <v>4</v>
      </c>
    </row>
    <row r="29" spans="1:37" x14ac:dyDescent="0.55000000000000004">
      <c r="A29" t="s">
        <v>200</v>
      </c>
      <c r="B29">
        <v>1</v>
      </c>
      <c r="C29" t="s">
        <v>201</v>
      </c>
      <c r="D29">
        <v>1</v>
      </c>
      <c r="E29" t="s">
        <v>202</v>
      </c>
      <c r="F29">
        <v>1</v>
      </c>
      <c r="G29" t="s">
        <v>177</v>
      </c>
      <c r="H29">
        <v>2</v>
      </c>
      <c r="I29" t="s">
        <v>203</v>
      </c>
      <c r="J29">
        <v>1</v>
      </c>
      <c r="K29" t="s">
        <v>204</v>
      </c>
      <c r="L29">
        <v>3</v>
      </c>
      <c r="M29" t="s">
        <v>205</v>
      </c>
      <c r="N29">
        <v>1</v>
      </c>
      <c r="O29" t="s">
        <v>102</v>
      </c>
      <c r="P29">
        <v>7</v>
      </c>
      <c r="Q29" t="s">
        <v>206</v>
      </c>
      <c r="R29">
        <v>1</v>
      </c>
      <c r="T29" t="s">
        <v>231</v>
      </c>
      <c r="U29">
        <v>6</v>
      </c>
      <c r="V29" t="s">
        <v>531</v>
      </c>
      <c r="W29">
        <v>2</v>
      </c>
      <c r="X29" t="s">
        <v>1112</v>
      </c>
      <c r="Y29">
        <v>2</v>
      </c>
      <c r="Z29" t="s">
        <v>305</v>
      </c>
      <c r="AA29">
        <v>1</v>
      </c>
      <c r="AB29" t="s">
        <v>1543</v>
      </c>
      <c r="AC29">
        <v>4</v>
      </c>
      <c r="AD29" t="s">
        <v>121</v>
      </c>
      <c r="AE29">
        <v>1</v>
      </c>
      <c r="AF29" t="s">
        <v>1503</v>
      </c>
      <c r="AG29">
        <v>2</v>
      </c>
      <c r="AH29" t="s">
        <v>155</v>
      </c>
      <c r="AI29">
        <v>1</v>
      </c>
      <c r="AJ29" t="s">
        <v>1544</v>
      </c>
      <c r="AK29">
        <v>1</v>
      </c>
    </row>
    <row r="30" spans="1:37" x14ac:dyDescent="0.55000000000000004">
      <c r="A30" t="s">
        <v>199</v>
      </c>
      <c r="B30">
        <v>4</v>
      </c>
      <c r="C30" t="s">
        <v>207</v>
      </c>
      <c r="D30">
        <v>2</v>
      </c>
      <c r="E30" t="s">
        <v>208</v>
      </c>
      <c r="F30">
        <v>2</v>
      </c>
      <c r="G30" t="s">
        <v>209</v>
      </c>
      <c r="H30">
        <v>3</v>
      </c>
      <c r="I30" t="s">
        <v>210</v>
      </c>
      <c r="J30">
        <v>1</v>
      </c>
      <c r="K30" t="s">
        <v>192</v>
      </c>
      <c r="L30">
        <v>6</v>
      </c>
      <c r="M30" t="s">
        <v>211</v>
      </c>
      <c r="N30">
        <v>2</v>
      </c>
      <c r="O30" t="s">
        <v>133</v>
      </c>
      <c r="P30">
        <v>2</v>
      </c>
      <c r="Q30" t="s">
        <v>129</v>
      </c>
      <c r="R30">
        <v>1</v>
      </c>
      <c r="T30" t="s">
        <v>488</v>
      </c>
      <c r="U30">
        <v>2</v>
      </c>
      <c r="V30" t="s">
        <v>1534</v>
      </c>
      <c r="W30">
        <v>1</v>
      </c>
      <c r="X30" t="s">
        <v>645</v>
      </c>
      <c r="Y30">
        <v>2</v>
      </c>
      <c r="Z30" t="s">
        <v>191</v>
      </c>
      <c r="AA30">
        <v>2</v>
      </c>
      <c r="AB30" t="s">
        <v>146</v>
      </c>
      <c r="AC30">
        <v>1</v>
      </c>
      <c r="AD30" t="s">
        <v>206</v>
      </c>
      <c r="AE30">
        <v>1</v>
      </c>
      <c r="AF30" t="s">
        <v>1545</v>
      </c>
      <c r="AG30">
        <v>2</v>
      </c>
      <c r="AH30" t="s">
        <v>174</v>
      </c>
      <c r="AI30">
        <v>1</v>
      </c>
      <c r="AJ30" t="s">
        <v>1546</v>
      </c>
      <c r="AK30">
        <v>4</v>
      </c>
    </row>
    <row r="31" spans="1:37" x14ac:dyDescent="0.55000000000000004">
      <c r="A31" t="s">
        <v>212</v>
      </c>
      <c r="B31">
        <v>1</v>
      </c>
      <c r="C31" t="s">
        <v>213</v>
      </c>
      <c r="D31">
        <v>1</v>
      </c>
      <c r="E31" t="s">
        <v>214</v>
      </c>
      <c r="F31">
        <v>1</v>
      </c>
      <c r="G31" t="s">
        <v>215</v>
      </c>
      <c r="H31">
        <v>1</v>
      </c>
      <c r="I31" t="s">
        <v>216</v>
      </c>
      <c r="J31">
        <v>2</v>
      </c>
      <c r="K31" t="s">
        <v>115</v>
      </c>
      <c r="L31">
        <v>2</v>
      </c>
      <c r="M31" t="s">
        <v>217</v>
      </c>
      <c r="N31">
        <v>2</v>
      </c>
      <c r="O31" t="s">
        <v>218</v>
      </c>
      <c r="P31">
        <v>1</v>
      </c>
      <c r="Q31" t="s">
        <v>75</v>
      </c>
      <c r="R31">
        <v>2</v>
      </c>
      <c r="T31" t="s">
        <v>1547</v>
      </c>
      <c r="U31">
        <v>4</v>
      </c>
      <c r="V31" t="s">
        <v>337</v>
      </c>
      <c r="W31">
        <v>2</v>
      </c>
      <c r="X31" t="s">
        <v>1548</v>
      </c>
      <c r="Y31">
        <v>1</v>
      </c>
      <c r="Z31" t="s">
        <v>1549</v>
      </c>
      <c r="AA31">
        <v>2</v>
      </c>
      <c r="AB31" t="s">
        <v>158</v>
      </c>
      <c r="AC31">
        <v>3</v>
      </c>
      <c r="AD31" t="s">
        <v>1499</v>
      </c>
      <c r="AE31">
        <v>3</v>
      </c>
      <c r="AF31" t="s">
        <v>238</v>
      </c>
      <c r="AG31">
        <v>1</v>
      </c>
      <c r="AH31" t="s">
        <v>1550</v>
      </c>
      <c r="AI31">
        <v>2</v>
      </c>
      <c r="AJ31" t="s">
        <v>152</v>
      </c>
      <c r="AK31">
        <v>1</v>
      </c>
    </row>
    <row r="32" spans="1:37" x14ac:dyDescent="0.55000000000000004">
      <c r="A32" t="s">
        <v>198</v>
      </c>
      <c r="B32">
        <v>1</v>
      </c>
      <c r="C32" t="s">
        <v>219</v>
      </c>
      <c r="D32">
        <v>1</v>
      </c>
      <c r="E32" t="s">
        <v>220</v>
      </c>
      <c r="F32">
        <v>1</v>
      </c>
      <c r="G32" t="s">
        <v>221</v>
      </c>
      <c r="H32">
        <v>1</v>
      </c>
      <c r="I32" t="s">
        <v>222</v>
      </c>
      <c r="J32">
        <v>1</v>
      </c>
      <c r="K32" t="s">
        <v>223</v>
      </c>
      <c r="L32">
        <v>3</v>
      </c>
      <c r="M32" t="s">
        <v>142</v>
      </c>
      <c r="N32">
        <v>1</v>
      </c>
      <c r="O32" t="s">
        <v>224</v>
      </c>
      <c r="P32">
        <v>1</v>
      </c>
      <c r="Q32" t="s">
        <v>225</v>
      </c>
      <c r="R32">
        <v>3</v>
      </c>
      <c r="T32" t="s">
        <v>371</v>
      </c>
      <c r="U32">
        <v>2</v>
      </c>
      <c r="V32" t="s">
        <v>523</v>
      </c>
      <c r="W32">
        <v>1</v>
      </c>
      <c r="X32" t="s">
        <v>1551</v>
      </c>
      <c r="Y32">
        <v>1</v>
      </c>
      <c r="Z32" t="s">
        <v>190</v>
      </c>
      <c r="AA32">
        <v>1</v>
      </c>
      <c r="AB32" t="s">
        <v>195</v>
      </c>
      <c r="AC32">
        <v>2</v>
      </c>
      <c r="AD32" t="s">
        <v>1552</v>
      </c>
      <c r="AE32">
        <v>2</v>
      </c>
      <c r="AF32" t="s">
        <v>199</v>
      </c>
      <c r="AG32">
        <v>1</v>
      </c>
      <c r="AH32" t="s">
        <v>440</v>
      </c>
      <c r="AI32">
        <v>1</v>
      </c>
      <c r="AJ32" t="s">
        <v>1541</v>
      </c>
      <c r="AK32">
        <v>9</v>
      </c>
    </row>
    <row r="33" spans="1:37" x14ac:dyDescent="0.55000000000000004">
      <c r="A33" t="s">
        <v>226</v>
      </c>
      <c r="B33">
        <v>2</v>
      </c>
      <c r="C33" t="s">
        <v>227</v>
      </c>
      <c r="D33">
        <v>1</v>
      </c>
      <c r="E33" t="s">
        <v>228</v>
      </c>
      <c r="F33">
        <v>1</v>
      </c>
      <c r="G33" t="s">
        <v>229</v>
      </c>
      <c r="H33">
        <v>1</v>
      </c>
      <c r="I33" t="s">
        <v>230</v>
      </c>
      <c r="J33">
        <v>1</v>
      </c>
      <c r="K33" t="s">
        <v>206</v>
      </c>
      <c r="L33">
        <v>2</v>
      </c>
      <c r="M33" t="s">
        <v>231</v>
      </c>
      <c r="N33">
        <v>1</v>
      </c>
      <c r="O33" t="s">
        <v>232</v>
      </c>
      <c r="P33">
        <v>1</v>
      </c>
      <c r="Q33" t="s">
        <v>233</v>
      </c>
      <c r="R33">
        <v>4</v>
      </c>
      <c r="T33" t="s">
        <v>378</v>
      </c>
      <c r="U33">
        <v>1</v>
      </c>
      <c r="V33" t="s">
        <v>1553</v>
      </c>
      <c r="W33">
        <v>2</v>
      </c>
      <c r="X33" t="s">
        <v>627</v>
      </c>
      <c r="Y33">
        <v>1</v>
      </c>
      <c r="Z33" t="s">
        <v>1554</v>
      </c>
      <c r="AA33">
        <v>1</v>
      </c>
      <c r="AB33" t="s">
        <v>1555</v>
      </c>
      <c r="AC33">
        <v>1</v>
      </c>
      <c r="AD33" t="s">
        <v>225</v>
      </c>
      <c r="AE33">
        <v>1</v>
      </c>
      <c r="AF33" t="s">
        <v>110</v>
      </c>
      <c r="AG33">
        <v>1</v>
      </c>
      <c r="AH33" t="s">
        <v>347</v>
      </c>
      <c r="AI33">
        <v>1</v>
      </c>
      <c r="AJ33" t="s">
        <v>190</v>
      </c>
      <c r="AK33">
        <v>2</v>
      </c>
    </row>
    <row r="34" spans="1:37" x14ac:dyDescent="0.55000000000000004">
      <c r="A34" t="s">
        <v>234</v>
      </c>
      <c r="B34">
        <v>1</v>
      </c>
      <c r="C34" t="s">
        <v>235</v>
      </c>
      <c r="D34">
        <v>1</v>
      </c>
      <c r="E34" t="s">
        <v>236</v>
      </c>
      <c r="F34">
        <v>2</v>
      </c>
      <c r="G34" t="s">
        <v>237</v>
      </c>
      <c r="H34">
        <v>2</v>
      </c>
      <c r="I34" t="s">
        <v>238</v>
      </c>
      <c r="J34">
        <v>1</v>
      </c>
      <c r="K34" t="s">
        <v>129</v>
      </c>
      <c r="L34">
        <v>3</v>
      </c>
      <c r="M34" t="s">
        <v>239</v>
      </c>
      <c r="N34">
        <v>3</v>
      </c>
      <c r="O34" t="s">
        <v>240</v>
      </c>
      <c r="P34">
        <v>1</v>
      </c>
      <c r="Q34" t="s">
        <v>241</v>
      </c>
      <c r="R34">
        <v>1</v>
      </c>
      <c r="T34" t="s">
        <v>160</v>
      </c>
      <c r="U34">
        <v>2</v>
      </c>
      <c r="V34" t="s">
        <v>1556</v>
      </c>
      <c r="W34">
        <v>1</v>
      </c>
      <c r="X34" t="s">
        <v>389</v>
      </c>
      <c r="Y34">
        <v>1</v>
      </c>
      <c r="Z34" t="s">
        <v>373</v>
      </c>
      <c r="AA34">
        <v>1</v>
      </c>
      <c r="AB34" t="s">
        <v>1557</v>
      </c>
      <c r="AC34">
        <v>1</v>
      </c>
      <c r="AD34" t="s">
        <v>1529</v>
      </c>
      <c r="AE34">
        <v>2</v>
      </c>
      <c r="AF34" t="s">
        <v>240</v>
      </c>
      <c r="AG34">
        <v>1</v>
      </c>
      <c r="AH34" t="s">
        <v>207</v>
      </c>
      <c r="AI34">
        <v>1</v>
      </c>
      <c r="AJ34" t="s">
        <v>232</v>
      </c>
      <c r="AK34">
        <v>3</v>
      </c>
    </row>
    <row r="35" spans="1:37" x14ac:dyDescent="0.55000000000000004">
      <c r="A35" t="s">
        <v>242</v>
      </c>
      <c r="B35">
        <v>1</v>
      </c>
      <c r="C35" t="s">
        <v>243</v>
      </c>
      <c r="D35">
        <v>6</v>
      </c>
      <c r="E35" t="s">
        <v>244</v>
      </c>
      <c r="F35">
        <v>1</v>
      </c>
      <c r="G35" t="s">
        <v>245</v>
      </c>
      <c r="H35">
        <v>1</v>
      </c>
      <c r="I35" t="s">
        <v>246</v>
      </c>
      <c r="J35">
        <v>1</v>
      </c>
      <c r="K35" t="s">
        <v>170</v>
      </c>
      <c r="L35">
        <v>2</v>
      </c>
      <c r="M35" t="s">
        <v>247</v>
      </c>
      <c r="N35">
        <v>1</v>
      </c>
      <c r="O35" t="s">
        <v>248</v>
      </c>
      <c r="P35">
        <v>1</v>
      </c>
      <c r="Q35" t="s">
        <v>249</v>
      </c>
      <c r="R35">
        <v>4</v>
      </c>
      <c r="T35" t="s">
        <v>169</v>
      </c>
      <c r="U35">
        <v>3</v>
      </c>
      <c r="V35" t="s">
        <v>1548</v>
      </c>
      <c r="W35">
        <v>1</v>
      </c>
      <c r="X35" t="s">
        <v>1110</v>
      </c>
      <c r="Y35">
        <v>1</v>
      </c>
      <c r="Z35" t="s">
        <v>420</v>
      </c>
      <c r="AA35">
        <v>3</v>
      </c>
      <c r="AB35" t="s">
        <v>1558</v>
      </c>
      <c r="AC35">
        <v>1</v>
      </c>
      <c r="AD35" t="s">
        <v>1532</v>
      </c>
      <c r="AE35">
        <v>2</v>
      </c>
      <c r="AF35" t="s">
        <v>211</v>
      </c>
      <c r="AG35">
        <v>1</v>
      </c>
      <c r="AH35" t="s">
        <v>667</v>
      </c>
      <c r="AI35">
        <v>2</v>
      </c>
      <c r="AJ35" t="s">
        <v>117</v>
      </c>
      <c r="AK35">
        <v>1</v>
      </c>
    </row>
    <row r="36" spans="1:37" x14ac:dyDescent="0.55000000000000004">
      <c r="A36" t="s">
        <v>148</v>
      </c>
      <c r="B36">
        <v>1</v>
      </c>
      <c r="C36" t="s">
        <v>250</v>
      </c>
      <c r="D36">
        <v>1</v>
      </c>
      <c r="E36" t="s">
        <v>251</v>
      </c>
      <c r="F36">
        <v>1</v>
      </c>
      <c r="G36" t="s">
        <v>252</v>
      </c>
      <c r="H36">
        <v>1</v>
      </c>
      <c r="I36" t="s">
        <v>175</v>
      </c>
      <c r="J36">
        <v>1</v>
      </c>
      <c r="K36" t="s">
        <v>253</v>
      </c>
      <c r="L36">
        <v>2</v>
      </c>
      <c r="M36" t="s">
        <v>254</v>
      </c>
      <c r="N36">
        <v>1</v>
      </c>
      <c r="O36" t="s">
        <v>255</v>
      </c>
      <c r="P36">
        <v>2</v>
      </c>
      <c r="Q36" t="s">
        <v>256</v>
      </c>
      <c r="R36">
        <v>3</v>
      </c>
      <c r="T36" t="s">
        <v>1520</v>
      </c>
      <c r="U36">
        <v>1</v>
      </c>
      <c r="V36" t="s">
        <v>1008</v>
      </c>
      <c r="W36">
        <v>1</v>
      </c>
      <c r="X36" t="s">
        <v>1250</v>
      </c>
      <c r="Y36">
        <v>1</v>
      </c>
      <c r="Z36" t="s">
        <v>282</v>
      </c>
      <c r="AA36">
        <v>1</v>
      </c>
      <c r="AB36" t="s">
        <v>86</v>
      </c>
      <c r="AC36">
        <v>1</v>
      </c>
      <c r="AD36" t="s">
        <v>138</v>
      </c>
      <c r="AE36">
        <v>2</v>
      </c>
      <c r="AF36" t="s">
        <v>1559</v>
      </c>
      <c r="AG36">
        <v>1</v>
      </c>
      <c r="AH36" t="s">
        <v>516</v>
      </c>
      <c r="AI36">
        <v>1</v>
      </c>
      <c r="AJ36" t="s">
        <v>198</v>
      </c>
      <c r="AK36">
        <v>2</v>
      </c>
    </row>
    <row r="37" spans="1:37" x14ac:dyDescent="0.55000000000000004">
      <c r="A37" t="s">
        <v>257</v>
      </c>
      <c r="B37">
        <v>1</v>
      </c>
      <c r="C37" t="s">
        <v>258</v>
      </c>
      <c r="D37">
        <v>1</v>
      </c>
      <c r="E37" t="s">
        <v>259</v>
      </c>
      <c r="F37">
        <v>1</v>
      </c>
      <c r="G37" t="s">
        <v>190</v>
      </c>
      <c r="H37">
        <v>1</v>
      </c>
      <c r="I37" t="s">
        <v>260</v>
      </c>
      <c r="J37">
        <v>1</v>
      </c>
      <c r="K37" t="s">
        <v>138</v>
      </c>
      <c r="L37">
        <v>1</v>
      </c>
      <c r="M37" t="s">
        <v>261</v>
      </c>
      <c r="N37">
        <v>1</v>
      </c>
      <c r="O37" t="s">
        <v>262</v>
      </c>
      <c r="P37">
        <v>1</v>
      </c>
      <c r="Q37" t="s">
        <v>130</v>
      </c>
      <c r="R37">
        <v>1</v>
      </c>
      <c r="T37" t="s">
        <v>303</v>
      </c>
      <c r="U37">
        <v>2</v>
      </c>
      <c r="V37" t="s">
        <v>638</v>
      </c>
      <c r="W37">
        <v>1</v>
      </c>
      <c r="X37" t="s">
        <v>1252</v>
      </c>
      <c r="Y37">
        <v>1</v>
      </c>
      <c r="Z37" t="s">
        <v>291</v>
      </c>
      <c r="AA37">
        <v>1</v>
      </c>
      <c r="AB37" t="s">
        <v>216</v>
      </c>
      <c r="AC37">
        <v>1</v>
      </c>
      <c r="AD37" t="s">
        <v>145</v>
      </c>
      <c r="AE37">
        <v>3</v>
      </c>
      <c r="AF37" t="s">
        <v>473</v>
      </c>
      <c r="AG37">
        <v>2</v>
      </c>
      <c r="AH37" t="s">
        <v>676</v>
      </c>
      <c r="AI37">
        <v>1</v>
      </c>
      <c r="AJ37" t="s">
        <v>1560</v>
      </c>
      <c r="AK37">
        <v>1</v>
      </c>
    </row>
    <row r="38" spans="1:37" x14ac:dyDescent="0.55000000000000004">
      <c r="A38" t="s">
        <v>263</v>
      </c>
      <c r="B38">
        <v>1</v>
      </c>
      <c r="C38" t="s">
        <v>264</v>
      </c>
      <c r="D38">
        <v>2</v>
      </c>
      <c r="E38" t="s">
        <v>265</v>
      </c>
      <c r="F38">
        <v>3</v>
      </c>
      <c r="G38" t="s">
        <v>266</v>
      </c>
      <c r="H38">
        <v>1</v>
      </c>
      <c r="I38" t="s">
        <v>199</v>
      </c>
      <c r="J38">
        <v>1</v>
      </c>
      <c r="K38" t="s">
        <v>107</v>
      </c>
      <c r="L38">
        <v>1</v>
      </c>
      <c r="M38" t="s">
        <v>267</v>
      </c>
      <c r="N38">
        <v>1</v>
      </c>
      <c r="O38" t="s">
        <v>268</v>
      </c>
      <c r="P38">
        <v>2</v>
      </c>
      <c r="Q38" t="s">
        <v>151</v>
      </c>
      <c r="R38">
        <v>8</v>
      </c>
      <c r="T38" t="s">
        <v>1561</v>
      </c>
      <c r="U38">
        <v>1</v>
      </c>
      <c r="V38" t="s">
        <v>880</v>
      </c>
      <c r="W38">
        <v>1</v>
      </c>
      <c r="X38" t="s">
        <v>803</v>
      </c>
      <c r="Y38">
        <v>1</v>
      </c>
      <c r="Z38" t="s">
        <v>247</v>
      </c>
      <c r="AA38">
        <v>1</v>
      </c>
      <c r="AB38" t="s">
        <v>1562</v>
      </c>
      <c r="AC38">
        <v>1</v>
      </c>
      <c r="AD38" t="s">
        <v>249</v>
      </c>
      <c r="AE38">
        <v>2</v>
      </c>
      <c r="AF38" t="s">
        <v>231</v>
      </c>
      <c r="AG38">
        <v>1</v>
      </c>
      <c r="AH38" t="s">
        <v>1501</v>
      </c>
      <c r="AI38">
        <v>2</v>
      </c>
      <c r="AJ38" t="s">
        <v>1563</v>
      </c>
      <c r="AK38">
        <v>1</v>
      </c>
    </row>
    <row r="39" spans="1:37" x14ac:dyDescent="0.55000000000000004">
      <c r="A39" t="s">
        <v>269</v>
      </c>
      <c r="B39">
        <v>1</v>
      </c>
      <c r="C39" t="s">
        <v>270</v>
      </c>
      <c r="D39">
        <v>1</v>
      </c>
      <c r="E39" t="s">
        <v>271</v>
      </c>
      <c r="F39">
        <v>1</v>
      </c>
      <c r="G39" t="s">
        <v>272</v>
      </c>
      <c r="H39">
        <v>1</v>
      </c>
      <c r="I39" t="s">
        <v>273</v>
      </c>
      <c r="J39">
        <v>2</v>
      </c>
      <c r="K39" t="s">
        <v>249</v>
      </c>
      <c r="L39">
        <v>2</v>
      </c>
      <c r="M39" t="s">
        <v>274</v>
      </c>
      <c r="N39">
        <v>1</v>
      </c>
      <c r="O39" t="s">
        <v>275</v>
      </c>
      <c r="P39">
        <v>1</v>
      </c>
      <c r="Q39" t="s">
        <v>276</v>
      </c>
      <c r="R39">
        <v>1</v>
      </c>
      <c r="T39" t="s">
        <v>676</v>
      </c>
      <c r="U39">
        <v>1</v>
      </c>
      <c r="V39" t="s">
        <v>890</v>
      </c>
      <c r="W39">
        <v>2</v>
      </c>
      <c r="X39" t="s">
        <v>758</v>
      </c>
      <c r="Y39">
        <v>2</v>
      </c>
      <c r="Z39" t="s">
        <v>1564</v>
      </c>
      <c r="AA39">
        <v>1</v>
      </c>
      <c r="AB39" t="s">
        <v>1565</v>
      </c>
      <c r="AC39">
        <v>1</v>
      </c>
      <c r="AD39" t="s">
        <v>1566</v>
      </c>
      <c r="AE39">
        <v>2</v>
      </c>
      <c r="AF39" t="s">
        <v>296</v>
      </c>
      <c r="AG39">
        <v>1</v>
      </c>
      <c r="AH39" t="s">
        <v>1567</v>
      </c>
      <c r="AI39">
        <v>6</v>
      </c>
      <c r="AJ39" t="s">
        <v>494</v>
      </c>
      <c r="AK39">
        <v>1</v>
      </c>
    </row>
    <row r="40" spans="1:37" x14ac:dyDescent="0.55000000000000004">
      <c r="A40" t="s">
        <v>277</v>
      </c>
      <c r="B40">
        <v>1</v>
      </c>
      <c r="C40" t="s">
        <v>278</v>
      </c>
      <c r="D40">
        <v>1</v>
      </c>
      <c r="E40" t="s">
        <v>279</v>
      </c>
      <c r="F40">
        <v>1</v>
      </c>
      <c r="G40" t="s">
        <v>205</v>
      </c>
      <c r="H40">
        <v>1</v>
      </c>
      <c r="I40" t="s">
        <v>252</v>
      </c>
      <c r="J40">
        <v>1</v>
      </c>
      <c r="K40" t="s">
        <v>280</v>
      </c>
      <c r="L40">
        <v>1</v>
      </c>
      <c r="M40" t="s">
        <v>281</v>
      </c>
      <c r="N40">
        <v>1</v>
      </c>
      <c r="O40" t="s">
        <v>282</v>
      </c>
      <c r="P40">
        <v>1</v>
      </c>
      <c r="Q40" t="s">
        <v>158</v>
      </c>
      <c r="R40">
        <v>1</v>
      </c>
      <c r="T40" t="s">
        <v>1568</v>
      </c>
      <c r="U40">
        <v>2</v>
      </c>
      <c r="V40" t="s">
        <v>923</v>
      </c>
      <c r="W40">
        <v>1</v>
      </c>
      <c r="X40" t="s">
        <v>765</v>
      </c>
      <c r="Y40">
        <v>2</v>
      </c>
      <c r="Z40" t="s">
        <v>174</v>
      </c>
      <c r="AA40">
        <v>1</v>
      </c>
      <c r="AB40" t="s">
        <v>1569</v>
      </c>
      <c r="AC40">
        <v>1</v>
      </c>
      <c r="AD40" t="s">
        <v>122</v>
      </c>
      <c r="AE40">
        <v>4</v>
      </c>
      <c r="AF40" t="s">
        <v>304</v>
      </c>
      <c r="AG40">
        <v>6</v>
      </c>
      <c r="AH40" t="s">
        <v>1570</v>
      </c>
      <c r="AI40">
        <v>1</v>
      </c>
      <c r="AJ40" t="s">
        <v>502</v>
      </c>
      <c r="AK40">
        <v>2</v>
      </c>
    </row>
    <row r="41" spans="1:37" x14ac:dyDescent="0.55000000000000004">
      <c r="A41" t="s">
        <v>283</v>
      </c>
      <c r="B41">
        <v>1</v>
      </c>
      <c r="C41" t="s">
        <v>284</v>
      </c>
      <c r="D41">
        <v>1</v>
      </c>
      <c r="E41" t="s">
        <v>285</v>
      </c>
      <c r="F41">
        <v>1</v>
      </c>
      <c r="G41" t="s">
        <v>286</v>
      </c>
      <c r="H41">
        <v>1</v>
      </c>
      <c r="I41" t="s">
        <v>287</v>
      </c>
      <c r="J41">
        <v>1</v>
      </c>
      <c r="K41" t="s">
        <v>288</v>
      </c>
      <c r="L41">
        <v>1</v>
      </c>
      <c r="M41" t="s">
        <v>289</v>
      </c>
      <c r="N41">
        <v>1</v>
      </c>
      <c r="O41" t="s">
        <v>277</v>
      </c>
      <c r="P41">
        <v>1</v>
      </c>
      <c r="Q41" t="s">
        <v>290</v>
      </c>
      <c r="R41">
        <v>1</v>
      </c>
      <c r="T41" t="s">
        <v>1571</v>
      </c>
      <c r="U41">
        <v>1</v>
      </c>
      <c r="V41" t="s">
        <v>1237</v>
      </c>
      <c r="W41">
        <v>1</v>
      </c>
      <c r="X41" t="s">
        <v>1010</v>
      </c>
      <c r="Y41">
        <v>2</v>
      </c>
      <c r="Z41" t="s">
        <v>1572</v>
      </c>
      <c r="AA41">
        <v>1</v>
      </c>
      <c r="AB41" t="s">
        <v>116</v>
      </c>
      <c r="AC41">
        <v>2</v>
      </c>
      <c r="AD41" t="s">
        <v>130</v>
      </c>
      <c r="AE41">
        <v>2</v>
      </c>
      <c r="AF41" t="s">
        <v>1573</v>
      </c>
      <c r="AG41">
        <v>1</v>
      </c>
      <c r="AH41" t="s">
        <v>1574</v>
      </c>
      <c r="AI41">
        <v>1</v>
      </c>
      <c r="AJ41" t="s">
        <v>1547</v>
      </c>
      <c r="AK41">
        <v>1</v>
      </c>
    </row>
    <row r="42" spans="1:37" x14ac:dyDescent="0.55000000000000004">
      <c r="A42" t="s">
        <v>291</v>
      </c>
      <c r="B42">
        <v>1</v>
      </c>
      <c r="C42" t="s">
        <v>292</v>
      </c>
      <c r="D42">
        <v>1</v>
      </c>
      <c r="E42" t="s">
        <v>293</v>
      </c>
      <c r="F42">
        <v>1</v>
      </c>
      <c r="G42" t="s">
        <v>255</v>
      </c>
      <c r="H42">
        <v>3</v>
      </c>
      <c r="I42" t="s">
        <v>294</v>
      </c>
      <c r="J42">
        <v>2</v>
      </c>
      <c r="K42" t="s">
        <v>180</v>
      </c>
      <c r="L42">
        <v>4</v>
      </c>
      <c r="M42" t="s">
        <v>295</v>
      </c>
      <c r="N42">
        <v>1</v>
      </c>
      <c r="O42" t="s">
        <v>296</v>
      </c>
      <c r="P42">
        <v>1</v>
      </c>
      <c r="Q42" t="s">
        <v>221</v>
      </c>
      <c r="R42">
        <v>2</v>
      </c>
      <c r="T42" t="s">
        <v>865</v>
      </c>
      <c r="U42">
        <v>1</v>
      </c>
      <c r="V42" t="s">
        <v>611</v>
      </c>
      <c r="W42">
        <v>1</v>
      </c>
      <c r="X42" t="s">
        <v>800</v>
      </c>
      <c r="Y42">
        <v>1</v>
      </c>
      <c r="Z42" t="s">
        <v>295</v>
      </c>
      <c r="AA42">
        <v>2</v>
      </c>
      <c r="AB42" t="s">
        <v>199</v>
      </c>
      <c r="AC42">
        <v>1</v>
      </c>
      <c r="AD42" t="s">
        <v>151</v>
      </c>
      <c r="AE42">
        <v>2</v>
      </c>
      <c r="AF42" t="s">
        <v>1572</v>
      </c>
      <c r="AG42">
        <v>2</v>
      </c>
      <c r="AH42" t="s">
        <v>1575</v>
      </c>
      <c r="AI42">
        <v>1</v>
      </c>
      <c r="AJ42" t="s">
        <v>304</v>
      </c>
      <c r="AK42">
        <v>2</v>
      </c>
    </row>
    <row r="43" spans="1:37" x14ac:dyDescent="0.55000000000000004">
      <c r="A43" t="s">
        <v>297</v>
      </c>
      <c r="B43">
        <v>1</v>
      </c>
      <c r="C43" t="s">
        <v>298</v>
      </c>
      <c r="D43">
        <v>1</v>
      </c>
      <c r="E43" t="s">
        <v>299</v>
      </c>
      <c r="F43">
        <v>1</v>
      </c>
      <c r="G43" t="s">
        <v>300</v>
      </c>
      <c r="H43">
        <v>1</v>
      </c>
      <c r="I43" t="s">
        <v>301</v>
      </c>
      <c r="J43">
        <v>2</v>
      </c>
      <c r="K43" t="s">
        <v>302</v>
      </c>
      <c r="L43">
        <v>3</v>
      </c>
      <c r="M43" t="s">
        <v>303</v>
      </c>
      <c r="N43">
        <v>2</v>
      </c>
      <c r="O43" t="s">
        <v>304</v>
      </c>
      <c r="P43">
        <v>1</v>
      </c>
      <c r="Q43" t="s">
        <v>305</v>
      </c>
      <c r="R43">
        <v>2</v>
      </c>
      <c r="T43" t="s">
        <v>766</v>
      </c>
      <c r="U43">
        <v>1</v>
      </c>
      <c r="V43" t="s">
        <v>1576</v>
      </c>
      <c r="W43">
        <v>1</v>
      </c>
      <c r="X43" t="s">
        <v>895</v>
      </c>
      <c r="Y43">
        <v>2</v>
      </c>
      <c r="Z43" t="s">
        <v>1577</v>
      </c>
      <c r="AA43">
        <v>3</v>
      </c>
      <c r="AB43" t="s">
        <v>1578</v>
      </c>
      <c r="AC43">
        <v>1</v>
      </c>
      <c r="AD43" t="s">
        <v>173</v>
      </c>
      <c r="AE43">
        <v>1</v>
      </c>
      <c r="AF43" t="s">
        <v>1579</v>
      </c>
      <c r="AG43">
        <v>6</v>
      </c>
      <c r="AH43" t="s">
        <v>508</v>
      </c>
      <c r="AI43">
        <v>1</v>
      </c>
      <c r="AJ43" t="s">
        <v>1580</v>
      </c>
      <c r="AK43">
        <v>1</v>
      </c>
    </row>
    <row r="44" spans="1:37" x14ac:dyDescent="0.55000000000000004">
      <c r="A44" t="s">
        <v>306</v>
      </c>
      <c r="B44">
        <v>1</v>
      </c>
      <c r="C44" t="s">
        <v>307</v>
      </c>
      <c r="D44">
        <v>1</v>
      </c>
      <c r="E44" t="s">
        <v>308</v>
      </c>
      <c r="F44">
        <v>1</v>
      </c>
      <c r="G44" t="s">
        <v>309</v>
      </c>
      <c r="H44">
        <v>1</v>
      </c>
      <c r="I44" t="s">
        <v>310</v>
      </c>
      <c r="J44">
        <v>1</v>
      </c>
      <c r="K44" t="s">
        <v>311</v>
      </c>
      <c r="L44">
        <v>2</v>
      </c>
      <c r="M44" t="s">
        <v>312</v>
      </c>
      <c r="N44">
        <v>1</v>
      </c>
      <c r="O44" t="s">
        <v>313</v>
      </c>
      <c r="P44">
        <v>1</v>
      </c>
      <c r="Q44" t="s">
        <v>314</v>
      </c>
      <c r="R44">
        <v>1</v>
      </c>
      <c r="T44" t="s">
        <v>244</v>
      </c>
      <c r="U44">
        <v>2</v>
      </c>
      <c r="V44" t="s">
        <v>1581</v>
      </c>
      <c r="W44">
        <v>1</v>
      </c>
      <c r="X44" t="s">
        <v>701</v>
      </c>
      <c r="Y44">
        <v>2</v>
      </c>
      <c r="Z44" t="s">
        <v>667</v>
      </c>
      <c r="AA44">
        <v>1</v>
      </c>
      <c r="AB44" t="s">
        <v>1582</v>
      </c>
      <c r="AC44">
        <v>4</v>
      </c>
      <c r="AD44" t="s">
        <v>1583</v>
      </c>
      <c r="AE44">
        <v>1</v>
      </c>
      <c r="AF44" t="s">
        <v>1577</v>
      </c>
      <c r="AG44">
        <v>5</v>
      </c>
      <c r="AH44" t="s">
        <v>963</v>
      </c>
      <c r="AI44">
        <v>1</v>
      </c>
      <c r="AJ44" t="s">
        <v>505</v>
      </c>
      <c r="AK44">
        <v>3</v>
      </c>
    </row>
    <row r="45" spans="1:37" x14ac:dyDescent="0.55000000000000004">
      <c r="A45" t="s">
        <v>315</v>
      </c>
      <c r="B45">
        <v>1</v>
      </c>
      <c r="C45" t="s">
        <v>316</v>
      </c>
      <c r="D45">
        <v>1</v>
      </c>
      <c r="E45" t="s">
        <v>270</v>
      </c>
      <c r="F45">
        <v>1</v>
      </c>
      <c r="G45" t="s">
        <v>317</v>
      </c>
      <c r="H45">
        <v>1</v>
      </c>
      <c r="I45" t="s">
        <v>318</v>
      </c>
      <c r="J45">
        <v>1</v>
      </c>
      <c r="K45" t="s">
        <v>94</v>
      </c>
      <c r="L45">
        <v>1</v>
      </c>
      <c r="M45" t="s">
        <v>319</v>
      </c>
      <c r="N45">
        <v>1</v>
      </c>
      <c r="O45" t="s">
        <v>320</v>
      </c>
      <c r="P45">
        <v>1</v>
      </c>
      <c r="Q45" t="s">
        <v>246</v>
      </c>
      <c r="R45">
        <v>2</v>
      </c>
      <c r="T45" t="s">
        <v>243</v>
      </c>
      <c r="U45">
        <v>1</v>
      </c>
      <c r="V45" t="s">
        <v>1584</v>
      </c>
      <c r="W45">
        <v>1</v>
      </c>
      <c r="X45" t="s">
        <v>477</v>
      </c>
      <c r="Y45">
        <v>2</v>
      </c>
      <c r="Z45" t="s">
        <v>352</v>
      </c>
      <c r="AA45">
        <v>1</v>
      </c>
      <c r="AB45" t="s">
        <v>287</v>
      </c>
      <c r="AC45">
        <v>1</v>
      </c>
      <c r="AD45" t="s">
        <v>196</v>
      </c>
      <c r="AE45">
        <v>1</v>
      </c>
      <c r="AF45" t="s">
        <v>1585</v>
      </c>
      <c r="AG45">
        <v>1</v>
      </c>
      <c r="AH45" t="s">
        <v>1586</v>
      </c>
      <c r="AI45">
        <v>1</v>
      </c>
      <c r="AJ45" t="s">
        <v>1587</v>
      </c>
      <c r="AK45">
        <v>2</v>
      </c>
    </row>
    <row r="46" spans="1:37" x14ac:dyDescent="0.55000000000000004">
      <c r="A46" t="s">
        <v>321</v>
      </c>
      <c r="B46">
        <v>1</v>
      </c>
      <c r="C46" t="s">
        <v>322</v>
      </c>
      <c r="D46">
        <v>2</v>
      </c>
      <c r="E46" t="s">
        <v>323</v>
      </c>
      <c r="F46">
        <v>1</v>
      </c>
      <c r="G46" t="s">
        <v>149</v>
      </c>
      <c r="H46">
        <v>1</v>
      </c>
      <c r="I46" t="s">
        <v>217</v>
      </c>
      <c r="J46">
        <v>1</v>
      </c>
      <c r="K46" t="s">
        <v>324</v>
      </c>
      <c r="L46">
        <v>2</v>
      </c>
      <c r="M46" t="s">
        <v>325</v>
      </c>
      <c r="N46">
        <v>2</v>
      </c>
      <c r="O46" t="s">
        <v>326</v>
      </c>
      <c r="P46">
        <v>1</v>
      </c>
      <c r="Q46" t="s">
        <v>327</v>
      </c>
      <c r="R46">
        <v>1</v>
      </c>
      <c r="T46" t="s">
        <v>524</v>
      </c>
      <c r="U46">
        <v>1</v>
      </c>
      <c r="V46" t="s">
        <v>793</v>
      </c>
      <c r="W46">
        <v>1</v>
      </c>
      <c r="X46" t="s">
        <v>1353</v>
      </c>
      <c r="Y46">
        <v>2</v>
      </c>
      <c r="Z46" t="s">
        <v>406</v>
      </c>
      <c r="AA46">
        <v>1</v>
      </c>
      <c r="AB46" t="s">
        <v>1588</v>
      </c>
      <c r="AC46">
        <v>1</v>
      </c>
      <c r="AD46" t="s">
        <v>1542</v>
      </c>
      <c r="AE46">
        <v>1</v>
      </c>
      <c r="AF46" t="s">
        <v>431</v>
      </c>
      <c r="AG46">
        <v>1</v>
      </c>
      <c r="AH46" t="s">
        <v>436</v>
      </c>
      <c r="AI46">
        <v>3</v>
      </c>
      <c r="AJ46" t="s">
        <v>1589</v>
      </c>
      <c r="AK46">
        <v>1</v>
      </c>
    </row>
    <row r="47" spans="1:37" x14ac:dyDescent="0.55000000000000004">
      <c r="A47" t="s">
        <v>328</v>
      </c>
      <c r="B47">
        <v>2</v>
      </c>
      <c r="C47" t="s">
        <v>329</v>
      </c>
      <c r="D47">
        <v>1</v>
      </c>
      <c r="E47" t="s">
        <v>330</v>
      </c>
      <c r="F47">
        <v>1</v>
      </c>
      <c r="G47" t="s">
        <v>263</v>
      </c>
      <c r="H47">
        <v>2</v>
      </c>
      <c r="I47" t="s">
        <v>331</v>
      </c>
      <c r="J47">
        <v>1</v>
      </c>
      <c r="K47" t="s">
        <v>332</v>
      </c>
      <c r="L47">
        <v>1</v>
      </c>
      <c r="M47" t="s">
        <v>333</v>
      </c>
      <c r="N47">
        <v>2</v>
      </c>
      <c r="O47" t="s">
        <v>334</v>
      </c>
      <c r="P47">
        <v>1</v>
      </c>
      <c r="Q47" t="s">
        <v>102</v>
      </c>
      <c r="R47">
        <v>1</v>
      </c>
      <c r="T47" t="s">
        <v>428</v>
      </c>
      <c r="U47">
        <v>1</v>
      </c>
      <c r="V47" t="s">
        <v>652</v>
      </c>
      <c r="W47">
        <v>1</v>
      </c>
      <c r="X47" t="s">
        <v>888</v>
      </c>
      <c r="Y47">
        <v>2</v>
      </c>
      <c r="Z47" t="s">
        <v>1567</v>
      </c>
      <c r="AA47">
        <v>1</v>
      </c>
      <c r="AB47" t="s">
        <v>399</v>
      </c>
      <c r="AC47">
        <v>1</v>
      </c>
      <c r="AD47" t="s">
        <v>290</v>
      </c>
      <c r="AE47">
        <v>1</v>
      </c>
      <c r="AF47" t="s">
        <v>1590</v>
      </c>
      <c r="AG47">
        <v>1</v>
      </c>
      <c r="AH47" t="s">
        <v>1591</v>
      </c>
      <c r="AI47">
        <v>1</v>
      </c>
      <c r="AJ47" t="s">
        <v>321</v>
      </c>
      <c r="AK47">
        <v>4</v>
      </c>
    </row>
    <row r="48" spans="1:37" x14ac:dyDescent="0.55000000000000004">
      <c r="A48" t="s">
        <v>335</v>
      </c>
      <c r="B48">
        <v>1</v>
      </c>
      <c r="C48" t="s">
        <v>336</v>
      </c>
      <c r="D48">
        <v>1</v>
      </c>
      <c r="E48" t="s">
        <v>337</v>
      </c>
      <c r="F48">
        <v>1</v>
      </c>
      <c r="G48" t="s">
        <v>338</v>
      </c>
      <c r="H48">
        <v>2</v>
      </c>
      <c r="I48" t="s">
        <v>231</v>
      </c>
      <c r="J48">
        <v>1</v>
      </c>
      <c r="K48" t="s">
        <v>209</v>
      </c>
      <c r="L48">
        <v>1</v>
      </c>
      <c r="M48" t="s">
        <v>207</v>
      </c>
      <c r="N48">
        <v>1</v>
      </c>
      <c r="O48" t="s">
        <v>160</v>
      </c>
      <c r="P48">
        <v>2</v>
      </c>
      <c r="Q48" t="s">
        <v>339</v>
      </c>
      <c r="R48">
        <v>1</v>
      </c>
      <c r="T48" t="s">
        <v>1528</v>
      </c>
      <c r="U48">
        <v>1</v>
      </c>
      <c r="V48" t="s">
        <v>1592</v>
      </c>
      <c r="W48">
        <v>2</v>
      </c>
      <c r="X48" t="s">
        <v>939</v>
      </c>
      <c r="Y48">
        <v>1</v>
      </c>
      <c r="Z48" t="s">
        <v>736</v>
      </c>
      <c r="AA48">
        <v>1</v>
      </c>
      <c r="AB48" t="s">
        <v>1593</v>
      </c>
      <c r="AC48">
        <v>3</v>
      </c>
      <c r="AD48" t="s">
        <v>1594</v>
      </c>
      <c r="AE48">
        <v>2</v>
      </c>
      <c r="AF48" t="s">
        <v>368</v>
      </c>
      <c r="AG48">
        <v>1</v>
      </c>
      <c r="AH48" t="s">
        <v>1595</v>
      </c>
      <c r="AI48">
        <v>2</v>
      </c>
      <c r="AJ48" t="s">
        <v>1596</v>
      </c>
      <c r="AK48">
        <v>1</v>
      </c>
    </row>
    <row r="49" spans="1:37" x14ac:dyDescent="0.55000000000000004">
      <c r="A49" t="s">
        <v>340</v>
      </c>
      <c r="B49">
        <v>1</v>
      </c>
      <c r="C49" t="s">
        <v>341</v>
      </c>
      <c r="D49">
        <v>1</v>
      </c>
      <c r="E49" t="s">
        <v>342</v>
      </c>
      <c r="F49">
        <v>1</v>
      </c>
      <c r="G49" t="s">
        <v>155</v>
      </c>
      <c r="H49">
        <v>1</v>
      </c>
      <c r="I49" t="s">
        <v>343</v>
      </c>
      <c r="J49">
        <v>2</v>
      </c>
      <c r="K49" t="s">
        <v>344</v>
      </c>
      <c r="L49">
        <v>1</v>
      </c>
      <c r="M49" t="s">
        <v>220</v>
      </c>
      <c r="N49">
        <v>1</v>
      </c>
      <c r="O49" t="s">
        <v>345</v>
      </c>
      <c r="P49">
        <v>1</v>
      </c>
      <c r="Q49" t="s">
        <v>346</v>
      </c>
      <c r="R49">
        <v>3</v>
      </c>
      <c r="T49" t="s">
        <v>538</v>
      </c>
      <c r="U49">
        <v>1</v>
      </c>
      <c r="V49" t="s">
        <v>1597</v>
      </c>
      <c r="W49">
        <v>1</v>
      </c>
      <c r="X49" t="s">
        <v>943</v>
      </c>
      <c r="Y49">
        <v>2</v>
      </c>
      <c r="Z49" t="s">
        <v>219</v>
      </c>
      <c r="AA49">
        <v>2</v>
      </c>
      <c r="AB49" t="s">
        <v>1598</v>
      </c>
      <c r="AC49">
        <v>1</v>
      </c>
      <c r="AD49" t="s">
        <v>152</v>
      </c>
      <c r="AE49">
        <v>1</v>
      </c>
      <c r="AF49" t="s">
        <v>896</v>
      </c>
      <c r="AG49">
        <v>2</v>
      </c>
      <c r="AH49" t="s">
        <v>1599</v>
      </c>
      <c r="AI49">
        <v>1</v>
      </c>
      <c r="AJ49" t="s">
        <v>670</v>
      </c>
      <c r="AK49">
        <v>2</v>
      </c>
    </row>
    <row r="50" spans="1:37" x14ac:dyDescent="0.55000000000000004">
      <c r="A50" t="s">
        <v>347</v>
      </c>
      <c r="B50">
        <v>1</v>
      </c>
      <c r="C50" t="s">
        <v>348</v>
      </c>
      <c r="D50">
        <v>1</v>
      </c>
      <c r="E50" t="s">
        <v>349</v>
      </c>
      <c r="F50">
        <v>2</v>
      </c>
      <c r="G50" t="s">
        <v>350</v>
      </c>
      <c r="H50">
        <v>1</v>
      </c>
      <c r="I50" t="s">
        <v>338</v>
      </c>
      <c r="J50">
        <v>1</v>
      </c>
      <c r="K50" t="s">
        <v>351</v>
      </c>
      <c r="L50">
        <v>4</v>
      </c>
      <c r="M50" t="s">
        <v>352</v>
      </c>
      <c r="N50">
        <v>1</v>
      </c>
      <c r="O50" t="s">
        <v>353</v>
      </c>
      <c r="P50">
        <v>2</v>
      </c>
      <c r="Q50" t="s">
        <v>354</v>
      </c>
      <c r="R50">
        <v>1</v>
      </c>
      <c r="T50" t="s">
        <v>889</v>
      </c>
      <c r="U50">
        <v>1</v>
      </c>
      <c r="V50" t="s">
        <v>689</v>
      </c>
      <c r="W50">
        <v>1</v>
      </c>
      <c r="X50" t="s">
        <v>1388</v>
      </c>
      <c r="Y50">
        <v>1</v>
      </c>
      <c r="Z50" t="s">
        <v>744</v>
      </c>
      <c r="AA50">
        <v>1</v>
      </c>
      <c r="AB50" t="s">
        <v>343</v>
      </c>
      <c r="AC50">
        <v>1</v>
      </c>
      <c r="AD50" t="s">
        <v>1600</v>
      </c>
      <c r="AE50">
        <v>1</v>
      </c>
      <c r="AF50" t="s">
        <v>963</v>
      </c>
      <c r="AG50">
        <v>1</v>
      </c>
      <c r="AH50" t="s">
        <v>1601</v>
      </c>
      <c r="AI50">
        <v>1</v>
      </c>
      <c r="AJ50" t="s">
        <v>303</v>
      </c>
      <c r="AK50">
        <v>1</v>
      </c>
    </row>
    <row r="51" spans="1:37" x14ac:dyDescent="0.55000000000000004">
      <c r="A51" t="s">
        <v>355</v>
      </c>
      <c r="B51">
        <v>1</v>
      </c>
      <c r="C51" t="s">
        <v>356</v>
      </c>
      <c r="D51">
        <v>2</v>
      </c>
      <c r="E51" t="s">
        <v>357</v>
      </c>
      <c r="F51">
        <v>2</v>
      </c>
      <c r="G51" t="s">
        <v>306</v>
      </c>
      <c r="H51">
        <v>1</v>
      </c>
      <c r="I51" t="s">
        <v>358</v>
      </c>
      <c r="J51">
        <v>1</v>
      </c>
      <c r="K51" t="s">
        <v>359</v>
      </c>
      <c r="L51">
        <v>1</v>
      </c>
      <c r="M51" t="s">
        <v>360</v>
      </c>
      <c r="N51">
        <v>1</v>
      </c>
      <c r="O51" t="s">
        <v>289</v>
      </c>
      <c r="P51">
        <v>1</v>
      </c>
      <c r="Q51" t="s">
        <v>361</v>
      </c>
      <c r="R51">
        <v>1</v>
      </c>
      <c r="T51" t="s">
        <v>1602</v>
      </c>
      <c r="U51">
        <v>3</v>
      </c>
      <c r="V51" t="s">
        <v>895</v>
      </c>
      <c r="W51">
        <v>3</v>
      </c>
      <c r="X51" t="s">
        <v>1603</v>
      </c>
      <c r="Y51">
        <v>2</v>
      </c>
      <c r="Z51" t="s">
        <v>881</v>
      </c>
      <c r="AA51">
        <v>1</v>
      </c>
      <c r="AB51" t="s">
        <v>488</v>
      </c>
      <c r="AC51">
        <v>2</v>
      </c>
      <c r="AD51" t="s">
        <v>1604</v>
      </c>
      <c r="AE51">
        <v>2</v>
      </c>
      <c r="AF51" t="s">
        <v>1605</v>
      </c>
      <c r="AG51">
        <v>1</v>
      </c>
      <c r="AH51" t="s">
        <v>1606</v>
      </c>
      <c r="AI51">
        <v>1</v>
      </c>
      <c r="AJ51" t="s">
        <v>722</v>
      </c>
      <c r="AK51">
        <v>2</v>
      </c>
    </row>
    <row r="52" spans="1:37" x14ac:dyDescent="0.55000000000000004">
      <c r="A52" t="s">
        <v>362</v>
      </c>
      <c r="B52">
        <v>3</v>
      </c>
      <c r="C52" t="s">
        <v>363</v>
      </c>
      <c r="D52">
        <v>2</v>
      </c>
      <c r="E52" t="s">
        <v>364</v>
      </c>
      <c r="F52">
        <v>1</v>
      </c>
      <c r="G52" t="s">
        <v>365</v>
      </c>
      <c r="H52">
        <v>1</v>
      </c>
      <c r="I52" t="s">
        <v>366</v>
      </c>
      <c r="J52">
        <v>1</v>
      </c>
      <c r="K52" t="s">
        <v>305</v>
      </c>
      <c r="L52">
        <v>1</v>
      </c>
      <c r="M52" t="s">
        <v>367</v>
      </c>
      <c r="N52">
        <v>1</v>
      </c>
      <c r="O52" t="s">
        <v>185</v>
      </c>
      <c r="P52">
        <v>1</v>
      </c>
      <c r="Q52" t="s">
        <v>198</v>
      </c>
      <c r="R52">
        <v>1</v>
      </c>
      <c r="T52" t="s">
        <v>525</v>
      </c>
      <c r="U52">
        <v>1</v>
      </c>
      <c r="V52" t="s">
        <v>695</v>
      </c>
      <c r="W52">
        <v>1</v>
      </c>
      <c r="X52" t="s">
        <v>971</v>
      </c>
      <c r="Y52">
        <v>1</v>
      </c>
      <c r="Z52" t="s">
        <v>1607</v>
      </c>
      <c r="AA52">
        <v>1</v>
      </c>
      <c r="AB52" t="s">
        <v>1608</v>
      </c>
      <c r="AC52">
        <v>1</v>
      </c>
      <c r="AD52" t="s">
        <v>237</v>
      </c>
      <c r="AE52">
        <v>8</v>
      </c>
      <c r="AF52" t="s">
        <v>511</v>
      </c>
      <c r="AG52">
        <v>4</v>
      </c>
      <c r="AH52" t="s">
        <v>1609</v>
      </c>
      <c r="AI52">
        <v>12</v>
      </c>
      <c r="AJ52" t="s">
        <v>734</v>
      </c>
      <c r="AK52">
        <v>4</v>
      </c>
    </row>
    <row r="53" spans="1:37" x14ac:dyDescent="0.55000000000000004">
      <c r="A53" t="s">
        <v>368</v>
      </c>
      <c r="B53">
        <v>1</v>
      </c>
      <c r="C53" t="s">
        <v>369</v>
      </c>
      <c r="D53">
        <v>2</v>
      </c>
      <c r="E53" t="s">
        <v>370</v>
      </c>
      <c r="F53">
        <v>1</v>
      </c>
      <c r="G53" t="s">
        <v>160</v>
      </c>
      <c r="H53">
        <v>2</v>
      </c>
      <c r="I53" t="s">
        <v>371</v>
      </c>
      <c r="J53">
        <v>2</v>
      </c>
      <c r="K53" t="s">
        <v>116</v>
      </c>
      <c r="L53">
        <v>1</v>
      </c>
      <c r="M53" t="s">
        <v>372</v>
      </c>
      <c r="N53">
        <v>1</v>
      </c>
      <c r="O53" t="s">
        <v>303</v>
      </c>
      <c r="P53">
        <v>1</v>
      </c>
      <c r="Q53" t="s">
        <v>373</v>
      </c>
      <c r="R53">
        <v>1</v>
      </c>
      <c r="T53" t="s">
        <v>1610</v>
      </c>
      <c r="U53">
        <v>1</v>
      </c>
      <c r="V53" t="s">
        <v>856</v>
      </c>
      <c r="W53">
        <v>3</v>
      </c>
      <c r="X53" t="s">
        <v>1611</v>
      </c>
      <c r="Y53">
        <v>1</v>
      </c>
      <c r="Z53" t="s">
        <v>1612</v>
      </c>
      <c r="AA53">
        <v>1</v>
      </c>
      <c r="AB53" t="s">
        <v>1613</v>
      </c>
      <c r="AC53">
        <v>1</v>
      </c>
      <c r="AD53" t="s">
        <v>1614</v>
      </c>
      <c r="AE53">
        <v>2</v>
      </c>
      <c r="AF53" t="s">
        <v>601</v>
      </c>
      <c r="AG53">
        <v>4</v>
      </c>
      <c r="AH53" t="s">
        <v>587</v>
      </c>
      <c r="AI53">
        <v>1</v>
      </c>
      <c r="AJ53" t="s">
        <v>741</v>
      </c>
      <c r="AK53">
        <v>1</v>
      </c>
    </row>
    <row r="54" spans="1:37" x14ac:dyDescent="0.55000000000000004">
      <c r="A54" t="s">
        <v>374</v>
      </c>
      <c r="B54">
        <v>1</v>
      </c>
      <c r="C54" t="s">
        <v>375</v>
      </c>
      <c r="D54">
        <v>2</v>
      </c>
      <c r="E54" t="s">
        <v>376</v>
      </c>
      <c r="F54">
        <v>2</v>
      </c>
      <c r="G54" t="s">
        <v>377</v>
      </c>
      <c r="H54">
        <v>1</v>
      </c>
      <c r="I54" t="s">
        <v>378</v>
      </c>
      <c r="J54">
        <v>1</v>
      </c>
      <c r="K54" t="s">
        <v>182</v>
      </c>
      <c r="L54">
        <v>6</v>
      </c>
      <c r="M54" t="s">
        <v>379</v>
      </c>
      <c r="N54">
        <v>1</v>
      </c>
      <c r="O54" t="s">
        <v>380</v>
      </c>
      <c r="P54">
        <v>1</v>
      </c>
      <c r="Q54" t="s">
        <v>240</v>
      </c>
      <c r="R54">
        <v>2</v>
      </c>
      <c r="T54" t="s">
        <v>284</v>
      </c>
      <c r="U54">
        <v>1</v>
      </c>
      <c r="V54" t="s">
        <v>1365</v>
      </c>
      <c r="W54">
        <v>1</v>
      </c>
      <c r="X54" t="s">
        <v>928</v>
      </c>
      <c r="Y54">
        <v>1</v>
      </c>
      <c r="Z54" t="s">
        <v>1605</v>
      </c>
      <c r="AA54">
        <v>6</v>
      </c>
      <c r="AB54" t="s">
        <v>304</v>
      </c>
      <c r="AC54">
        <v>4</v>
      </c>
      <c r="AD54" t="s">
        <v>1615</v>
      </c>
      <c r="AE54">
        <v>2</v>
      </c>
      <c r="AF54" t="s">
        <v>1616</v>
      </c>
      <c r="AG54">
        <v>1</v>
      </c>
      <c r="AH54" t="s">
        <v>909</v>
      </c>
      <c r="AI54">
        <v>1</v>
      </c>
      <c r="AJ54" t="s">
        <v>1617</v>
      </c>
      <c r="AK54">
        <v>1</v>
      </c>
    </row>
    <row r="55" spans="1:37" x14ac:dyDescent="0.55000000000000004">
      <c r="A55" t="s">
        <v>244</v>
      </c>
      <c r="B55">
        <v>1</v>
      </c>
      <c r="C55" t="s">
        <v>381</v>
      </c>
      <c r="D55">
        <v>1</v>
      </c>
      <c r="E55" t="s">
        <v>382</v>
      </c>
      <c r="F55">
        <v>1</v>
      </c>
      <c r="G55" t="s">
        <v>383</v>
      </c>
      <c r="H55">
        <v>1</v>
      </c>
      <c r="I55" t="s">
        <v>384</v>
      </c>
      <c r="J55">
        <v>1</v>
      </c>
      <c r="K55" t="s">
        <v>354</v>
      </c>
      <c r="L55">
        <v>3</v>
      </c>
      <c r="M55" t="s">
        <v>385</v>
      </c>
      <c r="N55">
        <v>1</v>
      </c>
      <c r="O55" t="s">
        <v>386</v>
      </c>
      <c r="P55">
        <v>4</v>
      </c>
      <c r="Q55" t="s">
        <v>248</v>
      </c>
      <c r="R55">
        <v>4</v>
      </c>
      <c r="T55" t="s">
        <v>1618</v>
      </c>
      <c r="U55">
        <v>1</v>
      </c>
      <c r="V55" t="s">
        <v>917</v>
      </c>
      <c r="W55">
        <v>2</v>
      </c>
      <c r="X55" t="s">
        <v>1403</v>
      </c>
      <c r="Y55">
        <v>1</v>
      </c>
      <c r="Z55" t="s">
        <v>550</v>
      </c>
      <c r="AA55">
        <v>1</v>
      </c>
      <c r="AB55" t="s">
        <v>1619</v>
      </c>
      <c r="AC55">
        <v>1</v>
      </c>
      <c r="AD55" t="s">
        <v>1620</v>
      </c>
      <c r="AE55">
        <v>1</v>
      </c>
      <c r="AF55" t="s">
        <v>1621</v>
      </c>
      <c r="AG55">
        <v>1</v>
      </c>
      <c r="AH55" t="s">
        <v>1622</v>
      </c>
      <c r="AI55">
        <v>2</v>
      </c>
      <c r="AJ55" t="s">
        <v>653</v>
      </c>
      <c r="AK55">
        <v>3</v>
      </c>
    </row>
    <row r="56" spans="1:37" x14ac:dyDescent="0.55000000000000004">
      <c r="A56" t="s">
        <v>387</v>
      </c>
      <c r="B56">
        <v>1</v>
      </c>
      <c r="C56" t="s">
        <v>388</v>
      </c>
      <c r="D56">
        <v>1</v>
      </c>
      <c r="E56" t="s">
        <v>389</v>
      </c>
      <c r="F56">
        <v>1</v>
      </c>
      <c r="G56" t="s">
        <v>281</v>
      </c>
      <c r="H56">
        <v>1</v>
      </c>
      <c r="I56" t="s">
        <v>169</v>
      </c>
      <c r="J56">
        <v>1</v>
      </c>
      <c r="K56" t="s">
        <v>232</v>
      </c>
      <c r="L56">
        <v>1</v>
      </c>
      <c r="M56" t="s">
        <v>390</v>
      </c>
      <c r="N56">
        <v>1</v>
      </c>
      <c r="O56" t="s">
        <v>391</v>
      </c>
      <c r="P56">
        <v>1</v>
      </c>
      <c r="Q56" t="s">
        <v>392</v>
      </c>
      <c r="R56">
        <v>1</v>
      </c>
      <c r="T56" t="s">
        <v>1623</v>
      </c>
      <c r="U56">
        <v>2</v>
      </c>
      <c r="V56" t="s">
        <v>879</v>
      </c>
      <c r="W56">
        <v>1</v>
      </c>
      <c r="X56" t="s">
        <v>1404</v>
      </c>
      <c r="Y56">
        <v>2</v>
      </c>
      <c r="Z56" t="s">
        <v>601</v>
      </c>
      <c r="AA56">
        <v>1</v>
      </c>
      <c r="AB56" t="s">
        <v>1624</v>
      </c>
      <c r="AC56">
        <v>1</v>
      </c>
      <c r="AD56" t="s">
        <v>176</v>
      </c>
      <c r="AE56">
        <v>2</v>
      </c>
      <c r="AF56" t="s">
        <v>571</v>
      </c>
      <c r="AG56">
        <v>1</v>
      </c>
      <c r="AH56" t="s">
        <v>574</v>
      </c>
      <c r="AI56">
        <v>2</v>
      </c>
      <c r="AJ56" t="s">
        <v>1625</v>
      </c>
      <c r="AK56">
        <v>1</v>
      </c>
    </row>
    <row r="57" spans="1:37" x14ac:dyDescent="0.55000000000000004">
      <c r="A57" t="s">
        <v>393</v>
      </c>
      <c r="B57">
        <v>1</v>
      </c>
      <c r="C57" t="s">
        <v>394</v>
      </c>
      <c r="D57">
        <v>2</v>
      </c>
      <c r="E57" t="s">
        <v>395</v>
      </c>
      <c r="F57">
        <v>1</v>
      </c>
      <c r="G57" t="s">
        <v>289</v>
      </c>
      <c r="H57">
        <v>1</v>
      </c>
      <c r="I57" t="s">
        <v>274</v>
      </c>
      <c r="J57">
        <v>2</v>
      </c>
      <c r="K57" t="s">
        <v>396</v>
      </c>
      <c r="L57">
        <v>1</v>
      </c>
      <c r="M57" t="s">
        <v>397</v>
      </c>
      <c r="N57">
        <v>1</v>
      </c>
      <c r="O57" t="s">
        <v>398</v>
      </c>
      <c r="P57">
        <v>1</v>
      </c>
      <c r="Q57" t="s">
        <v>399</v>
      </c>
      <c r="R57">
        <v>1</v>
      </c>
      <c r="T57" t="s">
        <v>357</v>
      </c>
      <c r="U57">
        <v>3</v>
      </c>
      <c r="V57" t="s">
        <v>1626</v>
      </c>
      <c r="W57">
        <v>1</v>
      </c>
      <c r="X57" t="s">
        <v>655</v>
      </c>
      <c r="Y57">
        <v>1</v>
      </c>
      <c r="Z57" t="s">
        <v>843</v>
      </c>
      <c r="AA57">
        <v>1</v>
      </c>
      <c r="AB57" t="s">
        <v>254</v>
      </c>
      <c r="AC57">
        <v>1</v>
      </c>
      <c r="AD57" t="s">
        <v>314</v>
      </c>
      <c r="AE57">
        <v>2</v>
      </c>
      <c r="AF57" t="s">
        <v>1035</v>
      </c>
      <c r="AG57">
        <v>1</v>
      </c>
      <c r="AH57" t="s">
        <v>337</v>
      </c>
      <c r="AI57">
        <v>1</v>
      </c>
      <c r="AJ57" t="s">
        <v>439</v>
      </c>
      <c r="AK57">
        <v>1</v>
      </c>
    </row>
    <row r="58" spans="1:37" x14ac:dyDescent="0.55000000000000004">
      <c r="A58" t="s">
        <v>400</v>
      </c>
      <c r="B58">
        <v>2</v>
      </c>
      <c r="C58" t="s">
        <v>401</v>
      </c>
      <c r="D58">
        <v>2</v>
      </c>
      <c r="E58" t="s">
        <v>402</v>
      </c>
      <c r="F58">
        <v>1</v>
      </c>
      <c r="G58" t="s">
        <v>403</v>
      </c>
      <c r="H58">
        <v>1</v>
      </c>
      <c r="I58" t="s">
        <v>185</v>
      </c>
      <c r="J58">
        <v>1</v>
      </c>
      <c r="K58" t="s">
        <v>404</v>
      </c>
      <c r="L58">
        <v>1</v>
      </c>
      <c r="M58" t="s">
        <v>405</v>
      </c>
      <c r="N58">
        <v>1</v>
      </c>
      <c r="O58" t="s">
        <v>406</v>
      </c>
      <c r="P58">
        <v>1</v>
      </c>
      <c r="Q58" t="s">
        <v>226</v>
      </c>
      <c r="R58">
        <v>3</v>
      </c>
      <c r="T58" t="s">
        <v>991</v>
      </c>
      <c r="U58">
        <v>2</v>
      </c>
      <c r="V58" t="s">
        <v>1381</v>
      </c>
      <c r="W58">
        <v>1</v>
      </c>
      <c r="X58" t="s">
        <v>960</v>
      </c>
      <c r="Y58">
        <v>1</v>
      </c>
      <c r="Z58" t="s">
        <v>1627</v>
      </c>
      <c r="AA58">
        <v>1</v>
      </c>
      <c r="AB58" t="s">
        <v>306</v>
      </c>
      <c r="AC58">
        <v>1</v>
      </c>
      <c r="AD58" t="s">
        <v>109</v>
      </c>
      <c r="AE58">
        <v>2</v>
      </c>
      <c r="AF58" t="s">
        <v>456</v>
      </c>
      <c r="AG58">
        <v>1</v>
      </c>
      <c r="AH58" t="s">
        <v>513</v>
      </c>
      <c r="AI58">
        <v>2</v>
      </c>
      <c r="AJ58" t="s">
        <v>676</v>
      </c>
      <c r="AK58">
        <v>2</v>
      </c>
    </row>
    <row r="59" spans="1:37" x14ac:dyDescent="0.55000000000000004">
      <c r="A59" t="s">
        <v>407</v>
      </c>
      <c r="B59">
        <v>3</v>
      </c>
      <c r="C59" t="s">
        <v>408</v>
      </c>
      <c r="D59">
        <v>1</v>
      </c>
      <c r="E59" t="s">
        <v>409</v>
      </c>
      <c r="F59">
        <v>1</v>
      </c>
      <c r="G59" t="s">
        <v>410</v>
      </c>
      <c r="H59">
        <v>1</v>
      </c>
      <c r="I59" t="s">
        <v>411</v>
      </c>
      <c r="J59">
        <v>1</v>
      </c>
      <c r="K59" t="s">
        <v>198</v>
      </c>
      <c r="L59">
        <v>2</v>
      </c>
      <c r="M59" t="s">
        <v>412</v>
      </c>
      <c r="N59">
        <v>1</v>
      </c>
      <c r="O59" t="s">
        <v>362</v>
      </c>
      <c r="P59">
        <v>1</v>
      </c>
      <c r="Q59" t="s">
        <v>234</v>
      </c>
      <c r="R59">
        <v>1</v>
      </c>
      <c r="T59" t="s">
        <v>1628</v>
      </c>
      <c r="U59">
        <v>1</v>
      </c>
      <c r="V59" t="s">
        <v>1629</v>
      </c>
      <c r="W59">
        <v>2</v>
      </c>
      <c r="X59" t="s">
        <v>1630</v>
      </c>
      <c r="Y59">
        <v>1</v>
      </c>
      <c r="Z59" t="s">
        <v>1631</v>
      </c>
      <c r="AA59">
        <v>1</v>
      </c>
      <c r="AB59" t="s">
        <v>1564</v>
      </c>
      <c r="AC59">
        <v>1</v>
      </c>
      <c r="AD59" t="s">
        <v>1632</v>
      </c>
      <c r="AE59">
        <v>2</v>
      </c>
      <c r="AF59" t="s">
        <v>1609</v>
      </c>
      <c r="AG59">
        <v>1</v>
      </c>
      <c r="AH59" t="s">
        <v>1633</v>
      </c>
      <c r="AI59">
        <v>1</v>
      </c>
      <c r="AJ59" t="s">
        <v>406</v>
      </c>
      <c r="AK59">
        <v>1</v>
      </c>
    </row>
    <row r="60" spans="1:37" x14ac:dyDescent="0.55000000000000004">
      <c r="A60" t="s">
        <v>413</v>
      </c>
      <c r="B60">
        <v>3</v>
      </c>
      <c r="C60" t="s">
        <v>414</v>
      </c>
      <c r="D60">
        <v>1</v>
      </c>
      <c r="E60" t="s">
        <v>415</v>
      </c>
      <c r="F60">
        <v>1</v>
      </c>
      <c r="G60" t="s">
        <v>416</v>
      </c>
      <c r="H60">
        <v>1</v>
      </c>
      <c r="I60" t="s">
        <v>417</v>
      </c>
      <c r="J60">
        <v>1</v>
      </c>
      <c r="K60" t="s">
        <v>373</v>
      </c>
      <c r="L60">
        <v>1</v>
      </c>
      <c r="M60" t="s">
        <v>418</v>
      </c>
      <c r="N60">
        <v>2</v>
      </c>
      <c r="O60" t="s">
        <v>419</v>
      </c>
      <c r="P60">
        <v>1</v>
      </c>
      <c r="Q60" t="s">
        <v>420</v>
      </c>
      <c r="R60">
        <v>1</v>
      </c>
      <c r="T60" t="s">
        <v>559</v>
      </c>
      <c r="U60">
        <v>2</v>
      </c>
      <c r="V60" t="s">
        <v>555</v>
      </c>
      <c r="W60">
        <v>2</v>
      </c>
      <c r="X60" t="s">
        <v>1634</v>
      </c>
      <c r="Y60">
        <v>2</v>
      </c>
      <c r="Z60" t="s">
        <v>299</v>
      </c>
      <c r="AA60">
        <v>2</v>
      </c>
      <c r="AB60" t="s">
        <v>168</v>
      </c>
      <c r="AC60">
        <v>3</v>
      </c>
      <c r="AD60" t="s">
        <v>1635</v>
      </c>
      <c r="AE60">
        <v>2</v>
      </c>
      <c r="AF60" t="s">
        <v>1636</v>
      </c>
      <c r="AG60">
        <v>1</v>
      </c>
      <c r="AH60" t="s">
        <v>1637</v>
      </c>
      <c r="AI60">
        <v>1</v>
      </c>
      <c r="AJ60" t="s">
        <v>385</v>
      </c>
      <c r="AK60">
        <v>2</v>
      </c>
    </row>
    <row r="61" spans="1:37" x14ac:dyDescent="0.55000000000000004">
      <c r="A61" t="s">
        <v>250</v>
      </c>
      <c r="B61">
        <v>1</v>
      </c>
      <c r="C61" t="s">
        <v>421</v>
      </c>
      <c r="D61">
        <v>3</v>
      </c>
      <c r="E61" t="s">
        <v>422</v>
      </c>
      <c r="F61">
        <v>1</v>
      </c>
      <c r="G61" t="s">
        <v>423</v>
      </c>
      <c r="H61">
        <v>2</v>
      </c>
      <c r="I61" t="s">
        <v>193</v>
      </c>
      <c r="J61">
        <v>1</v>
      </c>
      <c r="K61" t="s">
        <v>424</v>
      </c>
      <c r="L61">
        <v>2</v>
      </c>
      <c r="M61" t="s">
        <v>425</v>
      </c>
      <c r="N61">
        <v>1</v>
      </c>
      <c r="O61" t="s">
        <v>426</v>
      </c>
      <c r="P61">
        <v>1</v>
      </c>
      <c r="Q61" t="s">
        <v>427</v>
      </c>
      <c r="R61">
        <v>4</v>
      </c>
      <c r="T61" t="s">
        <v>638</v>
      </c>
      <c r="U61">
        <v>1</v>
      </c>
      <c r="V61" t="s">
        <v>1149</v>
      </c>
      <c r="W61">
        <v>1</v>
      </c>
      <c r="X61" t="s">
        <v>1638</v>
      </c>
      <c r="Y61">
        <v>1</v>
      </c>
      <c r="Z61" t="s">
        <v>308</v>
      </c>
      <c r="AA61">
        <v>1</v>
      </c>
      <c r="AB61" t="s">
        <v>345</v>
      </c>
      <c r="AC61">
        <v>1</v>
      </c>
      <c r="AD61" t="s">
        <v>116</v>
      </c>
      <c r="AE61">
        <v>2</v>
      </c>
      <c r="AF61" t="s">
        <v>687</v>
      </c>
      <c r="AG61">
        <v>2</v>
      </c>
      <c r="AH61" t="s">
        <v>292</v>
      </c>
      <c r="AI61">
        <v>1</v>
      </c>
      <c r="AJ61" t="s">
        <v>1639</v>
      </c>
      <c r="AK61">
        <v>1</v>
      </c>
    </row>
    <row r="62" spans="1:37" x14ac:dyDescent="0.55000000000000004">
      <c r="A62" t="s">
        <v>428</v>
      </c>
      <c r="B62">
        <v>1</v>
      </c>
      <c r="C62" t="s">
        <v>429</v>
      </c>
      <c r="D62">
        <v>1</v>
      </c>
      <c r="E62" t="s">
        <v>430</v>
      </c>
      <c r="F62">
        <v>2</v>
      </c>
      <c r="G62" t="s">
        <v>431</v>
      </c>
      <c r="H62">
        <v>2</v>
      </c>
      <c r="I62" t="s">
        <v>312</v>
      </c>
      <c r="J62">
        <v>1</v>
      </c>
      <c r="K62" t="s">
        <v>432</v>
      </c>
      <c r="L62">
        <v>1</v>
      </c>
      <c r="M62" t="s">
        <v>433</v>
      </c>
      <c r="N62">
        <v>3</v>
      </c>
      <c r="O62" t="s">
        <v>434</v>
      </c>
      <c r="P62">
        <v>2</v>
      </c>
      <c r="Q62" t="s">
        <v>435</v>
      </c>
      <c r="R62">
        <v>1</v>
      </c>
      <c r="T62" t="s">
        <v>1640</v>
      </c>
      <c r="U62">
        <v>2</v>
      </c>
      <c r="V62" t="s">
        <v>1397</v>
      </c>
      <c r="W62">
        <v>2</v>
      </c>
      <c r="X62" t="s">
        <v>1641</v>
      </c>
      <c r="Y62">
        <v>1</v>
      </c>
      <c r="Z62" t="s">
        <v>1642</v>
      </c>
      <c r="AA62">
        <v>1</v>
      </c>
      <c r="AB62" t="s">
        <v>1643</v>
      </c>
      <c r="AC62">
        <v>2</v>
      </c>
      <c r="AD62" t="s">
        <v>260</v>
      </c>
      <c r="AE62">
        <v>1</v>
      </c>
      <c r="AF62" t="s">
        <v>1644</v>
      </c>
      <c r="AG62">
        <v>5</v>
      </c>
      <c r="AH62" t="s">
        <v>740</v>
      </c>
      <c r="AI62">
        <v>4</v>
      </c>
      <c r="AJ62" t="s">
        <v>1645</v>
      </c>
      <c r="AK62">
        <v>1</v>
      </c>
    </row>
    <row r="63" spans="1:37" x14ac:dyDescent="0.55000000000000004">
      <c r="A63" t="s">
        <v>436</v>
      </c>
      <c r="B63">
        <v>1</v>
      </c>
      <c r="C63" t="s">
        <v>437</v>
      </c>
      <c r="D63">
        <v>1</v>
      </c>
      <c r="E63" t="s">
        <v>438</v>
      </c>
      <c r="F63">
        <v>1</v>
      </c>
      <c r="G63" t="s">
        <v>439</v>
      </c>
      <c r="H63">
        <v>1</v>
      </c>
      <c r="I63" t="s">
        <v>440</v>
      </c>
      <c r="J63">
        <v>1</v>
      </c>
      <c r="K63" t="s">
        <v>286</v>
      </c>
      <c r="L63">
        <v>3</v>
      </c>
      <c r="M63" t="s">
        <v>441</v>
      </c>
      <c r="N63">
        <v>8</v>
      </c>
      <c r="O63" t="s">
        <v>442</v>
      </c>
      <c r="P63">
        <v>1</v>
      </c>
      <c r="Q63" t="s">
        <v>443</v>
      </c>
      <c r="R63">
        <v>2</v>
      </c>
      <c r="T63" t="s">
        <v>1097</v>
      </c>
      <c r="U63">
        <v>1</v>
      </c>
      <c r="V63" t="s">
        <v>990</v>
      </c>
      <c r="W63">
        <v>1</v>
      </c>
      <c r="X63" t="s">
        <v>1646</v>
      </c>
      <c r="Y63">
        <v>1</v>
      </c>
      <c r="Z63" t="s">
        <v>519</v>
      </c>
      <c r="AA63">
        <v>1</v>
      </c>
      <c r="AB63" t="s">
        <v>539</v>
      </c>
      <c r="AC63">
        <v>2</v>
      </c>
      <c r="AD63" t="s">
        <v>102</v>
      </c>
      <c r="AE63">
        <v>1</v>
      </c>
      <c r="AF63" t="s">
        <v>1647</v>
      </c>
      <c r="AG63">
        <v>2</v>
      </c>
      <c r="AH63" t="s">
        <v>523</v>
      </c>
      <c r="AI63">
        <v>1</v>
      </c>
      <c r="AJ63" t="s">
        <v>906</v>
      </c>
      <c r="AK63">
        <v>1</v>
      </c>
    </row>
    <row r="64" spans="1:37" x14ac:dyDescent="0.55000000000000004">
      <c r="A64" t="s">
        <v>444</v>
      </c>
      <c r="B64">
        <v>1</v>
      </c>
      <c r="C64" t="s">
        <v>445</v>
      </c>
      <c r="D64">
        <v>1</v>
      </c>
      <c r="E64" t="s">
        <v>446</v>
      </c>
      <c r="F64">
        <v>1</v>
      </c>
      <c r="G64" t="s">
        <v>447</v>
      </c>
      <c r="H64">
        <v>1</v>
      </c>
      <c r="I64" t="s">
        <v>194</v>
      </c>
      <c r="J64">
        <v>1</v>
      </c>
      <c r="K64" t="s">
        <v>448</v>
      </c>
      <c r="L64">
        <v>1</v>
      </c>
      <c r="M64" t="s">
        <v>449</v>
      </c>
      <c r="N64">
        <v>1</v>
      </c>
      <c r="O64" t="s">
        <v>235</v>
      </c>
      <c r="P64">
        <v>1</v>
      </c>
      <c r="Q64" t="s">
        <v>450</v>
      </c>
      <c r="R64">
        <v>4</v>
      </c>
      <c r="T64" t="s">
        <v>733</v>
      </c>
      <c r="U64">
        <v>2</v>
      </c>
      <c r="V64" t="s">
        <v>1403</v>
      </c>
      <c r="W64">
        <v>1</v>
      </c>
      <c r="X64" t="s">
        <v>1648</v>
      </c>
      <c r="Y64">
        <v>1</v>
      </c>
      <c r="Z64" t="s">
        <v>1644</v>
      </c>
      <c r="AA64">
        <v>1</v>
      </c>
      <c r="AB64" t="s">
        <v>178</v>
      </c>
      <c r="AC64">
        <v>2</v>
      </c>
      <c r="AD64" t="s">
        <v>1649</v>
      </c>
      <c r="AE64">
        <v>1</v>
      </c>
      <c r="AF64" t="s">
        <v>533</v>
      </c>
      <c r="AG64">
        <v>3</v>
      </c>
      <c r="AH64" t="s">
        <v>1650</v>
      </c>
      <c r="AI64">
        <v>1</v>
      </c>
      <c r="AJ64" t="s">
        <v>405</v>
      </c>
      <c r="AK64">
        <v>1</v>
      </c>
    </row>
    <row r="65" spans="1:37" x14ac:dyDescent="0.55000000000000004">
      <c r="A65" t="s">
        <v>451</v>
      </c>
      <c r="B65">
        <v>2</v>
      </c>
      <c r="C65" t="s">
        <v>452</v>
      </c>
      <c r="D65">
        <v>3</v>
      </c>
      <c r="E65" t="s">
        <v>453</v>
      </c>
      <c r="F65">
        <v>1</v>
      </c>
      <c r="G65" t="s">
        <v>454</v>
      </c>
      <c r="H65">
        <v>1</v>
      </c>
      <c r="I65" t="s">
        <v>202</v>
      </c>
      <c r="J65">
        <v>1</v>
      </c>
      <c r="K65" t="s">
        <v>455</v>
      </c>
      <c r="L65">
        <v>2</v>
      </c>
      <c r="M65" t="s">
        <v>456</v>
      </c>
      <c r="N65">
        <v>1</v>
      </c>
      <c r="O65" t="s">
        <v>457</v>
      </c>
      <c r="P65">
        <v>2</v>
      </c>
      <c r="Q65" t="s">
        <v>268</v>
      </c>
      <c r="R65">
        <v>1</v>
      </c>
      <c r="T65" t="s">
        <v>1651</v>
      </c>
      <c r="U65">
        <v>3</v>
      </c>
      <c r="V65" t="s">
        <v>1157</v>
      </c>
      <c r="W65">
        <v>1</v>
      </c>
      <c r="X65" t="s">
        <v>1200</v>
      </c>
      <c r="Y65">
        <v>1</v>
      </c>
      <c r="Z65" t="s">
        <v>1652</v>
      </c>
      <c r="AA65">
        <v>1</v>
      </c>
      <c r="AB65" t="s">
        <v>1653</v>
      </c>
      <c r="AC65">
        <v>1</v>
      </c>
      <c r="AD65" t="s">
        <v>1654</v>
      </c>
      <c r="AE65">
        <v>2</v>
      </c>
      <c r="AF65" t="s">
        <v>510</v>
      </c>
      <c r="AG65">
        <v>2</v>
      </c>
      <c r="AH65" t="s">
        <v>797</v>
      </c>
      <c r="AI65">
        <v>1</v>
      </c>
      <c r="AJ65" t="s">
        <v>271</v>
      </c>
      <c r="AK65">
        <v>3</v>
      </c>
    </row>
    <row r="66" spans="1:37" x14ac:dyDescent="0.55000000000000004">
      <c r="A66" t="s">
        <v>458</v>
      </c>
      <c r="B66">
        <v>4</v>
      </c>
      <c r="C66" t="s">
        <v>422</v>
      </c>
      <c r="D66">
        <v>1</v>
      </c>
      <c r="E66" t="s">
        <v>459</v>
      </c>
      <c r="F66">
        <v>1</v>
      </c>
      <c r="G66" t="s">
        <v>385</v>
      </c>
      <c r="H66">
        <v>1</v>
      </c>
      <c r="I66" t="s">
        <v>201</v>
      </c>
      <c r="J66">
        <v>2</v>
      </c>
      <c r="K66" t="s">
        <v>460</v>
      </c>
      <c r="L66">
        <v>4</v>
      </c>
      <c r="M66" t="s">
        <v>461</v>
      </c>
      <c r="N66">
        <v>1</v>
      </c>
      <c r="O66" t="s">
        <v>462</v>
      </c>
      <c r="P66">
        <v>1</v>
      </c>
      <c r="Q66" t="s">
        <v>463</v>
      </c>
      <c r="R66">
        <v>2</v>
      </c>
      <c r="T66" t="s">
        <v>918</v>
      </c>
      <c r="U66">
        <v>2</v>
      </c>
      <c r="V66" t="s">
        <v>1161</v>
      </c>
      <c r="W66">
        <v>1</v>
      </c>
      <c r="X66" t="s">
        <v>1655</v>
      </c>
      <c r="Y66">
        <v>1</v>
      </c>
      <c r="Z66" t="s">
        <v>1656</v>
      </c>
      <c r="AA66">
        <v>1</v>
      </c>
      <c r="AB66" t="s">
        <v>1520</v>
      </c>
      <c r="AC66">
        <v>1</v>
      </c>
      <c r="AD66" t="s">
        <v>133</v>
      </c>
      <c r="AE66">
        <v>2</v>
      </c>
      <c r="AF66" t="s">
        <v>622</v>
      </c>
      <c r="AG66">
        <v>1</v>
      </c>
      <c r="AH66" t="s">
        <v>576</v>
      </c>
      <c r="AI66">
        <v>1</v>
      </c>
      <c r="AJ66" t="s">
        <v>1657</v>
      </c>
      <c r="AK66">
        <v>2</v>
      </c>
    </row>
    <row r="67" spans="1:37" x14ac:dyDescent="0.55000000000000004">
      <c r="A67" t="s">
        <v>456</v>
      </c>
      <c r="B67">
        <v>1</v>
      </c>
      <c r="C67" t="s">
        <v>464</v>
      </c>
      <c r="D67">
        <v>1</v>
      </c>
      <c r="E67" t="s">
        <v>465</v>
      </c>
      <c r="F67">
        <v>1</v>
      </c>
      <c r="G67" t="s">
        <v>466</v>
      </c>
      <c r="H67">
        <v>1</v>
      </c>
      <c r="I67" t="s">
        <v>467</v>
      </c>
      <c r="J67">
        <v>1</v>
      </c>
      <c r="K67" t="s">
        <v>255</v>
      </c>
      <c r="L67">
        <v>5</v>
      </c>
      <c r="M67" t="s">
        <v>270</v>
      </c>
      <c r="N67">
        <v>1</v>
      </c>
      <c r="O67" t="s">
        <v>468</v>
      </c>
      <c r="P67">
        <v>2</v>
      </c>
      <c r="Q67" t="s">
        <v>231</v>
      </c>
      <c r="R67">
        <v>4</v>
      </c>
      <c r="T67" t="s">
        <v>702</v>
      </c>
      <c r="U67">
        <v>1</v>
      </c>
      <c r="V67" t="s">
        <v>1658</v>
      </c>
      <c r="W67">
        <v>1</v>
      </c>
      <c r="X67" t="s">
        <v>1659</v>
      </c>
      <c r="Y67">
        <v>1</v>
      </c>
      <c r="Z67" t="s">
        <v>1116</v>
      </c>
      <c r="AA67">
        <v>1</v>
      </c>
      <c r="AB67" t="s">
        <v>1660</v>
      </c>
      <c r="AC67">
        <v>1</v>
      </c>
      <c r="AD67" t="s">
        <v>110</v>
      </c>
      <c r="AE67">
        <v>1</v>
      </c>
      <c r="AF67" t="s">
        <v>630</v>
      </c>
      <c r="AG67">
        <v>2</v>
      </c>
      <c r="AH67" t="s">
        <v>1661</v>
      </c>
      <c r="AI67">
        <v>1</v>
      </c>
      <c r="AJ67" t="s">
        <v>243</v>
      </c>
      <c r="AK67">
        <v>1</v>
      </c>
    </row>
    <row r="68" spans="1:37" x14ac:dyDescent="0.55000000000000004">
      <c r="A68" t="s">
        <v>469</v>
      </c>
      <c r="B68">
        <v>2</v>
      </c>
      <c r="C68" t="s">
        <v>470</v>
      </c>
      <c r="D68">
        <v>1</v>
      </c>
      <c r="E68" t="s">
        <v>471</v>
      </c>
      <c r="F68">
        <v>1</v>
      </c>
      <c r="G68" t="s">
        <v>387</v>
      </c>
      <c r="H68">
        <v>1</v>
      </c>
      <c r="I68" t="s">
        <v>472</v>
      </c>
      <c r="J68">
        <v>1</v>
      </c>
      <c r="K68" t="s">
        <v>473</v>
      </c>
      <c r="L68">
        <v>2</v>
      </c>
      <c r="M68" t="s">
        <v>474</v>
      </c>
      <c r="N68">
        <v>2</v>
      </c>
      <c r="O68" t="s">
        <v>475</v>
      </c>
      <c r="P68">
        <v>1</v>
      </c>
      <c r="Q68" t="s">
        <v>263</v>
      </c>
      <c r="R68">
        <v>2</v>
      </c>
      <c r="T68" t="s">
        <v>969</v>
      </c>
      <c r="U68">
        <v>1</v>
      </c>
      <c r="V68" t="s">
        <v>1407</v>
      </c>
      <c r="W68">
        <v>1</v>
      </c>
      <c r="X68" t="s">
        <v>1662</v>
      </c>
      <c r="Y68">
        <v>1</v>
      </c>
      <c r="Z68" t="s">
        <v>1663</v>
      </c>
      <c r="AA68">
        <v>1</v>
      </c>
      <c r="AB68" t="s">
        <v>1664</v>
      </c>
      <c r="AC68">
        <v>2</v>
      </c>
      <c r="AD68" t="s">
        <v>190</v>
      </c>
      <c r="AE68">
        <v>1</v>
      </c>
      <c r="AF68" t="s">
        <v>977</v>
      </c>
      <c r="AG68">
        <v>1</v>
      </c>
      <c r="AH68" t="s">
        <v>382</v>
      </c>
      <c r="AI68">
        <v>1</v>
      </c>
      <c r="AJ68" t="s">
        <v>1665</v>
      </c>
      <c r="AK68">
        <v>1</v>
      </c>
    </row>
    <row r="69" spans="1:37" x14ac:dyDescent="0.55000000000000004">
      <c r="A69" t="s">
        <v>476</v>
      </c>
      <c r="B69">
        <v>1</v>
      </c>
      <c r="C69" t="s">
        <v>430</v>
      </c>
      <c r="D69">
        <v>2</v>
      </c>
      <c r="E69" t="s">
        <v>477</v>
      </c>
      <c r="F69">
        <v>1</v>
      </c>
      <c r="G69" t="s">
        <v>478</v>
      </c>
      <c r="H69">
        <v>1</v>
      </c>
      <c r="I69" t="s">
        <v>479</v>
      </c>
      <c r="J69">
        <v>1</v>
      </c>
      <c r="K69" t="s">
        <v>262</v>
      </c>
      <c r="L69">
        <v>2</v>
      </c>
      <c r="M69" t="s">
        <v>480</v>
      </c>
      <c r="N69">
        <v>4</v>
      </c>
      <c r="O69" t="s">
        <v>481</v>
      </c>
      <c r="P69">
        <v>1</v>
      </c>
      <c r="Q69" t="s">
        <v>482</v>
      </c>
      <c r="R69">
        <v>1</v>
      </c>
      <c r="T69" t="s">
        <v>1666</v>
      </c>
      <c r="U69">
        <v>1</v>
      </c>
      <c r="V69" t="s">
        <v>1028</v>
      </c>
      <c r="W69">
        <v>1</v>
      </c>
      <c r="X69" t="s">
        <v>1667</v>
      </c>
      <c r="Y69">
        <v>1</v>
      </c>
      <c r="Z69" t="s">
        <v>977</v>
      </c>
      <c r="AA69">
        <v>2</v>
      </c>
      <c r="AB69" t="s">
        <v>1668</v>
      </c>
      <c r="AC69">
        <v>1</v>
      </c>
      <c r="AD69" t="s">
        <v>141</v>
      </c>
      <c r="AE69">
        <v>1</v>
      </c>
      <c r="AF69" t="s">
        <v>1162</v>
      </c>
      <c r="AG69">
        <v>2</v>
      </c>
      <c r="AH69" t="s">
        <v>1097</v>
      </c>
      <c r="AI69">
        <v>1</v>
      </c>
      <c r="AJ69" t="s">
        <v>413</v>
      </c>
      <c r="AK69">
        <v>1</v>
      </c>
    </row>
    <row r="70" spans="1:37" x14ac:dyDescent="0.55000000000000004">
      <c r="A70" t="s">
        <v>270</v>
      </c>
      <c r="B70">
        <v>1</v>
      </c>
      <c r="C70" t="s">
        <v>483</v>
      </c>
      <c r="D70">
        <v>1</v>
      </c>
      <c r="E70" t="s">
        <v>484</v>
      </c>
      <c r="F70">
        <v>1</v>
      </c>
      <c r="G70" t="s">
        <v>485</v>
      </c>
      <c r="H70">
        <v>2</v>
      </c>
      <c r="I70" t="s">
        <v>347</v>
      </c>
      <c r="J70">
        <v>1</v>
      </c>
      <c r="K70" t="s">
        <v>142</v>
      </c>
      <c r="L70">
        <v>1</v>
      </c>
      <c r="M70" t="s">
        <v>486</v>
      </c>
      <c r="N70">
        <v>1</v>
      </c>
      <c r="O70" t="s">
        <v>487</v>
      </c>
      <c r="P70">
        <v>2</v>
      </c>
      <c r="Q70" t="s">
        <v>488</v>
      </c>
      <c r="R70">
        <v>1</v>
      </c>
      <c r="T70" t="s">
        <v>1669</v>
      </c>
      <c r="U70">
        <v>1</v>
      </c>
      <c r="V70" t="s">
        <v>911</v>
      </c>
      <c r="W70">
        <v>1</v>
      </c>
      <c r="X70" t="s">
        <v>1330</v>
      </c>
      <c r="Y70">
        <v>1</v>
      </c>
      <c r="Z70" t="s">
        <v>1650</v>
      </c>
      <c r="AA70">
        <v>1</v>
      </c>
      <c r="AB70" t="s">
        <v>741</v>
      </c>
      <c r="AC70">
        <v>2</v>
      </c>
      <c r="AD70" t="s">
        <v>1582</v>
      </c>
      <c r="AE70">
        <v>1</v>
      </c>
      <c r="AF70" t="s">
        <v>1670</v>
      </c>
      <c r="AG70">
        <v>2</v>
      </c>
      <c r="AH70" t="s">
        <v>1671</v>
      </c>
      <c r="AI70">
        <v>1</v>
      </c>
      <c r="AJ70" t="s">
        <v>550</v>
      </c>
      <c r="AK70">
        <v>3</v>
      </c>
    </row>
    <row r="71" spans="1:37" x14ac:dyDescent="0.55000000000000004">
      <c r="A71" t="s">
        <v>489</v>
      </c>
      <c r="B71">
        <v>1</v>
      </c>
      <c r="C71" t="s">
        <v>490</v>
      </c>
      <c r="D71">
        <v>2</v>
      </c>
      <c r="E71" t="s">
        <v>491</v>
      </c>
      <c r="F71">
        <v>1</v>
      </c>
      <c r="G71" t="s">
        <v>492</v>
      </c>
      <c r="H71">
        <v>1</v>
      </c>
      <c r="I71" t="s">
        <v>493</v>
      </c>
      <c r="J71">
        <v>1</v>
      </c>
      <c r="K71" t="s">
        <v>494</v>
      </c>
      <c r="L71">
        <v>8</v>
      </c>
      <c r="M71" t="s">
        <v>495</v>
      </c>
      <c r="N71">
        <v>1</v>
      </c>
      <c r="O71" t="s">
        <v>496</v>
      </c>
      <c r="P71">
        <v>2</v>
      </c>
      <c r="Q71" t="s">
        <v>497</v>
      </c>
      <c r="R71">
        <v>1</v>
      </c>
      <c r="T71" t="s">
        <v>808</v>
      </c>
      <c r="U71">
        <v>2</v>
      </c>
      <c r="V71" t="s">
        <v>1672</v>
      </c>
      <c r="W71">
        <v>1</v>
      </c>
      <c r="X71" t="s">
        <v>1673</v>
      </c>
      <c r="Y71">
        <v>1</v>
      </c>
      <c r="Z71" t="s">
        <v>1674</v>
      </c>
      <c r="AA71">
        <v>1</v>
      </c>
      <c r="AB71" t="s">
        <v>431</v>
      </c>
      <c r="AC71">
        <v>1</v>
      </c>
      <c r="AD71" t="s">
        <v>232</v>
      </c>
      <c r="AE71">
        <v>1</v>
      </c>
      <c r="AF71" t="s">
        <v>1675</v>
      </c>
      <c r="AG71">
        <v>1</v>
      </c>
      <c r="AH71" t="s">
        <v>1250</v>
      </c>
      <c r="AI71">
        <v>1</v>
      </c>
      <c r="AJ71" t="s">
        <v>1676</v>
      </c>
      <c r="AK71">
        <v>1</v>
      </c>
    </row>
    <row r="72" spans="1:37" x14ac:dyDescent="0.55000000000000004">
      <c r="A72" t="s">
        <v>498</v>
      </c>
      <c r="B72">
        <v>1</v>
      </c>
      <c r="C72" t="s">
        <v>499</v>
      </c>
      <c r="D72">
        <v>1</v>
      </c>
      <c r="E72" t="s">
        <v>500</v>
      </c>
      <c r="F72">
        <v>1</v>
      </c>
      <c r="G72" t="s">
        <v>501</v>
      </c>
      <c r="H72">
        <v>1</v>
      </c>
      <c r="I72" t="s">
        <v>207</v>
      </c>
      <c r="J72">
        <v>1</v>
      </c>
      <c r="K72" t="s">
        <v>502</v>
      </c>
      <c r="L72">
        <v>2</v>
      </c>
      <c r="M72" t="s">
        <v>503</v>
      </c>
      <c r="N72">
        <v>2</v>
      </c>
      <c r="O72" t="s">
        <v>504</v>
      </c>
      <c r="P72">
        <v>4</v>
      </c>
      <c r="Q72" t="s">
        <v>505</v>
      </c>
      <c r="R72">
        <v>2</v>
      </c>
      <c r="T72" t="s">
        <v>842</v>
      </c>
      <c r="U72">
        <v>1</v>
      </c>
      <c r="V72" t="s">
        <v>931</v>
      </c>
      <c r="W72">
        <v>1</v>
      </c>
      <c r="X72" t="s">
        <v>831</v>
      </c>
      <c r="Y72" t="s">
        <v>831</v>
      </c>
      <c r="Z72" t="s">
        <v>530</v>
      </c>
      <c r="AA72">
        <v>3</v>
      </c>
      <c r="AB72" t="s">
        <v>208</v>
      </c>
      <c r="AC72">
        <v>4</v>
      </c>
      <c r="AD72" t="s">
        <v>1677</v>
      </c>
      <c r="AE72">
        <v>1</v>
      </c>
      <c r="AF72" t="s">
        <v>1678</v>
      </c>
      <c r="AG72">
        <v>1</v>
      </c>
      <c r="AH72" t="s">
        <v>1679</v>
      </c>
      <c r="AI72">
        <v>5</v>
      </c>
      <c r="AJ72" t="s">
        <v>1680</v>
      </c>
      <c r="AK72">
        <v>1</v>
      </c>
    </row>
    <row r="73" spans="1:37" x14ac:dyDescent="0.55000000000000004">
      <c r="A73" t="s">
        <v>486</v>
      </c>
      <c r="B73">
        <v>1</v>
      </c>
      <c r="C73" t="s">
        <v>506</v>
      </c>
      <c r="D73">
        <v>1</v>
      </c>
      <c r="E73" t="s">
        <v>507</v>
      </c>
      <c r="F73">
        <v>1</v>
      </c>
      <c r="G73" t="s">
        <v>508</v>
      </c>
      <c r="H73">
        <v>1</v>
      </c>
      <c r="I73" t="s">
        <v>509</v>
      </c>
      <c r="J73">
        <v>1</v>
      </c>
      <c r="K73" t="s">
        <v>268</v>
      </c>
      <c r="L73">
        <v>3</v>
      </c>
      <c r="M73" t="s">
        <v>510</v>
      </c>
      <c r="N73">
        <v>4</v>
      </c>
      <c r="O73" t="s">
        <v>511</v>
      </c>
      <c r="P73">
        <v>2</v>
      </c>
      <c r="Q73" t="s">
        <v>512</v>
      </c>
      <c r="R73">
        <v>2</v>
      </c>
      <c r="T73" t="s">
        <v>675</v>
      </c>
      <c r="U73">
        <v>1</v>
      </c>
      <c r="V73" t="s">
        <v>1681</v>
      </c>
      <c r="W73">
        <v>1</v>
      </c>
      <c r="X73" t="s">
        <v>831</v>
      </c>
      <c r="Y73" t="s">
        <v>831</v>
      </c>
      <c r="Z73" t="s">
        <v>1682</v>
      </c>
      <c r="AA73">
        <v>2</v>
      </c>
      <c r="AB73" t="s">
        <v>1494</v>
      </c>
      <c r="AC73">
        <v>1</v>
      </c>
      <c r="AD73" t="s">
        <v>1683</v>
      </c>
      <c r="AE73">
        <v>1</v>
      </c>
      <c r="AF73" t="s">
        <v>1684</v>
      </c>
      <c r="AG73">
        <v>1</v>
      </c>
      <c r="AH73" t="s">
        <v>1685</v>
      </c>
      <c r="AI73">
        <v>1</v>
      </c>
      <c r="AJ73" t="s">
        <v>1686</v>
      </c>
      <c r="AK73">
        <v>1</v>
      </c>
    </row>
    <row r="74" spans="1:37" x14ac:dyDescent="0.55000000000000004">
      <c r="A74" t="s">
        <v>513</v>
      </c>
      <c r="B74">
        <v>1</v>
      </c>
      <c r="C74" t="s">
        <v>514</v>
      </c>
      <c r="D74">
        <v>1</v>
      </c>
      <c r="E74" t="s">
        <v>515</v>
      </c>
      <c r="F74">
        <v>1</v>
      </c>
      <c r="G74" t="s">
        <v>481</v>
      </c>
      <c r="H74">
        <v>1</v>
      </c>
      <c r="I74" t="s">
        <v>516</v>
      </c>
      <c r="J74">
        <v>2</v>
      </c>
      <c r="K74" t="s">
        <v>463</v>
      </c>
      <c r="L74">
        <v>2</v>
      </c>
      <c r="M74" t="s">
        <v>517</v>
      </c>
      <c r="N74">
        <v>1</v>
      </c>
      <c r="O74" t="s">
        <v>413</v>
      </c>
      <c r="P74">
        <v>1</v>
      </c>
      <c r="Q74" t="s">
        <v>518</v>
      </c>
      <c r="R74">
        <v>2</v>
      </c>
      <c r="T74" t="s">
        <v>689</v>
      </c>
      <c r="U74">
        <v>2</v>
      </c>
      <c r="V74" t="s">
        <v>1335</v>
      </c>
      <c r="W74">
        <v>1</v>
      </c>
      <c r="X74" t="s">
        <v>831</v>
      </c>
      <c r="Y74" t="s">
        <v>831</v>
      </c>
      <c r="Z74" t="s">
        <v>1687</v>
      </c>
      <c r="AA74">
        <v>1</v>
      </c>
      <c r="AB74" t="s">
        <v>406</v>
      </c>
      <c r="AC74">
        <v>1</v>
      </c>
      <c r="AD74" t="s">
        <v>404</v>
      </c>
      <c r="AE74">
        <v>1</v>
      </c>
      <c r="AF74" t="s">
        <v>1688</v>
      </c>
      <c r="AG74">
        <v>1</v>
      </c>
      <c r="AH74" t="s">
        <v>1689</v>
      </c>
      <c r="AI74">
        <v>1</v>
      </c>
      <c r="AJ74" t="s">
        <v>538</v>
      </c>
      <c r="AK74">
        <v>6</v>
      </c>
    </row>
    <row r="75" spans="1:37" x14ac:dyDescent="0.55000000000000004">
      <c r="A75" t="s">
        <v>519</v>
      </c>
      <c r="B75">
        <v>1</v>
      </c>
      <c r="C75" t="s">
        <v>520</v>
      </c>
      <c r="D75">
        <v>2</v>
      </c>
      <c r="E75" t="s">
        <v>521</v>
      </c>
      <c r="F75">
        <v>1</v>
      </c>
      <c r="G75" t="s">
        <v>522</v>
      </c>
      <c r="H75">
        <v>1</v>
      </c>
      <c r="I75" t="s">
        <v>228</v>
      </c>
      <c r="J75">
        <v>1</v>
      </c>
      <c r="K75" t="s">
        <v>257</v>
      </c>
      <c r="L75">
        <v>1</v>
      </c>
      <c r="M75" t="s">
        <v>523</v>
      </c>
      <c r="N75">
        <v>1</v>
      </c>
      <c r="O75" t="s">
        <v>524</v>
      </c>
      <c r="P75">
        <v>1</v>
      </c>
      <c r="Q75" t="s">
        <v>161</v>
      </c>
      <c r="R75">
        <v>1</v>
      </c>
      <c r="T75" t="s">
        <v>514</v>
      </c>
      <c r="U75">
        <v>1</v>
      </c>
      <c r="V75" t="s">
        <v>964</v>
      </c>
      <c r="W75">
        <v>9</v>
      </c>
      <c r="X75" t="s">
        <v>831</v>
      </c>
      <c r="Y75" t="s">
        <v>831</v>
      </c>
      <c r="Z75" t="s">
        <v>370</v>
      </c>
      <c r="AA75">
        <v>1</v>
      </c>
      <c r="AB75" t="s">
        <v>228</v>
      </c>
      <c r="AC75">
        <v>1</v>
      </c>
      <c r="AD75" t="s">
        <v>424</v>
      </c>
      <c r="AE75">
        <v>1</v>
      </c>
      <c r="AF75" t="s">
        <v>1690</v>
      </c>
      <c r="AG75">
        <v>1</v>
      </c>
      <c r="AH75" t="s">
        <v>1289</v>
      </c>
      <c r="AI75">
        <v>2</v>
      </c>
      <c r="AJ75" t="s">
        <v>1035</v>
      </c>
      <c r="AK75">
        <v>1</v>
      </c>
    </row>
    <row r="76" spans="1:37" x14ac:dyDescent="0.55000000000000004">
      <c r="A76" t="s">
        <v>525</v>
      </c>
      <c r="B76">
        <v>1</v>
      </c>
      <c r="C76" t="s">
        <v>526</v>
      </c>
      <c r="D76">
        <v>1</v>
      </c>
      <c r="E76" t="s">
        <v>527</v>
      </c>
      <c r="F76">
        <v>1</v>
      </c>
      <c r="G76" t="s">
        <v>528</v>
      </c>
      <c r="H76">
        <v>1</v>
      </c>
      <c r="I76" t="s">
        <v>529</v>
      </c>
      <c r="J76">
        <v>1</v>
      </c>
      <c r="K76" t="s">
        <v>231</v>
      </c>
      <c r="L76">
        <v>2</v>
      </c>
      <c r="M76" t="s">
        <v>530</v>
      </c>
      <c r="N76">
        <v>1</v>
      </c>
      <c r="O76" t="s">
        <v>531</v>
      </c>
      <c r="P76">
        <v>1</v>
      </c>
      <c r="Q76" t="s">
        <v>532</v>
      </c>
      <c r="R76">
        <v>1</v>
      </c>
      <c r="T76" t="s">
        <v>534</v>
      </c>
      <c r="U76">
        <v>1</v>
      </c>
      <c r="V76" t="s">
        <v>1025</v>
      </c>
      <c r="W76">
        <v>1</v>
      </c>
      <c r="X76" t="s">
        <v>831</v>
      </c>
      <c r="Y76" t="s">
        <v>831</v>
      </c>
      <c r="Z76" t="s">
        <v>1691</v>
      </c>
      <c r="AA76">
        <v>7</v>
      </c>
      <c r="AB76" t="s">
        <v>1567</v>
      </c>
      <c r="AC76">
        <v>1</v>
      </c>
      <c r="AD76" t="s">
        <v>248</v>
      </c>
      <c r="AE76">
        <v>1</v>
      </c>
      <c r="AF76" t="s">
        <v>1682</v>
      </c>
      <c r="AG76">
        <v>1</v>
      </c>
      <c r="AH76" t="s">
        <v>1692</v>
      </c>
      <c r="AI76">
        <v>1</v>
      </c>
      <c r="AJ76" t="s">
        <v>1606</v>
      </c>
      <c r="AK76">
        <v>1</v>
      </c>
    </row>
    <row r="77" spans="1:37" x14ac:dyDescent="0.55000000000000004">
      <c r="A77" t="s">
        <v>533</v>
      </c>
      <c r="B77">
        <v>3</v>
      </c>
      <c r="C77" t="s">
        <v>534</v>
      </c>
      <c r="D77">
        <v>1</v>
      </c>
      <c r="E77" t="s">
        <v>535</v>
      </c>
      <c r="F77">
        <v>1</v>
      </c>
      <c r="G77" t="s">
        <v>536</v>
      </c>
      <c r="H77">
        <v>1</v>
      </c>
      <c r="I77" t="s">
        <v>362</v>
      </c>
      <c r="J77">
        <v>1</v>
      </c>
      <c r="K77" t="s">
        <v>269</v>
      </c>
      <c r="L77">
        <v>1</v>
      </c>
      <c r="M77" t="s">
        <v>537</v>
      </c>
      <c r="N77">
        <v>1</v>
      </c>
      <c r="O77" t="s">
        <v>538</v>
      </c>
      <c r="P77">
        <v>1</v>
      </c>
      <c r="Q77" t="s">
        <v>539</v>
      </c>
      <c r="R77">
        <v>2</v>
      </c>
      <c r="T77" t="s">
        <v>1693</v>
      </c>
      <c r="U77">
        <v>1</v>
      </c>
      <c r="V77" t="s">
        <v>1168</v>
      </c>
      <c r="W77">
        <v>1</v>
      </c>
      <c r="X77" t="s">
        <v>831</v>
      </c>
      <c r="Y77" t="s">
        <v>831</v>
      </c>
      <c r="Z77" t="s">
        <v>1694</v>
      </c>
      <c r="AA77">
        <v>1</v>
      </c>
      <c r="AB77" t="s">
        <v>703</v>
      </c>
      <c r="AC77">
        <v>2</v>
      </c>
      <c r="AD77" t="s">
        <v>1695</v>
      </c>
      <c r="AE77">
        <v>3</v>
      </c>
      <c r="AF77" t="s">
        <v>669</v>
      </c>
      <c r="AG77">
        <v>1</v>
      </c>
      <c r="AH77" t="s">
        <v>1696</v>
      </c>
      <c r="AI77">
        <v>1</v>
      </c>
      <c r="AJ77" t="s">
        <v>1050</v>
      </c>
      <c r="AK77">
        <v>1</v>
      </c>
    </row>
    <row r="78" spans="1:37" x14ac:dyDescent="0.55000000000000004">
      <c r="A78" t="s">
        <v>540</v>
      </c>
      <c r="B78">
        <v>1</v>
      </c>
      <c r="C78" t="s">
        <v>541</v>
      </c>
      <c r="D78">
        <v>1</v>
      </c>
      <c r="E78" t="s">
        <v>542</v>
      </c>
      <c r="F78">
        <v>1</v>
      </c>
      <c r="G78" t="s">
        <v>543</v>
      </c>
      <c r="H78">
        <v>1</v>
      </c>
      <c r="I78" t="s">
        <v>544</v>
      </c>
      <c r="J78">
        <v>1</v>
      </c>
      <c r="K78" t="s">
        <v>282</v>
      </c>
      <c r="L78">
        <v>1</v>
      </c>
      <c r="M78" t="s">
        <v>545</v>
      </c>
      <c r="N78">
        <v>1</v>
      </c>
      <c r="O78" t="s">
        <v>546</v>
      </c>
      <c r="P78">
        <v>1</v>
      </c>
      <c r="Q78" t="s">
        <v>547</v>
      </c>
      <c r="R78">
        <v>1</v>
      </c>
      <c r="T78" t="s">
        <v>1697</v>
      </c>
      <c r="U78">
        <v>6</v>
      </c>
      <c r="V78" t="s">
        <v>1698</v>
      </c>
      <c r="W78">
        <v>1</v>
      </c>
      <c r="X78" t="s">
        <v>831</v>
      </c>
      <c r="Y78" t="s">
        <v>831</v>
      </c>
      <c r="Z78" t="s">
        <v>1075</v>
      </c>
      <c r="AA78">
        <v>1</v>
      </c>
      <c r="AB78" t="s">
        <v>1699</v>
      </c>
      <c r="AC78">
        <v>1</v>
      </c>
      <c r="AD78" t="s">
        <v>1533</v>
      </c>
      <c r="AE78">
        <v>4</v>
      </c>
      <c r="AF78" t="s">
        <v>1700</v>
      </c>
      <c r="AG78">
        <v>1</v>
      </c>
      <c r="AH78" t="s">
        <v>1031</v>
      </c>
      <c r="AI78">
        <v>1</v>
      </c>
      <c r="AJ78" t="s">
        <v>1701</v>
      </c>
      <c r="AK78">
        <v>4</v>
      </c>
    </row>
    <row r="79" spans="1:37" x14ac:dyDescent="0.55000000000000004">
      <c r="A79" t="s">
        <v>510</v>
      </c>
      <c r="B79">
        <v>6</v>
      </c>
      <c r="C79" t="s">
        <v>548</v>
      </c>
      <c r="D79">
        <v>1</v>
      </c>
      <c r="E79" t="s">
        <v>549</v>
      </c>
      <c r="F79">
        <v>1</v>
      </c>
      <c r="G79" t="s">
        <v>550</v>
      </c>
      <c r="H79">
        <v>1</v>
      </c>
      <c r="I79" t="s">
        <v>551</v>
      </c>
      <c r="J79">
        <v>1</v>
      </c>
      <c r="K79" t="s">
        <v>277</v>
      </c>
      <c r="L79">
        <v>1</v>
      </c>
      <c r="M79" t="s">
        <v>552</v>
      </c>
      <c r="N79">
        <v>2</v>
      </c>
      <c r="O79" t="s">
        <v>469</v>
      </c>
      <c r="P79">
        <v>1</v>
      </c>
      <c r="Q79" t="s">
        <v>185</v>
      </c>
      <c r="R79">
        <v>1</v>
      </c>
      <c r="T79" t="s">
        <v>548</v>
      </c>
      <c r="U79">
        <v>1</v>
      </c>
      <c r="V79" t="s">
        <v>1361</v>
      </c>
      <c r="W79">
        <v>3</v>
      </c>
      <c r="X79" t="s">
        <v>831</v>
      </c>
      <c r="Y79" t="s">
        <v>831</v>
      </c>
      <c r="Z79" t="s">
        <v>647</v>
      </c>
      <c r="AA79">
        <v>1</v>
      </c>
      <c r="AB79" t="s">
        <v>1702</v>
      </c>
      <c r="AC79">
        <v>1</v>
      </c>
      <c r="AD79" t="s">
        <v>286</v>
      </c>
      <c r="AE79">
        <v>2</v>
      </c>
      <c r="AF79" t="s">
        <v>605</v>
      </c>
      <c r="AG79">
        <v>1</v>
      </c>
      <c r="AH79" t="s">
        <v>652</v>
      </c>
      <c r="AI79">
        <v>2</v>
      </c>
      <c r="AJ79" t="s">
        <v>1703</v>
      </c>
      <c r="AK79">
        <v>1</v>
      </c>
    </row>
    <row r="80" spans="1:37" x14ac:dyDescent="0.55000000000000004">
      <c r="A80" t="s">
        <v>553</v>
      </c>
      <c r="B80">
        <v>1</v>
      </c>
      <c r="C80" t="s">
        <v>554</v>
      </c>
      <c r="D80">
        <v>1</v>
      </c>
      <c r="E80" t="s">
        <v>555</v>
      </c>
      <c r="F80">
        <v>1</v>
      </c>
      <c r="G80" t="s">
        <v>556</v>
      </c>
      <c r="H80">
        <v>1</v>
      </c>
      <c r="I80" t="s">
        <v>557</v>
      </c>
      <c r="J80">
        <v>1</v>
      </c>
      <c r="K80" t="s">
        <v>558</v>
      </c>
      <c r="L80">
        <v>1</v>
      </c>
      <c r="M80" t="s">
        <v>559</v>
      </c>
      <c r="N80">
        <v>1</v>
      </c>
      <c r="O80" t="s">
        <v>560</v>
      </c>
      <c r="P80">
        <v>1</v>
      </c>
      <c r="Q80" t="s">
        <v>295</v>
      </c>
      <c r="R80">
        <v>1</v>
      </c>
      <c r="T80" t="s">
        <v>542</v>
      </c>
      <c r="U80">
        <v>5</v>
      </c>
      <c r="V80" t="s">
        <v>1084</v>
      </c>
      <c r="W80">
        <v>1</v>
      </c>
      <c r="X80" t="s">
        <v>831</v>
      </c>
      <c r="Y80" t="s">
        <v>831</v>
      </c>
      <c r="Z80" t="s">
        <v>880</v>
      </c>
      <c r="AA80">
        <v>1</v>
      </c>
      <c r="AB80" t="s">
        <v>462</v>
      </c>
      <c r="AC80">
        <v>2</v>
      </c>
      <c r="AD80" t="s">
        <v>1704</v>
      </c>
      <c r="AE80">
        <v>1</v>
      </c>
      <c r="AF80" t="s">
        <v>1053</v>
      </c>
      <c r="AG80">
        <v>1</v>
      </c>
      <c r="AH80" t="s">
        <v>1326</v>
      </c>
      <c r="AI80">
        <v>1</v>
      </c>
      <c r="AJ80" t="s">
        <v>909</v>
      </c>
      <c r="AK80">
        <v>2</v>
      </c>
    </row>
    <row r="81" spans="1:37" x14ac:dyDescent="0.55000000000000004">
      <c r="A81" t="s">
        <v>561</v>
      </c>
      <c r="B81">
        <v>1</v>
      </c>
      <c r="C81" t="s">
        <v>562</v>
      </c>
      <c r="D81">
        <v>1</v>
      </c>
      <c r="E81" t="s">
        <v>563</v>
      </c>
      <c r="F81">
        <v>1</v>
      </c>
      <c r="G81" t="s">
        <v>538</v>
      </c>
      <c r="H81">
        <v>1</v>
      </c>
      <c r="I81" t="s">
        <v>487</v>
      </c>
      <c r="J81">
        <v>1</v>
      </c>
      <c r="K81" t="s">
        <v>564</v>
      </c>
      <c r="L81">
        <v>1</v>
      </c>
      <c r="M81" t="s">
        <v>565</v>
      </c>
      <c r="N81">
        <v>1</v>
      </c>
      <c r="O81" t="s">
        <v>566</v>
      </c>
      <c r="P81">
        <v>3</v>
      </c>
      <c r="Q81" t="s">
        <v>567</v>
      </c>
      <c r="R81">
        <v>1</v>
      </c>
      <c r="T81" t="s">
        <v>1369</v>
      </c>
      <c r="U81">
        <v>1</v>
      </c>
      <c r="V81" t="s">
        <v>1705</v>
      </c>
      <c r="W81">
        <v>3</v>
      </c>
      <c r="X81" t="s">
        <v>831</v>
      </c>
      <c r="Y81" t="s">
        <v>831</v>
      </c>
      <c r="Z81" t="s">
        <v>1706</v>
      </c>
      <c r="AA81">
        <v>1</v>
      </c>
      <c r="AB81" t="s">
        <v>1707</v>
      </c>
      <c r="AC81">
        <v>1</v>
      </c>
      <c r="AD81" t="s">
        <v>309</v>
      </c>
      <c r="AE81">
        <v>1</v>
      </c>
      <c r="AF81" t="s">
        <v>1208</v>
      </c>
      <c r="AG81">
        <v>1</v>
      </c>
      <c r="AH81" t="s">
        <v>1708</v>
      </c>
      <c r="AI81">
        <v>1</v>
      </c>
      <c r="AJ81" t="s">
        <v>1709</v>
      </c>
      <c r="AK81">
        <v>2</v>
      </c>
    </row>
    <row r="82" spans="1:37" x14ac:dyDescent="0.55000000000000004">
      <c r="A82" t="s">
        <v>568</v>
      </c>
      <c r="B82">
        <v>1</v>
      </c>
      <c r="C82" t="s">
        <v>569</v>
      </c>
      <c r="D82">
        <v>1</v>
      </c>
      <c r="E82" t="s">
        <v>570</v>
      </c>
      <c r="F82">
        <v>1</v>
      </c>
      <c r="G82" t="s">
        <v>571</v>
      </c>
      <c r="H82">
        <v>1</v>
      </c>
      <c r="I82" t="s">
        <v>572</v>
      </c>
      <c r="J82">
        <v>2</v>
      </c>
      <c r="K82" t="s">
        <v>247</v>
      </c>
      <c r="L82">
        <v>1</v>
      </c>
      <c r="M82" t="s">
        <v>573</v>
      </c>
      <c r="N82">
        <v>2</v>
      </c>
      <c r="O82" t="s">
        <v>574</v>
      </c>
      <c r="P82">
        <v>1</v>
      </c>
      <c r="Q82" t="s">
        <v>575</v>
      </c>
      <c r="R82">
        <v>2</v>
      </c>
      <c r="T82" t="s">
        <v>764</v>
      </c>
      <c r="U82">
        <v>1</v>
      </c>
      <c r="V82" t="s">
        <v>1117</v>
      </c>
      <c r="W82">
        <v>1</v>
      </c>
      <c r="X82" t="s">
        <v>831</v>
      </c>
      <c r="Y82" t="s">
        <v>831</v>
      </c>
      <c r="Z82" t="s">
        <v>381</v>
      </c>
      <c r="AA82">
        <v>1</v>
      </c>
      <c r="AB82" t="s">
        <v>1575</v>
      </c>
      <c r="AC82">
        <v>1</v>
      </c>
      <c r="AD82" t="s">
        <v>473</v>
      </c>
      <c r="AE82">
        <v>10</v>
      </c>
      <c r="AF82" t="s">
        <v>1710</v>
      </c>
      <c r="AG82">
        <v>1</v>
      </c>
      <c r="AH82" t="s">
        <v>876</v>
      </c>
      <c r="AI82">
        <v>1</v>
      </c>
      <c r="AJ82" t="s">
        <v>337</v>
      </c>
      <c r="AK82">
        <v>2</v>
      </c>
    </row>
    <row r="83" spans="1:37" x14ac:dyDescent="0.55000000000000004">
      <c r="A83" t="s">
        <v>576</v>
      </c>
      <c r="B83">
        <v>1</v>
      </c>
      <c r="C83" t="s">
        <v>577</v>
      </c>
      <c r="D83">
        <v>1</v>
      </c>
      <c r="E83" t="s">
        <v>578</v>
      </c>
      <c r="F83">
        <v>2</v>
      </c>
      <c r="G83" t="s">
        <v>579</v>
      </c>
      <c r="H83">
        <v>1</v>
      </c>
      <c r="I83" t="s">
        <v>580</v>
      </c>
      <c r="J83">
        <v>2</v>
      </c>
      <c r="K83" t="s">
        <v>313</v>
      </c>
      <c r="L83">
        <v>1</v>
      </c>
      <c r="M83" t="s">
        <v>581</v>
      </c>
      <c r="N83">
        <v>1</v>
      </c>
      <c r="O83" t="s">
        <v>582</v>
      </c>
      <c r="P83">
        <v>2</v>
      </c>
      <c r="Q83" t="s">
        <v>583</v>
      </c>
      <c r="R83">
        <v>1</v>
      </c>
      <c r="T83" t="s">
        <v>1711</v>
      </c>
      <c r="U83">
        <v>1</v>
      </c>
      <c r="V83" t="s">
        <v>1659</v>
      </c>
      <c r="W83">
        <v>1</v>
      </c>
      <c r="X83" t="s">
        <v>831</v>
      </c>
      <c r="Y83" t="s">
        <v>831</v>
      </c>
      <c r="Z83" t="s">
        <v>748</v>
      </c>
      <c r="AA83">
        <v>2</v>
      </c>
      <c r="AB83" t="s">
        <v>1712</v>
      </c>
      <c r="AC83">
        <v>1</v>
      </c>
      <c r="AD83" t="s">
        <v>142</v>
      </c>
      <c r="AE83">
        <v>2</v>
      </c>
      <c r="AF83" t="s">
        <v>1713</v>
      </c>
      <c r="AG83">
        <v>1</v>
      </c>
      <c r="AH83" t="s">
        <v>1056</v>
      </c>
      <c r="AI83">
        <v>1</v>
      </c>
      <c r="AJ83" t="s">
        <v>612</v>
      </c>
      <c r="AK83">
        <v>1</v>
      </c>
    </row>
    <row r="84" spans="1:37" x14ac:dyDescent="0.55000000000000004">
      <c r="A84" t="s">
        <v>584</v>
      </c>
      <c r="B84">
        <v>1</v>
      </c>
      <c r="C84" t="s">
        <v>585</v>
      </c>
      <c r="D84">
        <v>1</v>
      </c>
      <c r="E84" t="s">
        <v>586</v>
      </c>
      <c r="F84">
        <v>1</v>
      </c>
      <c r="G84" t="s">
        <v>587</v>
      </c>
      <c r="H84">
        <v>1</v>
      </c>
      <c r="I84" t="s">
        <v>504</v>
      </c>
      <c r="J84">
        <v>2</v>
      </c>
      <c r="K84" t="s">
        <v>334</v>
      </c>
      <c r="L84">
        <v>1</v>
      </c>
      <c r="M84" t="s">
        <v>588</v>
      </c>
      <c r="N84">
        <v>1</v>
      </c>
      <c r="O84" t="s">
        <v>589</v>
      </c>
      <c r="P84">
        <v>1</v>
      </c>
      <c r="Q84" t="s">
        <v>193</v>
      </c>
      <c r="R84">
        <v>1</v>
      </c>
      <c r="T84" t="s">
        <v>1714</v>
      </c>
      <c r="U84">
        <v>2</v>
      </c>
      <c r="V84" t="s">
        <v>1715</v>
      </c>
      <c r="W84">
        <v>1</v>
      </c>
      <c r="X84" t="s">
        <v>831</v>
      </c>
      <c r="Y84" t="s">
        <v>831</v>
      </c>
      <c r="Z84" t="s">
        <v>394</v>
      </c>
      <c r="AA84">
        <v>4</v>
      </c>
      <c r="AB84" t="s">
        <v>1716</v>
      </c>
      <c r="AC84">
        <v>1</v>
      </c>
      <c r="AD84" t="s">
        <v>435</v>
      </c>
      <c r="AE84">
        <v>2</v>
      </c>
      <c r="AF84" t="s">
        <v>348</v>
      </c>
      <c r="AG84">
        <v>8</v>
      </c>
      <c r="AH84" t="s">
        <v>888</v>
      </c>
      <c r="AI84">
        <v>3</v>
      </c>
      <c r="AJ84" t="s">
        <v>714</v>
      </c>
      <c r="AK84">
        <v>2</v>
      </c>
    </row>
    <row r="85" spans="1:37" x14ac:dyDescent="0.55000000000000004">
      <c r="A85" t="s">
        <v>370</v>
      </c>
      <c r="B85">
        <v>3</v>
      </c>
      <c r="C85" t="s">
        <v>590</v>
      </c>
      <c r="D85">
        <v>1</v>
      </c>
      <c r="E85" t="s">
        <v>591</v>
      </c>
      <c r="F85">
        <v>2</v>
      </c>
      <c r="G85" t="s">
        <v>592</v>
      </c>
      <c r="H85">
        <v>1</v>
      </c>
      <c r="I85" t="s">
        <v>593</v>
      </c>
      <c r="J85">
        <v>2</v>
      </c>
      <c r="K85" t="s">
        <v>261</v>
      </c>
      <c r="L85">
        <v>1</v>
      </c>
      <c r="M85" t="s">
        <v>594</v>
      </c>
      <c r="N85">
        <v>1</v>
      </c>
      <c r="O85" t="s">
        <v>595</v>
      </c>
      <c r="P85">
        <v>1</v>
      </c>
      <c r="Q85" t="s">
        <v>596</v>
      </c>
      <c r="R85">
        <v>1</v>
      </c>
      <c r="T85" t="s">
        <v>1717</v>
      </c>
      <c r="U85">
        <v>1</v>
      </c>
      <c r="V85" t="s">
        <v>1718</v>
      </c>
      <c r="W85">
        <v>1</v>
      </c>
      <c r="X85" t="s">
        <v>831</v>
      </c>
      <c r="Y85" t="s">
        <v>831</v>
      </c>
      <c r="Z85" t="s">
        <v>1719</v>
      </c>
      <c r="AA85">
        <v>1</v>
      </c>
      <c r="AB85" t="s">
        <v>522</v>
      </c>
      <c r="AC85">
        <v>2</v>
      </c>
      <c r="AD85" t="s">
        <v>242</v>
      </c>
      <c r="AE85">
        <v>1</v>
      </c>
      <c r="AF85" t="s">
        <v>1720</v>
      </c>
      <c r="AG85">
        <v>1</v>
      </c>
      <c r="AH85" t="s">
        <v>856</v>
      </c>
      <c r="AI85">
        <v>1</v>
      </c>
      <c r="AJ85" t="s">
        <v>1721</v>
      </c>
      <c r="AK85">
        <v>1</v>
      </c>
    </row>
    <row r="86" spans="1:37" x14ac:dyDescent="0.55000000000000004">
      <c r="A86" t="s">
        <v>597</v>
      </c>
      <c r="B86">
        <v>2</v>
      </c>
      <c r="C86" t="s">
        <v>598</v>
      </c>
      <c r="D86">
        <v>1</v>
      </c>
      <c r="E86" t="s">
        <v>599</v>
      </c>
      <c r="F86">
        <v>1</v>
      </c>
      <c r="G86" t="s">
        <v>600</v>
      </c>
      <c r="H86">
        <v>1</v>
      </c>
      <c r="I86" t="s">
        <v>601</v>
      </c>
      <c r="J86">
        <v>1</v>
      </c>
      <c r="K86" t="s">
        <v>160</v>
      </c>
      <c r="L86">
        <v>2</v>
      </c>
      <c r="M86" t="s">
        <v>602</v>
      </c>
      <c r="N86">
        <v>1</v>
      </c>
      <c r="O86" t="s">
        <v>603</v>
      </c>
      <c r="P86">
        <v>3</v>
      </c>
      <c r="Q86" t="s">
        <v>604</v>
      </c>
      <c r="R86">
        <v>1</v>
      </c>
      <c r="T86" t="s">
        <v>1722</v>
      </c>
      <c r="U86">
        <v>1</v>
      </c>
      <c r="V86" t="s">
        <v>1723</v>
      </c>
      <c r="W86">
        <v>1</v>
      </c>
      <c r="X86" t="s">
        <v>831</v>
      </c>
      <c r="Y86" t="s">
        <v>831</v>
      </c>
      <c r="Z86" t="s">
        <v>395</v>
      </c>
      <c r="AA86">
        <v>1</v>
      </c>
      <c r="AB86" t="s">
        <v>1724</v>
      </c>
      <c r="AC86">
        <v>1</v>
      </c>
      <c r="AD86" t="s">
        <v>502</v>
      </c>
      <c r="AE86">
        <v>2</v>
      </c>
      <c r="AF86" t="s">
        <v>1725</v>
      </c>
      <c r="AG86">
        <v>1</v>
      </c>
      <c r="AH86" t="s">
        <v>598</v>
      </c>
      <c r="AI86">
        <v>2</v>
      </c>
      <c r="AJ86" t="s">
        <v>284</v>
      </c>
      <c r="AK86">
        <v>2</v>
      </c>
    </row>
    <row r="87" spans="1:37" x14ac:dyDescent="0.55000000000000004">
      <c r="A87" t="s">
        <v>605</v>
      </c>
      <c r="B87">
        <v>1</v>
      </c>
      <c r="C87" t="s">
        <v>606</v>
      </c>
      <c r="D87">
        <v>1</v>
      </c>
      <c r="E87" t="s">
        <v>607</v>
      </c>
      <c r="F87">
        <v>1</v>
      </c>
      <c r="G87" t="s">
        <v>608</v>
      </c>
      <c r="H87">
        <v>1</v>
      </c>
      <c r="I87" t="s">
        <v>609</v>
      </c>
      <c r="J87">
        <v>1</v>
      </c>
      <c r="K87" t="s">
        <v>610</v>
      </c>
      <c r="L87">
        <v>1</v>
      </c>
      <c r="M87" t="s">
        <v>611</v>
      </c>
      <c r="N87">
        <v>2</v>
      </c>
      <c r="O87" t="s">
        <v>612</v>
      </c>
      <c r="P87">
        <v>2</v>
      </c>
      <c r="Q87" t="s">
        <v>613</v>
      </c>
      <c r="R87">
        <v>6</v>
      </c>
      <c r="T87" t="s">
        <v>956</v>
      </c>
      <c r="U87">
        <v>1</v>
      </c>
      <c r="V87" t="s">
        <v>1273</v>
      </c>
      <c r="W87">
        <v>1</v>
      </c>
      <c r="X87" t="s">
        <v>831</v>
      </c>
      <c r="Y87" t="s">
        <v>831</v>
      </c>
      <c r="Z87" t="s">
        <v>1120</v>
      </c>
      <c r="AA87">
        <v>2</v>
      </c>
      <c r="AB87" t="s">
        <v>528</v>
      </c>
      <c r="AC87">
        <v>1</v>
      </c>
      <c r="AD87" t="s">
        <v>1539</v>
      </c>
      <c r="AE87">
        <v>3</v>
      </c>
      <c r="AF87" t="s">
        <v>395</v>
      </c>
      <c r="AG87">
        <v>2</v>
      </c>
      <c r="AH87" t="s">
        <v>1726</v>
      </c>
      <c r="AI87">
        <v>1</v>
      </c>
      <c r="AJ87" t="s">
        <v>1727</v>
      </c>
      <c r="AK87">
        <v>3</v>
      </c>
    </row>
    <row r="88" spans="1:37" x14ac:dyDescent="0.55000000000000004">
      <c r="A88" t="s">
        <v>341</v>
      </c>
      <c r="B88">
        <v>1</v>
      </c>
      <c r="C88" t="s">
        <v>614</v>
      </c>
      <c r="D88">
        <v>1</v>
      </c>
      <c r="E88" t="s">
        <v>615</v>
      </c>
      <c r="F88">
        <v>1</v>
      </c>
      <c r="G88" t="s">
        <v>616</v>
      </c>
      <c r="H88">
        <v>2</v>
      </c>
      <c r="I88" t="s">
        <v>264</v>
      </c>
      <c r="J88">
        <v>1</v>
      </c>
      <c r="K88" t="s">
        <v>383</v>
      </c>
      <c r="L88">
        <v>3</v>
      </c>
      <c r="M88" t="s">
        <v>617</v>
      </c>
      <c r="N88">
        <v>2</v>
      </c>
      <c r="O88" t="s">
        <v>533</v>
      </c>
      <c r="P88">
        <v>1</v>
      </c>
      <c r="Q88" t="s">
        <v>618</v>
      </c>
      <c r="R88">
        <v>1</v>
      </c>
      <c r="T88" t="s">
        <v>620</v>
      </c>
      <c r="U88">
        <v>1</v>
      </c>
      <c r="V88" t="s">
        <v>1290</v>
      </c>
      <c r="W88">
        <v>1</v>
      </c>
      <c r="X88" t="s">
        <v>831</v>
      </c>
      <c r="Y88" t="s">
        <v>831</v>
      </c>
      <c r="Z88" t="s">
        <v>1239</v>
      </c>
      <c r="AA88">
        <v>1</v>
      </c>
      <c r="AB88" t="s">
        <v>1728</v>
      </c>
      <c r="AC88">
        <v>1</v>
      </c>
      <c r="AD88" t="s">
        <v>463</v>
      </c>
      <c r="AE88">
        <v>3</v>
      </c>
      <c r="AF88" t="s">
        <v>1729</v>
      </c>
      <c r="AG88">
        <v>1</v>
      </c>
      <c r="AH88" t="s">
        <v>1730</v>
      </c>
      <c r="AI88">
        <v>1</v>
      </c>
      <c r="AJ88" t="s">
        <v>1663</v>
      </c>
      <c r="AK88">
        <v>1</v>
      </c>
    </row>
    <row r="89" spans="1:37" x14ac:dyDescent="0.55000000000000004">
      <c r="A89" t="s">
        <v>619</v>
      </c>
      <c r="B89">
        <v>1</v>
      </c>
      <c r="C89" t="s">
        <v>620</v>
      </c>
      <c r="D89">
        <v>1</v>
      </c>
      <c r="E89" t="s">
        <v>621</v>
      </c>
      <c r="F89">
        <v>1</v>
      </c>
      <c r="G89" t="s">
        <v>622</v>
      </c>
      <c r="H89">
        <v>1</v>
      </c>
      <c r="I89" t="s">
        <v>623</v>
      </c>
      <c r="J89">
        <v>2</v>
      </c>
      <c r="K89" t="s">
        <v>624</v>
      </c>
      <c r="L89">
        <v>1</v>
      </c>
      <c r="M89" t="s">
        <v>625</v>
      </c>
      <c r="N89">
        <v>2</v>
      </c>
      <c r="O89" t="s">
        <v>510</v>
      </c>
      <c r="P89">
        <v>2</v>
      </c>
      <c r="Q89" t="s">
        <v>626</v>
      </c>
      <c r="R89">
        <v>3</v>
      </c>
      <c r="T89" t="s">
        <v>1293</v>
      </c>
      <c r="U89">
        <v>2</v>
      </c>
      <c r="V89" t="s">
        <v>831</v>
      </c>
      <c r="W89" t="s">
        <v>831</v>
      </c>
      <c r="X89" t="s">
        <v>831</v>
      </c>
      <c r="Y89" t="s">
        <v>831</v>
      </c>
      <c r="Z89" t="s">
        <v>437</v>
      </c>
      <c r="AA89">
        <v>1</v>
      </c>
      <c r="AB89" t="s">
        <v>1731</v>
      </c>
      <c r="AC89">
        <v>1</v>
      </c>
      <c r="AD89" t="s">
        <v>488</v>
      </c>
      <c r="AE89">
        <v>2</v>
      </c>
      <c r="AF89" t="s">
        <v>1128</v>
      </c>
      <c r="AG89">
        <v>2</v>
      </c>
      <c r="AH89" t="s">
        <v>1732</v>
      </c>
      <c r="AI89">
        <v>2</v>
      </c>
      <c r="AJ89" t="s">
        <v>1623</v>
      </c>
      <c r="AK89">
        <v>2</v>
      </c>
    </row>
    <row r="90" spans="1:37" x14ac:dyDescent="0.55000000000000004">
      <c r="A90" t="s">
        <v>627</v>
      </c>
      <c r="B90">
        <v>1</v>
      </c>
      <c r="C90" t="s">
        <v>628</v>
      </c>
      <c r="D90">
        <v>1</v>
      </c>
      <c r="E90" t="s">
        <v>629</v>
      </c>
      <c r="F90">
        <v>1</v>
      </c>
      <c r="G90" t="s">
        <v>630</v>
      </c>
      <c r="H90">
        <v>1</v>
      </c>
      <c r="I90" t="s">
        <v>538</v>
      </c>
      <c r="J90">
        <v>1</v>
      </c>
      <c r="K90" t="s">
        <v>631</v>
      </c>
      <c r="L90">
        <v>2</v>
      </c>
      <c r="M90" t="s">
        <v>632</v>
      </c>
      <c r="N90">
        <v>1</v>
      </c>
      <c r="O90" t="s">
        <v>630</v>
      </c>
      <c r="P90">
        <v>1</v>
      </c>
      <c r="Q90" t="s">
        <v>347</v>
      </c>
      <c r="R90">
        <v>1</v>
      </c>
      <c r="T90" t="s">
        <v>1733</v>
      </c>
      <c r="U90">
        <v>1</v>
      </c>
      <c r="V90" t="s">
        <v>831</v>
      </c>
      <c r="W90" t="s">
        <v>831</v>
      </c>
      <c r="X90" t="s">
        <v>831</v>
      </c>
      <c r="Y90" t="s">
        <v>831</v>
      </c>
      <c r="Z90" t="s">
        <v>1250</v>
      </c>
      <c r="AA90">
        <v>1</v>
      </c>
      <c r="AB90" t="s">
        <v>413</v>
      </c>
      <c r="AC90">
        <v>1</v>
      </c>
      <c r="AD90" t="s">
        <v>1473</v>
      </c>
      <c r="AE90">
        <v>1</v>
      </c>
      <c r="AF90" t="s">
        <v>1734</v>
      </c>
      <c r="AG90">
        <v>1</v>
      </c>
      <c r="AH90" t="s">
        <v>1735</v>
      </c>
      <c r="AI90">
        <v>1</v>
      </c>
      <c r="AJ90" t="s">
        <v>740</v>
      </c>
      <c r="AK90">
        <v>4</v>
      </c>
    </row>
    <row r="91" spans="1:37" x14ac:dyDescent="0.55000000000000004">
      <c r="A91" t="s">
        <v>633</v>
      </c>
      <c r="B91">
        <v>1</v>
      </c>
      <c r="C91" t="s">
        <v>634</v>
      </c>
      <c r="D91">
        <v>1</v>
      </c>
      <c r="E91" t="s">
        <v>635</v>
      </c>
      <c r="F91">
        <v>1</v>
      </c>
      <c r="G91" t="s">
        <v>307</v>
      </c>
      <c r="H91">
        <v>1</v>
      </c>
      <c r="I91" t="s">
        <v>546</v>
      </c>
      <c r="J91">
        <v>1</v>
      </c>
      <c r="K91" t="s">
        <v>267</v>
      </c>
      <c r="L91">
        <v>2</v>
      </c>
      <c r="M91" t="s">
        <v>636</v>
      </c>
      <c r="N91">
        <v>1</v>
      </c>
      <c r="O91" t="s">
        <v>553</v>
      </c>
      <c r="P91">
        <v>1</v>
      </c>
      <c r="Q91" t="s">
        <v>637</v>
      </c>
      <c r="R91">
        <v>1</v>
      </c>
      <c r="T91" t="s">
        <v>1736</v>
      </c>
      <c r="U91">
        <v>4</v>
      </c>
      <c r="V91" t="s">
        <v>831</v>
      </c>
      <c r="W91" t="s">
        <v>831</v>
      </c>
      <c r="X91" t="s">
        <v>831</v>
      </c>
      <c r="Y91" t="s">
        <v>831</v>
      </c>
      <c r="Z91" t="s">
        <v>1737</v>
      </c>
      <c r="AA91">
        <v>1</v>
      </c>
      <c r="AB91" t="s">
        <v>593</v>
      </c>
      <c r="AC91">
        <v>1</v>
      </c>
      <c r="AD91" t="s">
        <v>1608</v>
      </c>
      <c r="AE91">
        <v>1</v>
      </c>
      <c r="AF91" t="s">
        <v>1738</v>
      </c>
      <c r="AG91">
        <v>1</v>
      </c>
      <c r="AH91" t="s">
        <v>1293</v>
      </c>
      <c r="AI91">
        <v>1</v>
      </c>
      <c r="AJ91" t="s">
        <v>1739</v>
      </c>
      <c r="AK91">
        <v>1</v>
      </c>
    </row>
    <row r="92" spans="1:37" x14ac:dyDescent="0.55000000000000004">
      <c r="A92" t="s">
        <v>638</v>
      </c>
      <c r="B92">
        <v>1</v>
      </c>
      <c r="C92" t="s">
        <v>639</v>
      </c>
      <c r="D92">
        <v>1</v>
      </c>
      <c r="E92" t="s">
        <v>640</v>
      </c>
      <c r="F92">
        <v>2</v>
      </c>
      <c r="G92" t="s">
        <v>641</v>
      </c>
      <c r="H92">
        <v>4</v>
      </c>
      <c r="I92" t="s">
        <v>642</v>
      </c>
      <c r="J92">
        <v>1</v>
      </c>
      <c r="K92" t="s">
        <v>643</v>
      </c>
      <c r="L92">
        <v>1</v>
      </c>
      <c r="M92" t="s">
        <v>644</v>
      </c>
      <c r="N92">
        <v>1</v>
      </c>
      <c r="O92" t="s">
        <v>645</v>
      </c>
      <c r="P92">
        <v>4</v>
      </c>
      <c r="Q92" t="s">
        <v>646</v>
      </c>
      <c r="R92">
        <v>1</v>
      </c>
      <c r="T92" t="s">
        <v>960</v>
      </c>
      <c r="U92">
        <v>1</v>
      </c>
      <c r="V92" t="s">
        <v>831</v>
      </c>
      <c r="W92" t="s">
        <v>831</v>
      </c>
      <c r="X92" t="s">
        <v>831</v>
      </c>
      <c r="Y92" t="s">
        <v>831</v>
      </c>
      <c r="Z92" t="s">
        <v>1740</v>
      </c>
      <c r="AA92">
        <v>1</v>
      </c>
      <c r="AB92" t="s">
        <v>1741</v>
      </c>
      <c r="AC92">
        <v>1</v>
      </c>
      <c r="AD92" t="s">
        <v>296</v>
      </c>
      <c r="AE92">
        <v>1</v>
      </c>
      <c r="AF92" t="s">
        <v>745</v>
      </c>
      <c r="AG92">
        <v>1</v>
      </c>
      <c r="AH92" t="s">
        <v>1402</v>
      </c>
      <c r="AI92">
        <v>2</v>
      </c>
      <c r="AJ92" t="s">
        <v>1742</v>
      </c>
      <c r="AK92">
        <v>1</v>
      </c>
    </row>
    <row r="93" spans="1:37" x14ac:dyDescent="0.55000000000000004">
      <c r="A93" t="s">
        <v>647</v>
      </c>
      <c r="B93">
        <v>2</v>
      </c>
      <c r="C93" t="s">
        <v>648</v>
      </c>
      <c r="D93">
        <v>1</v>
      </c>
      <c r="E93" t="s">
        <v>649</v>
      </c>
      <c r="F93">
        <v>1</v>
      </c>
      <c r="G93" t="s">
        <v>650</v>
      </c>
      <c r="H93">
        <v>2</v>
      </c>
      <c r="I93" t="s">
        <v>651</v>
      </c>
      <c r="J93">
        <v>1</v>
      </c>
      <c r="K93" t="s">
        <v>289</v>
      </c>
      <c r="L93">
        <v>1</v>
      </c>
      <c r="M93" t="s">
        <v>652</v>
      </c>
      <c r="N93">
        <v>2</v>
      </c>
      <c r="O93" t="s">
        <v>561</v>
      </c>
      <c r="P93">
        <v>2</v>
      </c>
      <c r="Q93" t="s">
        <v>653</v>
      </c>
      <c r="R93">
        <v>1</v>
      </c>
      <c r="T93" t="s">
        <v>1030</v>
      </c>
      <c r="U93">
        <v>1</v>
      </c>
      <c r="V93" t="s">
        <v>831</v>
      </c>
      <c r="W93" t="s">
        <v>831</v>
      </c>
      <c r="X93" t="s">
        <v>831</v>
      </c>
      <c r="Y93" t="s">
        <v>831</v>
      </c>
      <c r="Z93" t="s">
        <v>962</v>
      </c>
      <c r="AA93">
        <v>3</v>
      </c>
      <c r="AB93" t="s">
        <v>1743</v>
      </c>
      <c r="AC93">
        <v>2</v>
      </c>
      <c r="AD93" t="s">
        <v>247</v>
      </c>
      <c r="AE93">
        <v>1</v>
      </c>
      <c r="AF93" t="s">
        <v>852</v>
      </c>
      <c r="AG93">
        <v>2</v>
      </c>
      <c r="AH93" t="s">
        <v>1744</v>
      </c>
      <c r="AI93">
        <v>1</v>
      </c>
      <c r="AJ93" t="s">
        <v>1745</v>
      </c>
      <c r="AK93">
        <v>4</v>
      </c>
    </row>
    <row r="94" spans="1:37" x14ac:dyDescent="0.55000000000000004">
      <c r="A94" t="s">
        <v>654</v>
      </c>
      <c r="B94">
        <v>1</v>
      </c>
      <c r="C94" t="s">
        <v>655</v>
      </c>
      <c r="D94">
        <v>1</v>
      </c>
      <c r="E94" t="s">
        <v>656</v>
      </c>
      <c r="F94">
        <v>1</v>
      </c>
      <c r="G94" t="s">
        <v>657</v>
      </c>
      <c r="H94">
        <v>1</v>
      </c>
      <c r="I94" t="s">
        <v>323</v>
      </c>
      <c r="J94">
        <v>1</v>
      </c>
      <c r="K94" t="s">
        <v>185</v>
      </c>
      <c r="L94">
        <v>2</v>
      </c>
      <c r="M94" t="s">
        <v>658</v>
      </c>
      <c r="N94">
        <v>1</v>
      </c>
      <c r="O94" t="s">
        <v>584</v>
      </c>
      <c r="P94">
        <v>1</v>
      </c>
      <c r="Q94" t="s">
        <v>659</v>
      </c>
      <c r="R94">
        <v>1</v>
      </c>
      <c r="T94" t="s">
        <v>891</v>
      </c>
      <c r="U94">
        <v>2</v>
      </c>
      <c r="V94" t="s">
        <v>831</v>
      </c>
      <c r="W94" t="s">
        <v>831</v>
      </c>
      <c r="X94" t="s">
        <v>831</v>
      </c>
      <c r="Y94" t="s">
        <v>831</v>
      </c>
      <c r="Z94" t="s">
        <v>1746</v>
      </c>
      <c r="AA94">
        <v>14</v>
      </c>
      <c r="AB94" t="s">
        <v>1747</v>
      </c>
      <c r="AC94">
        <v>1</v>
      </c>
      <c r="AD94" t="s">
        <v>304</v>
      </c>
      <c r="AE94">
        <v>6</v>
      </c>
      <c r="AF94" t="s">
        <v>652</v>
      </c>
      <c r="AG94">
        <v>2</v>
      </c>
      <c r="AH94" t="s">
        <v>629</v>
      </c>
      <c r="AI94">
        <v>1</v>
      </c>
      <c r="AJ94" t="s">
        <v>1183</v>
      </c>
      <c r="AK94">
        <v>3</v>
      </c>
    </row>
    <row r="95" spans="1:37" x14ac:dyDescent="0.55000000000000004">
      <c r="A95" t="s">
        <v>660</v>
      </c>
      <c r="B95">
        <v>1</v>
      </c>
      <c r="C95" t="s">
        <v>661</v>
      </c>
      <c r="D95">
        <v>1</v>
      </c>
      <c r="E95" t="s">
        <v>662</v>
      </c>
      <c r="F95">
        <v>1</v>
      </c>
      <c r="G95" t="s">
        <v>663</v>
      </c>
      <c r="H95">
        <v>1</v>
      </c>
      <c r="I95" t="s">
        <v>664</v>
      </c>
      <c r="J95">
        <v>2</v>
      </c>
      <c r="K95" t="s">
        <v>665</v>
      </c>
      <c r="L95">
        <v>1</v>
      </c>
      <c r="M95" t="s">
        <v>666</v>
      </c>
      <c r="N95">
        <v>1</v>
      </c>
      <c r="O95" t="s">
        <v>336</v>
      </c>
      <c r="P95">
        <v>1</v>
      </c>
      <c r="Q95" t="s">
        <v>667</v>
      </c>
      <c r="R95">
        <v>1</v>
      </c>
      <c r="T95" t="s">
        <v>1028</v>
      </c>
      <c r="U95">
        <v>2</v>
      </c>
      <c r="V95" t="s">
        <v>831</v>
      </c>
      <c r="W95" t="s">
        <v>831</v>
      </c>
      <c r="X95" t="s">
        <v>831</v>
      </c>
      <c r="Y95" t="s">
        <v>831</v>
      </c>
      <c r="Z95" t="s">
        <v>1581</v>
      </c>
      <c r="AA95">
        <v>1</v>
      </c>
      <c r="AB95" t="s">
        <v>1035</v>
      </c>
      <c r="AC95">
        <v>2</v>
      </c>
      <c r="AD95" t="s">
        <v>313</v>
      </c>
      <c r="AE95">
        <v>2</v>
      </c>
      <c r="AF95" t="s">
        <v>1748</v>
      </c>
      <c r="AG95">
        <v>1</v>
      </c>
      <c r="AH95" t="s">
        <v>1749</v>
      </c>
      <c r="AI95">
        <v>2</v>
      </c>
      <c r="AJ95" t="s">
        <v>1750</v>
      </c>
      <c r="AK95">
        <v>1</v>
      </c>
    </row>
    <row r="96" spans="1:37" x14ac:dyDescent="0.55000000000000004">
      <c r="A96" t="s">
        <v>573</v>
      </c>
      <c r="B96">
        <v>2</v>
      </c>
      <c r="C96" t="s">
        <v>640</v>
      </c>
      <c r="D96">
        <v>2</v>
      </c>
      <c r="E96" t="s">
        <v>668</v>
      </c>
      <c r="F96">
        <v>1</v>
      </c>
      <c r="G96" t="s">
        <v>669</v>
      </c>
      <c r="H96">
        <v>1</v>
      </c>
      <c r="I96" t="s">
        <v>513</v>
      </c>
      <c r="J96">
        <v>1</v>
      </c>
      <c r="K96" t="s">
        <v>670</v>
      </c>
      <c r="L96">
        <v>1</v>
      </c>
      <c r="M96" t="s">
        <v>671</v>
      </c>
      <c r="N96">
        <v>2</v>
      </c>
      <c r="O96" t="s">
        <v>605</v>
      </c>
      <c r="P96">
        <v>3</v>
      </c>
      <c r="Q96" t="s">
        <v>439</v>
      </c>
      <c r="R96">
        <v>1</v>
      </c>
      <c r="T96" t="s">
        <v>1751</v>
      </c>
      <c r="U96">
        <v>1</v>
      </c>
      <c r="V96" t="s">
        <v>831</v>
      </c>
      <c r="W96" t="s">
        <v>831</v>
      </c>
      <c r="X96" t="s">
        <v>831</v>
      </c>
      <c r="Y96" t="s">
        <v>831</v>
      </c>
      <c r="Z96" t="s">
        <v>452</v>
      </c>
      <c r="AA96">
        <v>1</v>
      </c>
      <c r="AB96" t="s">
        <v>1752</v>
      </c>
      <c r="AC96">
        <v>1</v>
      </c>
      <c r="AD96" t="s">
        <v>1753</v>
      </c>
      <c r="AE96">
        <v>3</v>
      </c>
      <c r="AF96" t="s">
        <v>1754</v>
      </c>
      <c r="AG96">
        <v>1</v>
      </c>
      <c r="AH96" t="s">
        <v>1755</v>
      </c>
      <c r="AI96">
        <v>2</v>
      </c>
      <c r="AJ96" t="s">
        <v>1190</v>
      </c>
      <c r="AK96">
        <v>2</v>
      </c>
    </row>
    <row r="97" spans="1:37" x14ac:dyDescent="0.55000000000000004">
      <c r="A97" t="s">
        <v>672</v>
      </c>
      <c r="B97">
        <v>1</v>
      </c>
      <c r="C97" t="s">
        <v>673</v>
      </c>
      <c r="D97">
        <v>1</v>
      </c>
      <c r="E97" t="s">
        <v>674</v>
      </c>
      <c r="F97">
        <v>2</v>
      </c>
      <c r="G97" t="s">
        <v>584</v>
      </c>
      <c r="H97">
        <v>1</v>
      </c>
      <c r="I97" t="s">
        <v>519</v>
      </c>
      <c r="J97">
        <v>3</v>
      </c>
      <c r="K97" t="s">
        <v>303</v>
      </c>
      <c r="L97">
        <v>2</v>
      </c>
      <c r="M97" t="s">
        <v>675</v>
      </c>
      <c r="N97">
        <v>1</v>
      </c>
      <c r="O97" t="s">
        <v>647</v>
      </c>
      <c r="P97">
        <v>1</v>
      </c>
      <c r="Q97" t="s">
        <v>676</v>
      </c>
      <c r="R97">
        <v>2</v>
      </c>
      <c r="T97" t="s">
        <v>1756</v>
      </c>
      <c r="U97">
        <v>1</v>
      </c>
      <c r="V97" t="s">
        <v>831</v>
      </c>
      <c r="W97" t="s">
        <v>831</v>
      </c>
      <c r="X97" t="s">
        <v>831</v>
      </c>
      <c r="Y97" t="s">
        <v>831</v>
      </c>
      <c r="Z97" t="s">
        <v>1757</v>
      </c>
      <c r="AA97">
        <v>1</v>
      </c>
      <c r="AB97" t="s">
        <v>1758</v>
      </c>
      <c r="AC97">
        <v>1</v>
      </c>
      <c r="AD97" t="s">
        <v>306</v>
      </c>
      <c r="AE97">
        <v>1</v>
      </c>
      <c r="AF97" t="s">
        <v>1056</v>
      </c>
      <c r="AG97">
        <v>1</v>
      </c>
      <c r="AH97" t="s">
        <v>1030</v>
      </c>
      <c r="AI97">
        <v>1</v>
      </c>
      <c r="AJ97" t="s">
        <v>370</v>
      </c>
      <c r="AK97">
        <v>2</v>
      </c>
    </row>
    <row r="98" spans="1:37" x14ac:dyDescent="0.55000000000000004">
      <c r="A98" t="s">
        <v>677</v>
      </c>
      <c r="B98">
        <v>1</v>
      </c>
      <c r="C98" t="s">
        <v>678</v>
      </c>
      <c r="D98">
        <v>1</v>
      </c>
      <c r="E98" t="s">
        <v>679</v>
      </c>
      <c r="F98">
        <v>1</v>
      </c>
      <c r="G98" t="s">
        <v>537</v>
      </c>
      <c r="H98">
        <v>1</v>
      </c>
      <c r="I98" t="s">
        <v>680</v>
      </c>
      <c r="J98">
        <v>1</v>
      </c>
      <c r="K98" t="s">
        <v>681</v>
      </c>
      <c r="L98">
        <v>1</v>
      </c>
      <c r="M98" t="s">
        <v>682</v>
      </c>
      <c r="N98">
        <v>1</v>
      </c>
      <c r="O98" t="s">
        <v>683</v>
      </c>
      <c r="P98">
        <v>1</v>
      </c>
      <c r="Q98" t="s">
        <v>406</v>
      </c>
      <c r="R98">
        <v>1</v>
      </c>
      <c r="T98" t="s">
        <v>1759</v>
      </c>
      <c r="U98">
        <v>1</v>
      </c>
      <c r="V98" t="s">
        <v>831</v>
      </c>
      <c r="W98" t="s">
        <v>831</v>
      </c>
      <c r="X98" t="s">
        <v>831</v>
      </c>
      <c r="Y98" t="s">
        <v>831</v>
      </c>
      <c r="Z98" t="s">
        <v>1760</v>
      </c>
      <c r="AA98">
        <v>1</v>
      </c>
      <c r="AB98" t="s">
        <v>1761</v>
      </c>
      <c r="AC98">
        <v>2</v>
      </c>
      <c r="AD98" t="s">
        <v>261</v>
      </c>
      <c r="AE98">
        <v>2</v>
      </c>
      <c r="AF98" t="s">
        <v>695</v>
      </c>
      <c r="AG98">
        <v>2</v>
      </c>
      <c r="AH98" t="s">
        <v>1762</v>
      </c>
      <c r="AI98">
        <v>2</v>
      </c>
      <c r="AJ98" t="s">
        <v>597</v>
      </c>
      <c r="AK98">
        <v>1</v>
      </c>
    </row>
    <row r="99" spans="1:37" x14ac:dyDescent="0.55000000000000004">
      <c r="A99" t="s">
        <v>684</v>
      </c>
      <c r="B99">
        <v>1</v>
      </c>
      <c r="C99" t="s">
        <v>685</v>
      </c>
      <c r="D99">
        <v>3</v>
      </c>
      <c r="E99" t="s">
        <v>686</v>
      </c>
      <c r="F99">
        <v>1</v>
      </c>
      <c r="G99" t="s">
        <v>336</v>
      </c>
      <c r="H99">
        <v>2</v>
      </c>
      <c r="I99" t="s">
        <v>687</v>
      </c>
      <c r="J99">
        <v>1</v>
      </c>
      <c r="K99" t="s">
        <v>688</v>
      </c>
      <c r="L99">
        <v>1</v>
      </c>
      <c r="M99" t="s">
        <v>689</v>
      </c>
      <c r="N99">
        <v>1</v>
      </c>
      <c r="O99" t="s">
        <v>690</v>
      </c>
      <c r="P99">
        <v>1</v>
      </c>
      <c r="Q99" t="s">
        <v>454</v>
      </c>
      <c r="R99">
        <v>4</v>
      </c>
      <c r="T99" t="s">
        <v>1763</v>
      </c>
      <c r="U99">
        <v>1</v>
      </c>
      <c r="V99" t="s">
        <v>831</v>
      </c>
      <c r="W99" t="s">
        <v>831</v>
      </c>
      <c r="X99" t="s">
        <v>831</v>
      </c>
      <c r="Y99" t="s">
        <v>831</v>
      </c>
      <c r="Z99" t="s">
        <v>1764</v>
      </c>
      <c r="AA99">
        <v>1</v>
      </c>
      <c r="AB99" t="s">
        <v>574</v>
      </c>
      <c r="AC99">
        <v>1</v>
      </c>
      <c r="AD99" t="s">
        <v>624</v>
      </c>
      <c r="AE99">
        <v>3</v>
      </c>
      <c r="AF99" t="s">
        <v>1765</v>
      </c>
      <c r="AG99">
        <v>5</v>
      </c>
      <c r="AH99" t="s">
        <v>1766</v>
      </c>
      <c r="AI99">
        <v>1</v>
      </c>
      <c r="AJ99" t="s">
        <v>1053</v>
      </c>
      <c r="AK99">
        <v>1</v>
      </c>
    </row>
    <row r="100" spans="1:37" x14ac:dyDescent="0.55000000000000004">
      <c r="A100" t="s">
        <v>691</v>
      </c>
      <c r="B100">
        <v>1</v>
      </c>
      <c r="C100" t="s">
        <v>692</v>
      </c>
      <c r="D100">
        <v>1</v>
      </c>
      <c r="E100" t="s">
        <v>693</v>
      </c>
      <c r="F100">
        <v>1</v>
      </c>
      <c r="G100" t="s">
        <v>341</v>
      </c>
      <c r="H100">
        <v>1</v>
      </c>
      <c r="I100" t="s">
        <v>694</v>
      </c>
      <c r="J100">
        <v>1</v>
      </c>
      <c r="K100" t="s">
        <v>604</v>
      </c>
      <c r="L100">
        <v>2</v>
      </c>
      <c r="M100" t="s">
        <v>695</v>
      </c>
      <c r="N100">
        <v>4</v>
      </c>
      <c r="O100" t="s">
        <v>696</v>
      </c>
      <c r="P100">
        <v>1</v>
      </c>
      <c r="Q100" t="s">
        <v>367</v>
      </c>
      <c r="R100">
        <v>1</v>
      </c>
      <c r="T100" t="s">
        <v>1767</v>
      </c>
      <c r="U100">
        <v>2</v>
      </c>
      <c r="V100" t="s">
        <v>831</v>
      </c>
      <c r="W100" t="s">
        <v>831</v>
      </c>
      <c r="X100" t="s">
        <v>831</v>
      </c>
      <c r="Y100" t="s">
        <v>831</v>
      </c>
      <c r="Z100" t="s">
        <v>1768</v>
      </c>
      <c r="AA100">
        <v>2</v>
      </c>
      <c r="AB100" t="s">
        <v>1769</v>
      </c>
      <c r="AC100">
        <v>1</v>
      </c>
      <c r="AD100" t="s">
        <v>1770</v>
      </c>
      <c r="AE100">
        <v>1</v>
      </c>
      <c r="AF100" t="s">
        <v>1771</v>
      </c>
      <c r="AG100">
        <v>1</v>
      </c>
      <c r="AH100" t="s">
        <v>1102</v>
      </c>
      <c r="AI100">
        <v>1</v>
      </c>
      <c r="AJ100" t="s">
        <v>1772</v>
      </c>
      <c r="AK100">
        <v>4</v>
      </c>
    </row>
    <row r="101" spans="1:37" x14ac:dyDescent="0.55000000000000004">
      <c r="A101" t="s">
        <v>697</v>
      </c>
      <c r="B101">
        <v>1</v>
      </c>
      <c r="C101" t="s">
        <v>698</v>
      </c>
      <c r="D101">
        <v>1</v>
      </c>
      <c r="E101" t="s">
        <v>699</v>
      </c>
      <c r="F101">
        <v>1</v>
      </c>
      <c r="G101" t="s">
        <v>700</v>
      </c>
      <c r="H101">
        <v>1</v>
      </c>
      <c r="I101" t="s">
        <v>603</v>
      </c>
      <c r="J101">
        <v>1</v>
      </c>
      <c r="K101" t="s">
        <v>613</v>
      </c>
      <c r="L101">
        <v>1</v>
      </c>
      <c r="M101" t="s">
        <v>701</v>
      </c>
      <c r="N101">
        <v>1</v>
      </c>
      <c r="O101" t="s">
        <v>702</v>
      </c>
      <c r="P101">
        <v>3</v>
      </c>
      <c r="Q101" t="s">
        <v>703</v>
      </c>
      <c r="R101">
        <v>1</v>
      </c>
      <c r="T101" t="s">
        <v>1773</v>
      </c>
      <c r="U101">
        <v>1</v>
      </c>
      <c r="V101" t="s">
        <v>831</v>
      </c>
      <c r="W101" t="s">
        <v>831</v>
      </c>
      <c r="X101" t="s">
        <v>831</v>
      </c>
      <c r="Y101" t="s">
        <v>831</v>
      </c>
      <c r="Z101" t="s">
        <v>490</v>
      </c>
      <c r="AA101">
        <v>1</v>
      </c>
      <c r="AB101" t="s">
        <v>1644</v>
      </c>
      <c r="AC101">
        <v>1</v>
      </c>
      <c r="AD101" t="s">
        <v>532</v>
      </c>
      <c r="AE101">
        <v>2</v>
      </c>
      <c r="AF101" t="s">
        <v>888</v>
      </c>
      <c r="AG101">
        <v>2</v>
      </c>
      <c r="AH101" t="s">
        <v>1096</v>
      </c>
      <c r="AI101">
        <v>1</v>
      </c>
      <c r="AJ101" t="s">
        <v>877</v>
      </c>
      <c r="AK101">
        <v>1</v>
      </c>
    </row>
    <row r="102" spans="1:37" x14ac:dyDescent="0.55000000000000004">
      <c r="A102" t="s">
        <v>704</v>
      </c>
      <c r="B102">
        <v>2</v>
      </c>
      <c r="C102" t="s">
        <v>705</v>
      </c>
      <c r="D102">
        <v>1</v>
      </c>
      <c r="E102" t="s">
        <v>706</v>
      </c>
      <c r="F102">
        <v>1</v>
      </c>
      <c r="G102" t="s">
        <v>707</v>
      </c>
      <c r="H102">
        <v>1</v>
      </c>
      <c r="I102" t="s">
        <v>503</v>
      </c>
      <c r="J102">
        <v>2</v>
      </c>
      <c r="K102" t="s">
        <v>319</v>
      </c>
      <c r="L102">
        <v>1</v>
      </c>
      <c r="M102" t="s">
        <v>708</v>
      </c>
      <c r="N102">
        <v>1</v>
      </c>
      <c r="O102" t="s">
        <v>709</v>
      </c>
      <c r="P102">
        <v>1</v>
      </c>
      <c r="Q102" t="s">
        <v>419</v>
      </c>
      <c r="R102">
        <v>1</v>
      </c>
      <c r="T102" t="s">
        <v>1774</v>
      </c>
      <c r="U102">
        <v>1</v>
      </c>
      <c r="V102" t="s">
        <v>831</v>
      </c>
      <c r="W102" t="s">
        <v>831</v>
      </c>
      <c r="X102" t="s">
        <v>831</v>
      </c>
      <c r="Y102" t="s">
        <v>831</v>
      </c>
      <c r="Z102" t="s">
        <v>632</v>
      </c>
      <c r="AA102">
        <v>1</v>
      </c>
      <c r="AB102" t="s">
        <v>603</v>
      </c>
      <c r="AC102">
        <v>2</v>
      </c>
      <c r="AD102" t="s">
        <v>321</v>
      </c>
      <c r="AE102">
        <v>1</v>
      </c>
      <c r="AF102" t="s">
        <v>1775</v>
      </c>
      <c r="AG102">
        <v>1</v>
      </c>
      <c r="AH102" t="s">
        <v>1344</v>
      </c>
      <c r="AI102">
        <v>2</v>
      </c>
      <c r="AJ102" t="s">
        <v>1776</v>
      </c>
      <c r="AK102">
        <v>2</v>
      </c>
    </row>
    <row r="103" spans="1:37" x14ac:dyDescent="0.55000000000000004">
      <c r="A103" t="s">
        <v>710</v>
      </c>
      <c r="B103">
        <v>1</v>
      </c>
      <c r="C103" t="s">
        <v>711</v>
      </c>
      <c r="D103">
        <v>1</v>
      </c>
      <c r="E103" t="s">
        <v>712</v>
      </c>
      <c r="F103">
        <v>1</v>
      </c>
      <c r="G103" t="s">
        <v>713</v>
      </c>
      <c r="H103">
        <v>1</v>
      </c>
      <c r="I103" t="s">
        <v>714</v>
      </c>
      <c r="J103">
        <v>1</v>
      </c>
      <c r="K103" t="s">
        <v>715</v>
      </c>
      <c r="L103">
        <v>1</v>
      </c>
      <c r="M103" t="s">
        <v>716</v>
      </c>
      <c r="N103">
        <v>1</v>
      </c>
      <c r="O103" t="s">
        <v>602</v>
      </c>
      <c r="P103">
        <v>2</v>
      </c>
      <c r="Q103" t="s">
        <v>717</v>
      </c>
      <c r="R103">
        <v>1</v>
      </c>
      <c r="T103" t="s">
        <v>1777</v>
      </c>
      <c r="U103">
        <v>1</v>
      </c>
      <c r="V103" t="s">
        <v>831</v>
      </c>
      <c r="W103" t="s">
        <v>831</v>
      </c>
      <c r="X103" t="s">
        <v>831</v>
      </c>
      <c r="Y103" t="s">
        <v>831</v>
      </c>
      <c r="Z103" t="s">
        <v>793</v>
      </c>
      <c r="AA103">
        <v>1</v>
      </c>
      <c r="AB103" t="s">
        <v>503</v>
      </c>
      <c r="AC103">
        <v>1</v>
      </c>
      <c r="AD103" t="s">
        <v>174</v>
      </c>
      <c r="AE103">
        <v>2</v>
      </c>
      <c r="AF103" t="s">
        <v>548</v>
      </c>
      <c r="AG103">
        <v>2</v>
      </c>
      <c r="AH103" t="s">
        <v>1429</v>
      </c>
      <c r="AI103">
        <v>1</v>
      </c>
      <c r="AJ103" t="s">
        <v>369</v>
      </c>
      <c r="AK103">
        <v>1</v>
      </c>
    </row>
    <row r="104" spans="1:37" x14ac:dyDescent="0.55000000000000004">
      <c r="A104" t="s">
        <v>718</v>
      </c>
      <c r="B104">
        <v>1</v>
      </c>
      <c r="C104" t="s">
        <v>719</v>
      </c>
      <c r="D104">
        <v>1</v>
      </c>
      <c r="E104" t="s">
        <v>720</v>
      </c>
      <c r="F104">
        <v>1</v>
      </c>
      <c r="G104" t="s">
        <v>647</v>
      </c>
      <c r="H104">
        <v>1</v>
      </c>
      <c r="I104" t="s">
        <v>721</v>
      </c>
      <c r="J104">
        <v>4</v>
      </c>
      <c r="K104" t="s">
        <v>722</v>
      </c>
      <c r="L104">
        <v>2</v>
      </c>
      <c r="M104" t="s">
        <v>534</v>
      </c>
      <c r="N104">
        <v>2</v>
      </c>
      <c r="O104" t="s">
        <v>723</v>
      </c>
      <c r="P104">
        <v>1</v>
      </c>
      <c r="Q104" t="s">
        <v>724</v>
      </c>
      <c r="R104">
        <v>3</v>
      </c>
      <c r="T104" t="s">
        <v>1778</v>
      </c>
      <c r="U104">
        <v>2</v>
      </c>
      <c r="V104" t="s">
        <v>831</v>
      </c>
      <c r="W104" t="s">
        <v>831</v>
      </c>
      <c r="X104" t="s">
        <v>831</v>
      </c>
      <c r="Y104" t="s">
        <v>831</v>
      </c>
      <c r="Z104" t="s">
        <v>689</v>
      </c>
      <c r="AA104">
        <v>1</v>
      </c>
      <c r="AB104" t="s">
        <v>1779</v>
      </c>
      <c r="AC104">
        <v>1</v>
      </c>
      <c r="AD104" t="s">
        <v>1780</v>
      </c>
      <c r="AE104">
        <v>1</v>
      </c>
      <c r="AF104" t="s">
        <v>1781</v>
      </c>
      <c r="AG104">
        <v>1</v>
      </c>
      <c r="AH104" t="s">
        <v>1782</v>
      </c>
      <c r="AI104">
        <v>1</v>
      </c>
      <c r="AJ104" t="s">
        <v>1783</v>
      </c>
      <c r="AK104">
        <v>2</v>
      </c>
    </row>
    <row r="105" spans="1:37" x14ac:dyDescent="0.55000000000000004">
      <c r="A105" t="s">
        <v>725</v>
      </c>
      <c r="B105">
        <v>1</v>
      </c>
      <c r="C105" t="s">
        <v>726</v>
      </c>
      <c r="D105">
        <v>1</v>
      </c>
      <c r="E105" t="s">
        <v>727</v>
      </c>
      <c r="F105">
        <v>2</v>
      </c>
      <c r="G105" t="s">
        <v>728</v>
      </c>
      <c r="H105">
        <v>1</v>
      </c>
      <c r="I105" t="s">
        <v>729</v>
      </c>
      <c r="J105">
        <v>1</v>
      </c>
      <c r="K105" t="s">
        <v>626</v>
      </c>
      <c r="L105">
        <v>1</v>
      </c>
      <c r="M105" t="s">
        <v>730</v>
      </c>
      <c r="N105">
        <v>3</v>
      </c>
      <c r="O105" t="s">
        <v>731</v>
      </c>
      <c r="P105">
        <v>1</v>
      </c>
      <c r="Q105" t="s">
        <v>385</v>
      </c>
      <c r="R105">
        <v>1</v>
      </c>
      <c r="T105" t="s">
        <v>964</v>
      </c>
      <c r="U105">
        <v>2</v>
      </c>
      <c r="V105" t="s">
        <v>831</v>
      </c>
      <c r="W105" t="s">
        <v>831</v>
      </c>
      <c r="X105" t="s">
        <v>831</v>
      </c>
      <c r="Y105" t="s">
        <v>831</v>
      </c>
      <c r="Z105" t="s">
        <v>1338</v>
      </c>
      <c r="AA105">
        <v>3</v>
      </c>
      <c r="AB105" t="s">
        <v>1116</v>
      </c>
      <c r="AC105">
        <v>1</v>
      </c>
      <c r="AD105" t="s">
        <v>303</v>
      </c>
      <c r="AE105">
        <v>1</v>
      </c>
      <c r="AF105" t="s">
        <v>1784</v>
      </c>
      <c r="AG105">
        <v>1</v>
      </c>
      <c r="AH105" t="s">
        <v>1785</v>
      </c>
      <c r="AI105">
        <v>1</v>
      </c>
      <c r="AJ105" t="s">
        <v>389</v>
      </c>
      <c r="AK105">
        <v>2</v>
      </c>
    </row>
    <row r="106" spans="1:37" x14ac:dyDescent="0.55000000000000004">
      <c r="A106" t="s">
        <v>422</v>
      </c>
      <c r="B106">
        <v>1</v>
      </c>
      <c r="C106" t="s">
        <v>720</v>
      </c>
      <c r="D106">
        <v>1</v>
      </c>
      <c r="E106" t="s">
        <v>732</v>
      </c>
      <c r="F106">
        <v>3</v>
      </c>
      <c r="G106" t="s">
        <v>733</v>
      </c>
      <c r="H106">
        <v>1</v>
      </c>
      <c r="I106" t="s">
        <v>292</v>
      </c>
      <c r="J106">
        <v>2</v>
      </c>
      <c r="K106" t="s">
        <v>734</v>
      </c>
      <c r="L106">
        <v>2</v>
      </c>
      <c r="M106" t="s">
        <v>548</v>
      </c>
      <c r="N106">
        <v>1</v>
      </c>
      <c r="O106" t="s">
        <v>735</v>
      </c>
      <c r="P106">
        <v>1</v>
      </c>
      <c r="Q106" t="s">
        <v>736</v>
      </c>
      <c r="R106">
        <v>1</v>
      </c>
      <c r="T106" t="s">
        <v>1257</v>
      </c>
      <c r="U106">
        <v>1</v>
      </c>
      <c r="V106" t="s">
        <v>831</v>
      </c>
      <c r="W106" t="s">
        <v>831</v>
      </c>
      <c r="X106" t="s">
        <v>831</v>
      </c>
      <c r="Y106" t="s">
        <v>831</v>
      </c>
      <c r="Z106" t="s">
        <v>1786</v>
      </c>
      <c r="AA106">
        <v>1</v>
      </c>
      <c r="AB106" t="s">
        <v>1787</v>
      </c>
      <c r="AC106">
        <v>1</v>
      </c>
      <c r="AD106" t="s">
        <v>567</v>
      </c>
      <c r="AE106">
        <v>1</v>
      </c>
      <c r="AF106" t="s">
        <v>569</v>
      </c>
      <c r="AG106">
        <v>1</v>
      </c>
      <c r="AH106" t="s">
        <v>1788</v>
      </c>
      <c r="AI106">
        <v>1</v>
      </c>
      <c r="AJ106" t="s">
        <v>748</v>
      </c>
      <c r="AK106">
        <v>1</v>
      </c>
    </row>
    <row r="107" spans="1:37" x14ac:dyDescent="0.55000000000000004">
      <c r="A107" t="s">
        <v>737</v>
      </c>
      <c r="B107">
        <v>1</v>
      </c>
      <c r="C107" t="s">
        <v>738</v>
      </c>
      <c r="D107">
        <v>1</v>
      </c>
      <c r="E107" t="s">
        <v>739</v>
      </c>
      <c r="F107">
        <v>1</v>
      </c>
      <c r="G107" t="s">
        <v>696</v>
      </c>
      <c r="H107">
        <v>1</v>
      </c>
      <c r="I107" t="s">
        <v>740</v>
      </c>
      <c r="J107">
        <v>2</v>
      </c>
      <c r="K107" t="s">
        <v>741</v>
      </c>
      <c r="L107">
        <v>2</v>
      </c>
      <c r="M107" t="s">
        <v>742</v>
      </c>
      <c r="N107">
        <v>2</v>
      </c>
      <c r="O107" t="s">
        <v>743</v>
      </c>
      <c r="P107">
        <v>3</v>
      </c>
      <c r="Q107" t="s">
        <v>744</v>
      </c>
      <c r="R107">
        <v>2</v>
      </c>
      <c r="T107" t="s">
        <v>1789</v>
      </c>
      <c r="U107">
        <v>1</v>
      </c>
      <c r="V107" t="s">
        <v>831</v>
      </c>
      <c r="W107" t="s">
        <v>831</v>
      </c>
      <c r="X107" t="s">
        <v>831</v>
      </c>
      <c r="Y107" t="s">
        <v>831</v>
      </c>
      <c r="Z107" t="s">
        <v>1790</v>
      </c>
      <c r="AA107">
        <v>1</v>
      </c>
      <c r="AB107" t="s">
        <v>292</v>
      </c>
      <c r="AC107">
        <v>1</v>
      </c>
      <c r="AD107" t="s">
        <v>575</v>
      </c>
      <c r="AE107">
        <v>2</v>
      </c>
      <c r="AF107" t="s">
        <v>1791</v>
      </c>
      <c r="AG107">
        <v>1</v>
      </c>
      <c r="AH107" t="s">
        <v>1792</v>
      </c>
      <c r="AI107">
        <v>1</v>
      </c>
      <c r="AJ107" t="s">
        <v>1110</v>
      </c>
      <c r="AK107">
        <v>1</v>
      </c>
    </row>
    <row r="108" spans="1:37" x14ac:dyDescent="0.55000000000000004">
      <c r="A108" t="s">
        <v>745</v>
      </c>
      <c r="B108">
        <v>1</v>
      </c>
      <c r="C108" t="s">
        <v>746</v>
      </c>
      <c r="D108">
        <v>1</v>
      </c>
      <c r="E108" t="s">
        <v>747</v>
      </c>
      <c r="F108">
        <v>1</v>
      </c>
      <c r="G108" t="s">
        <v>748</v>
      </c>
      <c r="H108">
        <v>2</v>
      </c>
      <c r="I108" t="s">
        <v>630</v>
      </c>
      <c r="J108">
        <v>1</v>
      </c>
      <c r="K108" t="s">
        <v>208</v>
      </c>
      <c r="L108">
        <v>1</v>
      </c>
      <c r="M108" t="s">
        <v>749</v>
      </c>
      <c r="N108">
        <v>1</v>
      </c>
      <c r="O108" t="s">
        <v>750</v>
      </c>
      <c r="P108">
        <v>1</v>
      </c>
      <c r="Q108" t="s">
        <v>751</v>
      </c>
      <c r="R108">
        <v>1</v>
      </c>
      <c r="T108" t="s">
        <v>1793</v>
      </c>
      <c r="U108">
        <v>3</v>
      </c>
      <c r="V108" t="s">
        <v>831</v>
      </c>
      <c r="W108" t="s">
        <v>831</v>
      </c>
      <c r="X108" t="s">
        <v>831</v>
      </c>
      <c r="Y108" t="s">
        <v>831</v>
      </c>
      <c r="Z108" t="s">
        <v>1353</v>
      </c>
      <c r="AA108">
        <v>9</v>
      </c>
      <c r="AB108" t="s">
        <v>630</v>
      </c>
      <c r="AC108">
        <v>1</v>
      </c>
      <c r="AD108" t="s">
        <v>688</v>
      </c>
      <c r="AE108">
        <v>2</v>
      </c>
      <c r="AF108" t="s">
        <v>757</v>
      </c>
      <c r="AG108">
        <v>2</v>
      </c>
      <c r="AH108" t="s">
        <v>1794</v>
      </c>
      <c r="AI108">
        <v>1</v>
      </c>
      <c r="AJ108" t="s">
        <v>402</v>
      </c>
      <c r="AK108">
        <v>1</v>
      </c>
    </row>
    <row r="109" spans="1:37" x14ac:dyDescent="0.55000000000000004">
      <c r="A109" t="s">
        <v>752</v>
      </c>
      <c r="B109">
        <v>1</v>
      </c>
      <c r="C109" t="s">
        <v>739</v>
      </c>
      <c r="D109">
        <v>1</v>
      </c>
      <c r="E109" t="s">
        <v>753</v>
      </c>
      <c r="F109">
        <v>1</v>
      </c>
      <c r="G109" t="s">
        <v>754</v>
      </c>
      <c r="H109">
        <v>1</v>
      </c>
      <c r="I109" t="s">
        <v>755</v>
      </c>
      <c r="J109">
        <v>2</v>
      </c>
      <c r="K109" t="s">
        <v>756</v>
      </c>
      <c r="L109">
        <v>1</v>
      </c>
      <c r="M109" t="s">
        <v>757</v>
      </c>
      <c r="N109">
        <v>1</v>
      </c>
      <c r="O109" t="s">
        <v>758</v>
      </c>
      <c r="P109">
        <v>1</v>
      </c>
      <c r="Q109" t="s">
        <v>374</v>
      </c>
      <c r="R109">
        <v>1</v>
      </c>
      <c r="T109" t="s">
        <v>739</v>
      </c>
      <c r="U109">
        <v>2</v>
      </c>
      <c r="V109" t="s">
        <v>831</v>
      </c>
      <c r="W109" t="s">
        <v>831</v>
      </c>
      <c r="X109" t="s">
        <v>831</v>
      </c>
      <c r="Y109" t="s">
        <v>831</v>
      </c>
      <c r="Z109" t="s">
        <v>888</v>
      </c>
      <c r="AA109">
        <v>1</v>
      </c>
      <c r="AB109" t="s">
        <v>298</v>
      </c>
      <c r="AC109">
        <v>1</v>
      </c>
      <c r="AD109" t="s">
        <v>1550</v>
      </c>
      <c r="AE109">
        <v>2</v>
      </c>
      <c r="AF109" t="s">
        <v>1795</v>
      </c>
      <c r="AG109">
        <v>1</v>
      </c>
      <c r="AH109" t="s">
        <v>1270</v>
      </c>
      <c r="AI109">
        <v>1</v>
      </c>
      <c r="AJ109" t="s">
        <v>1796</v>
      </c>
      <c r="AK109">
        <v>1</v>
      </c>
    </row>
    <row r="110" spans="1:37" x14ac:dyDescent="0.55000000000000004">
      <c r="A110" t="s">
        <v>759</v>
      </c>
      <c r="B110">
        <v>1</v>
      </c>
      <c r="C110" t="s">
        <v>760</v>
      </c>
      <c r="D110">
        <v>1</v>
      </c>
      <c r="E110" t="s">
        <v>761</v>
      </c>
      <c r="F110">
        <v>1</v>
      </c>
      <c r="G110" t="s">
        <v>762</v>
      </c>
      <c r="H110">
        <v>1</v>
      </c>
      <c r="I110" t="s">
        <v>763</v>
      </c>
      <c r="J110">
        <v>1</v>
      </c>
      <c r="K110" t="s">
        <v>646</v>
      </c>
      <c r="L110">
        <v>1</v>
      </c>
      <c r="M110" t="s">
        <v>764</v>
      </c>
      <c r="N110">
        <v>2</v>
      </c>
      <c r="O110" t="s">
        <v>765</v>
      </c>
      <c r="P110">
        <v>1</v>
      </c>
      <c r="Q110" t="s">
        <v>766</v>
      </c>
      <c r="R110">
        <v>2</v>
      </c>
      <c r="T110" t="s">
        <v>1266</v>
      </c>
      <c r="U110">
        <v>1</v>
      </c>
      <c r="V110" t="s">
        <v>831</v>
      </c>
      <c r="W110" t="s">
        <v>831</v>
      </c>
      <c r="X110" t="s">
        <v>831</v>
      </c>
      <c r="Y110" t="s">
        <v>831</v>
      </c>
      <c r="Z110" t="s">
        <v>534</v>
      </c>
      <c r="AA110">
        <v>1</v>
      </c>
      <c r="AB110" t="s">
        <v>977</v>
      </c>
      <c r="AC110">
        <v>1</v>
      </c>
      <c r="AD110" t="s">
        <v>179</v>
      </c>
      <c r="AE110">
        <v>3</v>
      </c>
      <c r="AF110" t="s">
        <v>799</v>
      </c>
      <c r="AG110">
        <v>1</v>
      </c>
      <c r="AH110" t="s">
        <v>998</v>
      </c>
      <c r="AI110">
        <v>2</v>
      </c>
      <c r="AJ110" t="s">
        <v>1797</v>
      </c>
      <c r="AK110">
        <v>1</v>
      </c>
    </row>
    <row r="111" spans="1:37" x14ac:dyDescent="0.55000000000000004">
      <c r="A111" t="s">
        <v>632</v>
      </c>
      <c r="B111">
        <v>1</v>
      </c>
      <c r="C111" t="s">
        <v>767</v>
      </c>
      <c r="D111">
        <v>1</v>
      </c>
      <c r="E111" t="s">
        <v>768</v>
      </c>
      <c r="F111">
        <v>3</v>
      </c>
      <c r="G111" t="s">
        <v>769</v>
      </c>
      <c r="H111">
        <v>2</v>
      </c>
      <c r="I111" t="s">
        <v>770</v>
      </c>
      <c r="J111">
        <v>1</v>
      </c>
      <c r="K111" t="s">
        <v>653</v>
      </c>
      <c r="L111">
        <v>3</v>
      </c>
      <c r="M111" t="s">
        <v>585</v>
      </c>
      <c r="N111">
        <v>1</v>
      </c>
      <c r="O111" t="s">
        <v>771</v>
      </c>
      <c r="P111">
        <v>2</v>
      </c>
      <c r="Q111" t="s">
        <v>393</v>
      </c>
      <c r="R111">
        <v>3</v>
      </c>
      <c r="T111" t="s">
        <v>1798</v>
      </c>
      <c r="U111">
        <v>3</v>
      </c>
      <c r="V111" t="s">
        <v>831</v>
      </c>
      <c r="W111" t="s">
        <v>831</v>
      </c>
      <c r="X111" t="s">
        <v>831</v>
      </c>
      <c r="Y111" t="s">
        <v>831</v>
      </c>
      <c r="Z111" t="s">
        <v>1799</v>
      </c>
      <c r="AA111">
        <v>1</v>
      </c>
      <c r="AB111" t="s">
        <v>1162</v>
      </c>
      <c r="AC111">
        <v>1</v>
      </c>
      <c r="AD111" t="s">
        <v>715</v>
      </c>
      <c r="AE111">
        <v>2</v>
      </c>
      <c r="AF111" t="s">
        <v>1800</v>
      </c>
      <c r="AG111">
        <v>1</v>
      </c>
      <c r="AH111" t="s">
        <v>1801</v>
      </c>
      <c r="AI111">
        <v>1</v>
      </c>
      <c r="AJ111" t="s">
        <v>1252</v>
      </c>
      <c r="AK111">
        <v>1</v>
      </c>
    </row>
    <row r="112" spans="1:37" x14ac:dyDescent="0.55000000000000004">
      <c r="A112" t="s">
        <v>772</v>
      </c>
      <c r="B112">
        <v>1</v>
      </c>
      <c r="C112" t="s">
        <v>773</v>
      </c>
      <c r="D112">
        <v>1</v>
      </c>
      <c r="E112" t="s">
        <v>774</v>
      </c>
      <c r="F112">
        <v>1</v>
      </c>
      <c r="G112" t="s">
        <v>421</v>
      </c>
      <c r="H112">
        <v>2</v>
      </c>
      <c r="I112" t="s">
        <v>775</v>
      </c>
      <c r="J112">
        <v>1</v>
      </c>
      <c r="K112" t="s">
        <v>776</v>
      </c>
      <c r="L112">
        <v>4</v>
      </c>
      <c r="M112" t="s">
        <v>777</v>
      </c>
      <c r="N112">
        <v>3</v>
      </c>
      <c r="O112" t="s">
        <v>778</v>
      </c>
      <c r="P112">
        <v>1</v>
      </c>
      <c r="Q112" t="s">
        <v>779</v>
      </c>
      <c r="R112">
        <v>1</v>
      </c>
      <c r="T112" t="s">
        <v>1440</v>
      </c>
      <c r="U112">
        <v>3</v>
      </c>
      <c r="V112" t="s">
        <v>831</v>
      </c>
      <c r="W112" t="s">
        <v>831</v>
      </c>
      <c r="X112" t="s">
        <v>831</v>
      </c>
      <c r="Y112" t="s">
        <v>831</v>
      </c>
      <c r="Z112" t="s">
        <v>943</v>
      </c>
      <c r="AA112">
        <v>2</v>
      </c>
      <c r="AB112" t="s">
        <v>1802</v>
      </c>
      <c r="AC112">
        <v>1</v>
      </c>
      <c r="AD112" t="s">
        <v>626</v>
      </c>
      <c r="AE112">
        <v>2</v>
      </c>
      <c r="AF112" t="s">
        <v>1803</v>
      </c>
      <c r="AG112">
        <v>2</v>
      </c>
      <c r="AH112" t="s">
        <v>1440</v>
      </c>
      <c r="AI112">
        <v>2</v>
      </c>
      <c r="AJ112" t="s">
        <v>1804</v>
      </c>
      <c r="AK112">
        <v>1</v>
      </c>
    </row>
    <row r="113" spans="1:37" x14ac:dyDescent="0.55000000000000004">
      <c r="A113" t="s">
        <v>780</v>
      </c>
      <c r="B113">
        <v>1</v>
      </c>
      <c r="C113" t="s">
        <v>781</v>
      </c>
      <c r="D113">
        <v>1</v>
      </c>
      <c r="E113" t="s">
        <v>782</v>
      </c>
      <c r="F113">
        <v>1</v>
      </c>
      <c r="G113" t="s">
        <v>783</v>
      </c>
      <c r="H113">
        <v>2</v>
      </c>
      <c r="I113" t="s">
        <v>784</v>
      </c>
      <c r="J113">
        <v>1</v>
      </c>
      <c r="K113" t="s">
        <v>667</v>
      </c>
      <c r="L113">
        <v>2</v>
      </c>
      <c r="M113" t="s">
        <v>785</v>
      </c>
      <c r="N113">
        <v>1</v>
      </c>
      <c r="O113" t="s">
        <v>786</v>
      </c>
      <c r="P113">
        <v>1</v>
      </c>
      <c r="Q113" t="s">
        <v>787</v>
      </c>
      <c r="R113">
        <v>2</v>
      </c>
      <c r="T113" t="s">
        <v>1805</v>
      </c>
      <c r="U113">
        <v>2</v>
      </c>
      <c r="V113" t="s">
        <v>831</v>
      </c>
      <c r="W113" t="s">
        <v>831</v>
      </c>
      <c r="X113" t="s">
        <v>831</v>
      </c>
      <c r="Y113" t="s">
        <v>831</v>
      </c>
      <c r="Z113" t="s">
        <v>1806</v>
      </c>
      <c r="AA113">
        <v>1</v>
      </c>
      <c r="AB113" t="s">
        <v>1739</v>
      </c>
      <c r="AC113">
        <v>1</v>
      </c>
      <c r="AD113" t="s">
        <v>741</v>
      </c>
      <c r="AE113">
        <v>1</v>
      </c>
      <c r="AF113" t="s">
        <v>563</v>
      </c>
      <c r="AG113">
        <v>1</v>
      </c>
      <c r="AH113" t="s">
        <v>1807</v>
      </c>
      <c r="AI113">
        <v>1</v>
      </c>
      <c r="AJ113" t="s">
        <v>704</v>
      </c>
      <c r="AK113">
        <v>4</v>
      </c>
    </row>
    <row r="114" spans="1:37" x14ac:dyDescent="0.55000000000000004">
      <c r="A114" t="s">
        <v>788</v>
      </c>
      <c r="B114">
        <v>1</v>
      </c>
      <c r="C114" t="s">
        <v>789</v>
      </c>
      <c r="D114">
        <v>1</v>
      </c>
      <c r="E114" t="s">
        <v>790</v>
      </c>
      <c r="F114">
        <v>1</v>
      </c>
      <c r="G114" t="s">
        <v>723</v>
      </c>
      <c r="H114">
        <v>1</v>
      </c>
      <c r="I114" t="s">
        <v>791</v>
      </c>
      <c r="J114">
        <v>1</v>
      </c>
      <c r="K114" t="s">
        <v>516</v>
      </c>
      <c r="L114">
        <v>2</v>
      </c>
      <c r="M114" t="s">
        <v>792</v>
      </c>
      <c r="N114">
        <v>1</v>
      </c>
      <c r="O114" t="s">
        <v>793</v>
      </c>
      <c r="P114">
        <v>1</v>
      </c>
      <c r="Q114" t="s">
        <v>528</v>
      </c>
      <c r="R114">
        <v>1</v>
      </c>
      <c r="T114" t="s">
        <v>1200</v>
      </c>
      <c r="U114">
        <v>1</v>
      </c>
      <c r="V114" t="s">
        <v>831</v>
      </c>
      <c r="W114" t="s">
        <v>831</v>
      </c>
      <c r="X114" t="s">
        <v>831</v>
      </c>
      <c r="Y114" t="s">
        <v>831</v>
      </c>
      <c r="Z114" t="s">
        <v>1717</v>
      </c>
      <c r="AA114">
        <v>1</v>
      </c>
      <c r="AB114" t="s">
        <v>357</v>
      </c>
      <c r="AC114">
        <v>2</v>
      </c>
      <c r="AD114" t="s">
        <v>431</v>
      </c>
      <c r="AE114">
        <v>2</v>
      </c>
      <c r="AF114" t="s">
        <v>1277</v>
      </c>
      <c r="AG114">
        <v>1</v>
      </c>
      <c r="AH114" t="s">
        <v>1163</v>
      </c>
      <c r="AI114">
        <v>1</v>
      </c>
      <c r="AJ114" t="s">
        <v>415</v>
      </c>
      <c r="AK114">
        <v>4</v>
      </c>
    </row>
    <row r="115" spans="1:37" x14ac:dyDescent="0.55000000000000004">
      <c r="A115" t="s">
        <v>793</v>
      </c>
      <c r="B115">
        <v>1</v>
      </c>
      <c r="C115" t="s">
        <v>794</v>
      </c>
      <c r="D115">
        <v>1</v>
      </c>
      <c r="E115" t="s">
        <v>795</v>
      </c>
      <c r="F115">
        <v>1</v>
      </c>
      <c r="G115" t="s">
        <v>796</v>
      </c>
      <c r="H115">
        <v>1</v>
      </c>
      <c r="I115" t="s">
        <v>797</v>
      </c>
      <c r="J115">
        <v>2</v>
      </c>
      <c r="K115" t="s">
        <v>798</v>
      </c>
      <c r="L115">
        <v>1</v>
      </c>
      <c r="M115" t="s">
        <v>799</v>
      </c>
      <c r="N115">
        <v>1</v>
      </c>
      <c r="O115" t="s">
        <v>800</v>
      </c>
      <c r="P115">
        <v>1</v>
      </c>
      <c r="Q115" t="s">
        <v>243</v>
      </c>
      <c r="R115">
        <v>2</v>
      </c>
      <c r="T115" t="s">
        <v>1808</v>
      </c>
      <c r="U115">
        <v>1</v>
      </c>
      <c r="V115" t="s">
        <v>831</v>
      </c>
      <c r="W115" t="s">
        <v>831</v>
      </c>
      <c r="X115" t="s">
        <v>831</v>
      </c>
      <c r="Y115" t="s">
        <v>831</v>
      </c>
      <c r="Z115" t="s">
        <v>1603</v>
      </c>
      <c r="AA115">
        <v>1</v>
      </c>
      <c r="AB115" t="s">
        <v>1675</v>
      </c>
      <c r="AC115">
        <v>1</v>
      </c>
      <c r="AD115" t="s">
        <v>1809</v>
      </c>
      <c r="AE115">
        <v>2</v>
      </c>
      <c r="AF115" t="s">
        <v>586</v>
      </c>
      <c r="AG115">
        <v>1</v>
      </c>
      <c r="AH115" t="s">
        <v>1232</v>
      </c>
      <c r="AI115">
        <v>1</v>
      </c>
      <c r="AJ115" t="s">
        <v>1274</v>
      </c>
      <c r="AK115">
        <v>1</v>
      </c>
    </row>
    <row r="116" spans="1:37" x14ac:dyDescent="0.55000000000000004">
      <c r="A116" t="s">
        <v>666</v>
      </c>
      <c r="B116">
        <v>1</v>
      </c>
      <c r="C116" t="s">
        <v>801</v>
      </c>
      <c r="D116">
        <v>1</v>
      </c>
      <c r="E116" t="s">
        <v>802</v>
      </c>
      <c r="F116">
        <v>1</v>
      </c>
      <c r="G116" t="s">
        <v>803</v>
      </c>
      <c r="H116">
        <v>1</v>
      </c>
      <c r="I116" t="s">
        <v>804</v>
      </c>
      <c r="J116">
        <v>1</v>
      </c>
      <c r="K116" t="s">
        <v>352</v>
      </c>
      <c r="L116">
        <v>1</v>
      </c>
      <c r="M116" t="s">
        <v>805</v>
      </c>
      <c r="N116">
        <v>1</v>
      </c>
      <c r="O116" t="s">
        <v>806</v>
      </c>
      <c r="P116">
        <v>2</v>
      </c>
      <c r="Q116" t="s">
        <v>807</v>
      </c>
      <c r="R116">
        <v>1</v>
      </c>
      <c r="T116" t="s">
        <v>1167</v>
      </c>
      <c r="U116">
        <v>2</v>
      </c>
      <c r="V116" t="s">
        <v>831</v>
      </c>
      <c r="W116" t="s">
        <v>831</v>
      </c>
      <c r="X116" t="s">
        <v>831</v>
      </c>
      <c r="Y116" t="s">
        <v>831</v>
      </c>
      <c r="Z116" t="s">
        <v>1810</v>
      </c>
      <c r="AA116">
        <v>3</v>
      </c>
      <c r="AB116" t="s">
        <v>1688</v>
      </c>
      <c r="AC116">
        <v>1</v>
      </c>
      <c r="AD116" t="s">
        <v>1811</v>
      </c>
      <c r="AE116">
        <v>4</v>
      </c>
      <c r="AF116" t="s">
        <v>1812</v>
      </c>
      <c r="AG116">
        <v>2</v>
      </c>
      <c r="AH116" t="s">
        <v>819</v>
      </c>
      <c r="AI116">
        <v>1</v>
      </c>
      <c r="AJ116" t="s">
        <v>973</v>
      </c>
      <c r="AK116">
        <v>1</v>
      </c>
    </row>
    <row r="117" spans="1:37" x14ac:dyDescent="0.55000000000000004">
      <c r="A117" t="s">
        <v>808</v>
      </c>
      <c r="B117">
        <v>1</v>
      </c>
      <c r="C117" t="s">
        <v>809</v>
      </c>
      <c r="D117">
        <v>1</v>
      </c>
      <c r="E117" t="s">
        <v>810</v>
      </c>
      <c r="F117">
        <v>1</v>
      </c>
      <c r="G117" t="s">
        <v>811</v>
      </c>
      <c r="H117">
        <v>1</v>
      </c>
      <c r="I117" t="s">
        <v>812</v>
      </c>
      <c r="J117">
        <v>1</v>
      </c>
      <c r="K117" t="s">
        <v>813</v>
      </c>
      <c r="L117">
        <v>1</v>
      </c>
      <c r="M117" t="s">
        <v>814</v>
      </c>
      <c r="N117">
        <v>1</v>
      </c>
      <c r="O117" t="s">
        <v>815</v>
      </c>
      <c r="P117">
        <v>2</v>
      </c>
      <c r="Q117" t="s">
        <v>816</v>
      </c>
      <c r="R117">
        <v>1</v>
      </c>
      <c r="T117" t="s">
        <v>1813</v>
      </c>
      <c r="U117">
        <v>1</v>
      </c>
      <c r="V117" t="s">
        <v>831</v>
      </c>
      <c r="W117" t="s">
        <v>831</v>
      </c>
      <c r="X117" t="s">
        <v>831</v>
      </c>
      <c r="Y117" t="s">
        <v>831</v>
      </c>
      <c r="Z117" t="s">
        <v>971</v>
      </c>
      <c r="AA117">
        <v>2</v>
      </c>
      <c r="AB117" t="s">
        <v>797</v>
      </c>
      <c r="AC117">
        <v>2</v>
      </c>
      <c r="AD117" t="s">
        <v>1494</v>
      </c>
      <c r="AE117">
        <v>1</v>
      </c>
      <c r="AF117" t="s">
        <v>628</v>
      </c>
      <c r="AG117">
        <v>1</v>
      </c>
      <c r="AH117" t="s">
        <v>1667</v>
      </c>
      <c r="AI117">
        <v>1</v>
      </c>
      <c r="AJ117" t="s">
        <v>617</v>
      </c>
      <c r="AK117">
        <v>2</v>
      </c>
    </row>
    <row r="118" spans="1:37" x14ac:dyDescent="0.55000000000000004">
      <c r="A118" t="s">
        <v>817</v>
      </c>
      <c r="B118">
        <v>1</v>
      </c>
      <c r="C118" t="s">
        <v>818</v>
      </c>
      <c r="D118">
        <v>1</v>
      </c>
      <c r="E118" t="s">
        <v>819</v>
      </c>
      <c r="F118">
        <v>1</v>
      </c>
      <c r="G118" t="s">
        <v>820</v>
      </c>
      <c r="H118">
        <v>1</v>
      </c>
      <c r="I118" t="s">
        <v>821</v>
      </c>
      <c r="J118">
        <v>1</v>
      </c>
      <c r="K118" t="s">
        <v>822</v>
      </c>
      <c r="L118">
        <v>1</v>
      </c>
      <c r="M118" t="s">
        <v>578</v>
      </c>
      <c r="N118">
        <v>3</v>
      </c>
      <c r="O118" t="s">
        <v>823</v>
      </c>
      <c r="P118">
        <v>1</v>
      </c>
      <c r="Q118" t="s">
        <v>824</v>
      </c>
      <c r="R118">
        <v>1</v>
      </c>
      <c r="T118" t="s">
        <v>1814</v>
      </c>
      <c r="U118">
        <v>2</v>
      </c>
      <c r="V118" t="s">
        <v>831</v>
      </c>
      <c r="W118" t="s">
        <v>831</v>
      </c>
      <c r="X118" t="s">
        <v>831</v>
      </c>
      <c r="Y118" t="s">
        <v>831</v>
      </c>
      <c r="Z118" t="s">
        <v>1815</v>
      </c>
      <c r="AA118">
        <v>1</v>
      </c>
      <c r="AB118" t="s">
        <v>1816</v>
      </c>
      <c r="AC118">
        <v>1</v>
      </c>
      <c r="AD118" t="s">
        <v>653</v>
      </c>
      <c r="AE118">
        <v>1</v>
      </c>
      <c r="AF118" t="s">
        <v>1817</v>
      </c>
      <c r="AG118">
        <v>1</v>
      </c>
      <c r="AH118" t="s">
        <v>1818</v>
      </c>
      <c r="AI118">
        <v>2</v>
      </c>
      <c r="AJ118" t="s">
        <v>452</v>
      </c>
      <c r="AK118">
        <v>1</v>
      </c>
    </row>
    <row r="119" spans="1:37" x14ac:dyDescent="0.55000000000000004">
      <c r="A119" t="s">
        <v>825</v>
      </c>
      <c r="B119">
        <v>1</v>
      </c>
      <c r="C119" t="s">
        <v>826</v>
      </c>
      <c r="D119">
        <v>1</v>
      </c>
      <c r="E119" t="s">
        <v>827</v>
      </c>
      <c r="F119">
        <v>2</v>
      </c>
      <c r="G119" t="s">
        <v>464</v>
      </c>
      <c r="H119">
        <v>1</v>
      </c>
      <c r="I119" t="s">
        <v>537</v>
      </c>
      <c r="J119">
        <v>1</v>
      </c>
      <c r="K119" t="s">
        <v>828</v>
      </c>
      <c r="L119">
        <v>10</v>
      </c>
      <c r="M119" t="s">
        <v>829</v>
      </c>
      <c r="N119">
        <v>1</v>
      </c>
      <c r="O119" t="s">
        <v>459</v>
      </c>
      <c r="P119">
        <v>1</v>
      </c>
      <c r="Q119" t="s">
        <v>593</v>
      </c>
      <c r="R119">
        <v>1</v>
      </c>
      <c r="T119" t="s">
        <v>1819</v>
      </c>
      <c r="U119">
        <v>1</v>
      </c>
      <c r="V119" t="s">
        <v>831</v>
      </c>
      <c r="W119" t="s">
        <v>831</v>
      </c>
      <c r="X119" t="s">
        <v>831</v>
      </c>
      <c r="Y119" t="s">
        <v>831</v>
      </c>
      <c r="Z119" t="s">
        <v>1820</v>
      </c>
      <c r="AA119">
        <v>2</v>
      </c>
      <c r="AB119" t="s">
        <v>1821</v>
      </c>
      <c r="AC119">
        <v>1</v>
      </c>
      <c r="AD119" t="s">
        <v>659</v>
      </c>
      <c r="AE119">
        <v>3</v>
      </c>
      <c r="AF119" t="s">
        <v>1822</v>
      </c>
      <c r="AG119">
        <v>4</v>
      </c>
      <c r="AH119" t="s">
        <v>1823</v>
      </c>
      <c r="AI119">
        <v>1</v>
      </c>
      <c r="AJ119" t="s">
        <v>1824</v>
      </c>
      <c r="AK119">
        <v>3</v>
      </c>
    </row>
    <row r="120" spans="1:37" x14ac:dyDescent="0.55000000000000004">
      <c r="A120" t="s">
        <v>830</v>
      </c>
      <c r="B120">
        <v>1</v>
      </c>
      <c r="C120" t="s">
        <v>831</v>
      </c>
      <c r="D120" t="s">
        <v>831</v>
      </c>
      <c r="E120" t="s">
        <v>832</v>
      </c>
      <c r="F120">
        <v>2</v>
      </c>
      <c r="G120" t="s">
        <v>833</v>
      </c>
      <c r="H120">
        <v>1</v>
      </c>
      <c r="I120" t="s">
        <v>545</v>
      </c>
      <c r="J120">
        <v>1</v>
      </c>
      <c r="K120" t="s">
        <v>834</v>
      </c>
      <c r="L120">
        <v>1</v>
      </c>
      <c r="M120" t="s">
        <v>835</v>
      </c>
      <c r="N120">
        <v>1</v>
      </c>
      <c r="O120" t="s">
        <v>836</v>
      </c>
      <c r="P120">
        <v>1</v>
      </c>
      <c r="Q120" t="s">
        <v>837</v>
      </c>
      <c r="R120">
        <v>2</v>
      </c>
      <c r="T120" t="s">
        <v>1138</v>
      </c>
      <c r="U120">
        <v>1</v>
      </c>
      <c r="V120" t="s">
        <v>831</v>
      </c>
      <c r="W120" t="s">
        <v>831</v>
      </c>
      <c r="X120" t="s">
        <v>831</v>
      </c>
      <c r="Y120" t="s">
        <v>831</v>
      </c>
      <c r="Z120" t="s">
        <v>1825</v>
      </c>
      <c r="AA120">
        <v>1</v>
      </c>
      <c r="AB120" t="s">
        <v>1682</v>
      </c>
      <c r="AC120">
        <v>2</v>
      </c>
      <c r="AD120" t="s">
        <v>667</v>
      </c>
      <c r="AE120">
        <v>2</v>
      </c>
      <c r="AF120" t="s">
        <v>649</v>
      </c>
      <c r="AG120">
        <v>1</v>
      </c>
      <c r="AH120" t="s">
        <v>1176</v>
      </c>
      <c r="AI120">
        <v>1</v>
      </c>
      <c r="AJ120" t="s">
        <v>1826</v>
      </c>
      <c r="AK120">
        <v>2</v>
      </c>
    </row>
    <row r="121" spans="1:37" x14ac:dyDescent="0.55000000000000004">
      <c r="A121" t="s">
        <v>838</v>
      </c>
      <c r="B121">
        <v>2</v>
      </c>
      <c r="C121" t="s">
        <v>831</v>
      </c>
      <c r="D121" t="s">
        <v>831</v>
      </c>
      <c r="E121" t="s">
        <v>839</v>
      </c>
      <c r="F121">
        <v>4</v>
      </c>
      <c r="G121" t="s">
        <v>438</v>
      </c>
      <c r="H121">
        <v>1</v>
      </c>
      <c r="I121" t="s">
        <v>370</v>
      </c>
      <c r="J121">
        <v>1</v>
      </c>
      <c r="K121" t="s">
        <v>840</v>
      </c>
      <c r="L121">
        <v>1</v>
      </c>
      <c r="M121" t="s">
        <v>841</v>
      </c>
      <c r="N121">
        <v>1</v>
      </c>
      <c r="O121" t="s">
        <v>842</v>
      </c>
      <c r="P121">
        <v>4</v>
      </c>
      <c r="Q121" t="s">
        <v>843</v>
      </c>
      <c r="R121">
        <v>1</v>
      </c>
      <c r="T121" t="s">
        <v>1827</v>
      </c>
      <c r="U121">
        <v>4</v>
      </c>
      <c r="V121" t="s">
        <v>831</v>
      </c>
      <c r="W121" t="s">
        <v>831</v>
      </c>
      <c r="X121" t="s">
        <v>831</v>
      </c>
      <c r="Y121" t="s">
        <v>831</v>
      </c>
      <c r="Z121" t="s">
        <v>1828</v>
      </c>
      <c r="AA121">
        <v>1</v>
      </c>
      <c r="AB121" t="s">
        <v>1829</v>
      </c>
      <c r="AC121">
        <v>2</v>
      </c>
      <c r="AD121" t="s">
        <v>676</v>
      </c>
      <c r="AE121">
        <v>1</v>
      </c>
      <c r="AF121" t="s">
        <v>1409</v>
      </c>
      <c r="AG121">
        <v>3</v>
      </c>
      <c r="AH121" t="s">
        <v>1244</v>
      </c>
      <c r="AI121">
        <v>1</v>
      </c>
      <c r="AJ121" t="s">
        <v>1830</v>
      </c>
      <c r="AK121">
        <v>2</v>
      </c>
    </row>
    <row r="122" spans="1:37" x14ac:dyDescent="0.55000000000000004">
      <c r="A122" t="s">
        <v>844</v>
      </c>
      <c r="B122">
        <v>2</v>
      </c>
      <c r="C122" t="s">
        <v>831</v>
      </c>
      <c r="D122" t="s">
        <v>831</v>
      </c>
      <c r="E122" t="s">
        <v>845</v>
      </c>
      <c r="F122">
        <v>1</v>
      </c>
      <c r="G122" t="s">
        <v>846</v>
      </c>
      <c r="H122">
        <v>1</v>
      </c>
      <c r="I122" t="s">
        <v>605</v>
      </c>
      <c r="J122">
        <v>6</v>
      </c>
      <c r="K122" t="s">
        <v>717</v>
      </c>
      <c r="L122">
        <v>2</v>
      </c>
      <c r="M122" t="s">
        <v>847</v>
      </c>
      <c r="N122">
        <v>1</v>
      </c>
      <c r="O122" t="s">
        <v>848</v>
      </c>
      <c r="P122">
        <v>1</v>
      </c>
      <c r="Q122" t="s">
        <v>849</v>
      </c>
      <c r="R122">
        <v>1</v>
      </c>
      <c r="T122" t="s">
        <v>1831</v>
      </c>
      <c r="U122">
        <v>1</v>
      </c>
      <c r="V122" t="s">
        <v>831</v>
      </c>
      <c r="W122" t="s">
        <v>831</v>
      </c>
      <c r="X122" t="s">
        <v>831</v>
      </c>
      <c r="Y122" t="s">
        <v>831</v>
      </c>
      <c r="Z122" t="s">
        <v>1832</v>
      </c>
      <c r="AA122">
        <v>2</v>
      </c>
      <c r="AB122" t="s">
        <v>1551</v>
      </c>
      <c r="AC122">
        <v>2</v>
      </c>
      <c r="AD122" t="s">
        <v>406</v>
      </c>
      <c r="AE122">
        <v>7</v>
      </c>
      <c r="AF122" t="s">
        <v>1030</v>
      </c>
      <c r="AG122">
        <v>2</v>
      </c>
      <c r="AH122" t="s">
        <v>839</v>
      </c>
      <c r="AI122">
        <v>2</v>
      </c>
      <c r="AJ122" t="s">
        <v>1833</v>
      </c>
      <c r="AK122">
        <v>2</v>
      </c>
    </row>
    <row r="123" spans="1:37" x14ac:dyDescent="0.55000000000000004">
      <c r="A123" t="s">
        <v>850</v>
      </c>
      <c r="B123">
        <v>1</v>
      </c>
      <c r="C123" t="s">
        <v>831</v>
      </c>
      <c r="D123" t="s">
        <v>831</v>
      </c>
      <c r="E123" t="s">
        <v>851</v>
      </c>
      <c r="F123">
        <v>1</v>
      </c>
      <c r="G123" t="s">
        <v>852</v>
      </c>
      <c r="H123">
        <v>1</v>
      </c>
      <c r="I123" t="s">
        <v>853</v>
      </c>
      <c r="J123">
        <v>1</v>
      </c>
      <c r="K123" t="s">
        <v>854</v>
      </c>
      <c r="L123">
        <v>2</v>
      </c>
      <c r="M123" t="s">
        <v>661</v>
      </c>
      <c r="N123">
        <v>1</v>
      </c>
      <c r="O123" t="s">
        <v>675</v>
      </c>
      <c r="P123">
        <v>2</v>
      </c>
      <c r="Q123" t="s">
        <v>855</v>
      </c>
      <c r="R123">
        <v>2</v>
      </c>
      <c r="T123" t="s">
        <v>1834</v>
      </c>
      <c r="U123">
        <v>1</v>
      </c>
      <c r="V123" t="s">
        <v>831</v>
      </c>
      <c r="W123" t="s">
        <v>831</v>
      </c>
      <c r="X123" t="s">
        <v>831</v>
      </c>
      <c r="Y123" t="s">
        <v>831</v>
      </c>
      <c r="Z123" t="s">
        <v>1744</v>
      </c>
      <c r="AA123">
        <v>1</v>
      </c>
      <c r="AB123" t="s">
        <v>597</v>
      </c>
      <c r="AC123">
        <v>1</v>
      </c>
      <c r="AD123" t="s">
        <v>454</v>
      </c>
      <c r="AE123">
        <v>7</v>
      </c>
      <c r="AF123" t="s">
        <v>1835</v>
      </c>
      <c r="AG123">
        <v>1</v>
      </c>
      <c r="AH123" t="s">
        <v>1143</v>
      </c>
      <c r="AI123">
        <v>1</v>
      </c>
      <c r="AJ123" t="s">
        <v>765</v>
      </c>
      <c r="AK123">
        <v>1</v>
      </c>
    </row>
    <row r="124" spans="1:37" x14ac:dyDescent="0.55000000000000004">
      <c r="A124" t="s">
        <v>856</v>
      </c>
      <c r="B124">
        <v>2</v>
      </c>
      <c r="C124" t="s">
        <v>831</v>
      </c>
      <c r="D124" t="s">
        <v>831</v>
      </c>
      <c r="E124" t="s">
        <v>857</v>
      </c>
      <c r="F124">
        <v>1</v>
      </c>
      <c r="G124" t="s">
        <v>858</v>
      </c>
      <c r="H124">
        <v>1</v>
      </c>
      <c r="I124" t="s">
        <v>859</v>
      </c>
      <c r="J124">
        <v>1</v>
      </c>
      <c r="K124" t="s">
        <v>736</v>
      </c>
      <c r="L124">
        <v>1</v>
      </c>
      <c r="M124" t="s">
        <v>635</v>
      </c>
      <c r="N124">
        <v>1</v>
      </c>
      <c r="O124" t="s">
        <v>860</v>
      </c>
      <c r="P124">
        <v>2</v>
      </c>
      <c r="Q124" t="s">
        <v>449</v>
      </c>
      <c r="R124">
        <v>1</v>
      </c>
      <c r="T124" t="s">
        <v>1836</v>
      </c>
      <c r="U124">
        <v>1</v>
      </c>
      <c r="V124" t="s">
        <v>831</v>
      </c>
      <c r="W124" t="s">
        <v>831</v>
      </c>
      <c r="X124" t="s">
        <v>831</v>
      </c>
      <c r="Y124" t="s">
        <v>831</v>
      </c>
      <c r="Z124" t="s">
        <v>1837</v>
      </c>
      <c r="AA124">
        <v>1</v>
      </c>
      <c r="AB124" t="s">
        <v>336</v>
      </c>
      <c r="AC124">
        <v>1</v>
      </c>
      <c r="AD124" t="s">
        <v>236</v>
      </c>
      <c r="AE124">
        <v>2</v>
      </c>
      <c r="AF124" t="s">
        <v>1838</v>
      </c>
      <c r="AG124">
        <v>2</v>
      </c>
      <c r="AH124" t="s">
        <v>1187</v>
      </c>
      <c r="AI124">
        <v>1</v>
      </c>
      <c r="AJ124" t="s">
        <v>632</v>
      </c>
      <c r="AK124">
        <v>1</v>
      </c>
    </row>
    <row r="125" spans="1:37" x14ac:dyDescent="0.55000000000000004">
      <c r="A125" t="s">
        <v>861</v>
      </c>
      <c r="B125">
        <v>3</v>
      </c>
      <c r="C125" t="s">
        <v>831</v>
      </c>
      <c r="D125" t="s">
        <v>831</v>
      </c>
      <c r="E125" t="s">
        <v>862</v>
      </c>
      <c r="F125">
        <v>1</v>
      </c>
      <c r="G125" t="s">
        <v>863</v>
      </c>
      <c r="H125">
        <v>1</v>
      </c>
      <c r="I125" t="s">
        <v>864</v>
      </c>
      <c r="J125">
        <v>2</v>
      </c>
      <c r="K125" t="s">
        <v>865</v>
      </c>
      <c r="L125">
        <v>3</v>
      </c>
      <c r="M125" t="s">
        <v>649</v>
      </c>
      <c r="N125">
        <v>1</v>
      </c>
      <c r="O125" t="s">
        <v>866</v>
      </c>
      <c r="P125">
        <v>1</v>
      </c>
      <c r="Q125" t="s">
        <v>867</v>
      </c>
      <c r="R125">
        <v>1</v>
      </c>
      <c r="T125" t="s">
        <v>1451</v>
      </c>
      <c r="U125">
        <v>2</v>
      </c>
      <c r="V125" t="s">
        <v>831</v>
      </c>
      <c r="W125" t="s">
        <v>831</v>
      </c>
      <c r="X125" t="s">
        <v>831</v>
      </c>
      <c r="Y125" t="s">
        <v>831</v>
      </c>
      <c r="Z125" t="s">
        <v>635</v>
      </c>
      <c r="AA125">
        <v>1</v>
      </c>
      <c r="AB125" t="s">
        <v>619</v>
      </c>
      <c r="AC125">
        <v>1</v>
      </c>
      <c r="AD125" t="s">
        <v>1839</v>
      </c>
      <c r="AE125">
        <v>1</v>
      </c>
      <c r="AF125" t="s">
        <v>988</v>
      </c>
      <c r="AG125">
        <v>1</v>
      </c>
      <c r="AH125" t="s">
        <v>1840</v>
      </c>
      <c r="AI125">
        <v>1</v>
      </c>
      <c r="AJ125" t="s">
        <v>453</v>
      </c>
      <c r="AK125">
        <v>1</v>
      </c>
    </row>
    <row r="126" spans="1:37" x14ac:dyDescent="0.55000000000000004">
      <c r="A126" t="s">
        <v>868</v>
      </c>
      <c r="B126">
        <v>1</v>
      </c>
      <c r="C126" t="s">
        <v>831</v>
      </c>
      <c r="D126" t="s">
        <v>831</v>
      </c>
      <c r="E126" t="s">
        <v>869</v>
      </c>
      <c r="F126">
        <v>1</v>
      </c>
      <c r="G126" t="s">
        <v>817</v>
      </c>
      <c r="H126">
        <v>1</v>
      </c>
      <c r="I126" t="s">
        <v>870</v>
      </c>
      <c r="J126">
        <v>2</v>
      </c>
      <c r="K126" t="s">
        <v>871</v>
      </c>
      <c r="L126">
        <v>2</v>
      </c>
      <c r="M126" t="s">
        <v>872</v>
      </c>
      <c r="N126">
        <v>1</v>
      </c>
      <c r="O126" t="s">
        <v>873</v>
      </c>
      <c r="P126">
        <v>1</v>
      </c>
      <c r="Q126" t="s">
        <v>456</v>
      </c>
      <c r="R126">
        <v>2</v>
      </c>
      <c r="T126" t="s">
        <v>857</v>
      </c>
      <c r="U126">
        <v>1</v>
      </c>
      <c r="V126" t="s">
        <v>831</v>
      </c>
      <c r="W126" t="s">
        <v>831</v>
      </c>
      <c r="X126" t="s">
        <v>831</v>
      </c>
      <c r="Y126" t="s">
        <v>831</v>
      </c>
      <c r="Z126" t="s">
        <v>1841</v>
      </c>
      <c r="AA126">
        <v>1</v>
      </c>
      <c r="AB126" t="s">
        <v>1772</v>
      </c>
      <c r="AC126">
        <v>4</v>
      </c>
      <c r="AD126" t="s">
        <v>1842</v>
      </c>
      <c r="AE126">
        <v>1</v>
      </c>
      <c r="AF126" t="s">
        <v>1843</v>
      </c>
      <c r="AG126">
        <v>1</v>
      </c>
      <c r="AH126" t="s">
        <v>1449</v>
      </c>
      <c r="AI126">
        <v>2</v>
      </c>
      <c r="AJ126" t="s">
        <v>1844</v>
      </c>
      <c r="AK126">
        <v>1</v>
      </c>
    </row>
    <row r="127" spans="1:37" x14ac:dyDescent="0.55000000000000004">
      <c r="A127" t="s">
        <v>874</v>
      </c>
      <c r="B127">
        <v>1</v>
      </c>
      <c r="C127" t="s">
        <v>831</v>
      </c>
      <c r="D127" t="s">
        <v>831</v>
      </c>
      <c r="E127" t="s">
        <v>875</v>
      </c>
      <c r="F127">
        <v>1</v>
      </c>
      <c r="G127" t="s">
        <v>876</v>
      </c>
      <c r="H127">
        <v>1</v>
      </c>
      <c r="I127" t="s">
        <v>877</v>
      </c>
      <c r="J127">
        <v>1</v>
      </c>
      <c r="K127" t="s">
        <v>744</v>
      </c>
      <c r="L127">
        <v>1</v>
      </c>
      <c r="M127" t="s">
        <v>662</v>
      </c>
      <c r="N127">
        <v>1</v>
      </c>
      <c r="O127" t="s">
        <v>878</v>
      </c>
      <c r="P127">
        <v>1</v>
      </c>
      <c r="Q127" t="s">
        <v>299</v>
      </c>
      <c r="R127">
        <v>1</v>
      </c>
      <c r="T127" t="s">
        <v>809</v>
      </c>
      <c r="U127">
        <v>4</v>
      </c>
      <c r="V127" t="s">
        <v>831</v>
      </c>
      <c r="W127" t="s">
        <v>831</v>
      </c>
      <c r="X127" t="s">
        <v>831</v>
      </c>
      <c r="Y127" t="s">
        <v>831</v>
      </c>
      <c r="Z127" t="s">
        <v>960</v>
      </c>
      <c r="AA127">
        <v>1</v>
      </c>
      <c r="AB127" t="s">
        <v>1845</v>
      </c>
      <c r="AC127">
        <v>2</v>
      </c>
      <c r="AD127" t="s">
        <v>419</v>
      </c>
      <c r="AE127">
        <v>2</v>
      </c>
      <c r="AF127" t="s">
        <v>1846</v>
      </c>
      <c r="AG127">
        <v>1</v>
      </c>
      <c r="AH127" t="s">
        <v>1847</v>
      </c>
      <c r="AI127">
        <v>1</v>
      </c>
      <c r="AJ127" t="s">
        <v>786</v>
      </c>
      <c r="AK127">
        <v>3</v>
      </c>
    </row>
    <row r="128" spans="1:37" x14ac:dyDescent="0.55000000000000004">
      <c r="A128" t="s">
        <v>879</v>
      </c>
      <c r="B128">
        <v>1</v>
      </c>
      <c r="C128" t="s">
        <v>831</v>
      </c>
      <c r="D128" t="s">
        <v>831</v>
      </c>
      <c r="E128" t="s">
        <v>831</v>
      </c>
      <c r="F128" t="s">
        <v>831</v>
      </c>
      <c r="G128" t="s">
        <v>689</v>
      </c>
      <c r="H128">
        <v>2</v>
      </c>
      <c r="I128" t="s">
        <v>880</v>
      </c>
      <c r="J128">
        <v>3</v>
      </c>
      <c r="K128" t="s">
        <v>881</v>
      </c>
      <c r="L128">
        <v>1</v>
      </c>
      <c r="M128" t="s">
        <v>882</v>
      </c>
      <c r="N128">
        <v>2</v>
      </c>
      <c r="O128" t="s">
        <v>850</v>
      </c>
      <c r="P128">
        <v>1</v>
      </c>
      <c r="Q128" t="s">
        <v>883</v>
      </c>
      <c r="R128">
        <v>2</v>
      </c>
      <c r="T128" t="s">
        <v>1848</v>
      </c>
      <c r="U128">
        <v>3</v>
      </c>
      <c r="V128" t="s">
        <v>831</v>
      </c>
      <c r="W128" t="s">
        <v>831</v>
      </c>
      <c r="X128" t="s">
        <v>831</v>
      </c>
      <c r="Y128" t="s">
        <v>831</v>
      </c>
      <c r="Z128" t="s">
        <v>978</v>
      </c>
      <c r="AA128">
        <v>1</v>
      </c>
      <c r="AB128" t="s">
        <v>559</v>
      </c>
      <c r="AC128">
        <v>1</v>
      </c>
      <c r="AD128" t="s">
        <v>724</v>
      </c>
      <c r="AE128">
        <v>2</v>
      </c>
      <c r="AF128" t="s">
        <v>1849</v>
      </c>
      <c r="AG128">
        <v>3</v>
      </c>
      <c r="AH128" t="s">
        <v>1850</v>
      </c>
      <c r="AI128">
        <v>1</v>
      </c>
      <c r="AJ128" t="s">
        <v>675</v>
      </c>
      <c r="AK128">
        <v>1</v>
      </c>
    </row>
    <row r="129" spans="1:37" x14ac:dyDescent="0.55000000000000004">
      <c r="A129" t="s">
        <v>884</v>
      </c>
      <c r="B129">
        <v>1</v>
      </c>
      <c r="C129" t="s">
        <v>831</v>
      </c>
      <c r="D129" t="s">
        <v>831</v>
      </c>
      <c r="E129" t="s">
        <v>831</v>
      </c>
      <c r="F129" t="s">
        <v>831</v>
      </c>
      <c r="G129" t="s">
        <v>885</v>
      </c>
      <c r="H129">
        <v>1</v>
      </c>
      <c r="I129" t="s">
        <v>683</v>
      </c>
      <c r="J129">
        <v>1</v>
      </c>
      <c r="K129" t="s">
        <v>886</v>
      </c>
      <c r="L129">
        <v>2</v>
      </c>
      <c r="M129" t="s">
        <v>887</v>
      </c>
      <c r="N129">
        <v>1</v>
      </c>
      <c r="O129" t="s">
        <v>888</v>
      </c>
      <c r="P129">
        <v>2</v>
      </c>
      <c r="Q129" t="s">
        <v>889</v>
      </c>
      <c r="R129">
        <v>1</v>
      </c>
      <c r="T129" t="s">
        <v>1230</v>
      </c>
      <c r="U129">
        <v>1</v>
      </c>
      <c r="V129" t="s">
        <v>831</v>
      </c>
      <c r="W129" t="s">
        <v>831</v>
      </c>
      <c r="X129" t="s">
        <v>831</v>
      </c>
      <c r="Y129" t="s">
        <v>831</v>
      </c>
      <c r="Z129" t="s">
        <v>1851</v>
      </c>
      <c r="AA129">
        <v>1</v>
      </c>
      <c r="AB129" t="s">
        <v>638</v>
      </c>
      <c r="AC129">
        <v>1</v>
      </c>
      <c r="AD129" t="s">
        <v>385</v>
      </c>
      <c r="AE129">
        <v>1</v>
      </c>
      <c r="AF129" t="s">
        <v>919</v>
      </c>
      <c r="AG129">
        <v>1</v>
      </c>
      <c r="AH129" t="s">
        <v>1852</v>
      </c>
      <c r="AI129">
        <v>1</v>
      </c>
      <c r="AJ129" t="s">
        <v>1056</v>
      </c>
      <c r="AK129">
        <v>1</v>
      </c>
    </row>
    <row r="130" spans="1:37" x14ac:dyDescent="0.55000000000000004">
      <c r="A130" t="s">
        <v>742</v>
      </c>
      <c r="B130">
        <v>1</v>
      </c>
      <c r="C130" t="s">
        <v>831</v>
      </c>
      <c r="D130" t="s">
        <v>831</v>
      </c>
      <c r="E130" t="s">
        <v>831</v>
      </c>
      <c r="F130" t="s">
        <v>831</v>
      </c>
      <c r="G130" t="s">
        <v>838</v>
      </c>
      <c r="H130">
        <v>2</v>
      </c>
      <c r="I130" t="s">
        <v>890</v>
      </c>
      <c r="J130">
        <v>2</v>
      </c>
      <c r="K130" t="s">
        <v>397</v>
      </c>
      <c r="L130">
        <v>1</v>
      </c>
      <c r="M130" t="s">
        <v>891</v>
      </c>
      <c r="N130">
        <v>1</v>
      </c>
      <c r="O130" t="s">
        <v>892</v>
      </c>
      <c r="P130">
        <v>2</v>
      </c>
      <c r="Q130" t="s">
        <v>893</v>
      </c>
      <c r="R130">
        <v>2</v>
      </c>
      <c r="T130" t="s">
        <v>1853</v>
      </c>
      <c r="U130">
        <v>1</v>
      </c>
      <c r="V130" t="s">
        <v>831</v>
      </c>
      <c r="W130" t="s">
        <v>831</v>
      </c>
      <c r="X130" t="s">
        <v>831</v>
      </c>
      <c r="Y130" t="s">
        <v>831</v>
      </c>
      <c r="Z130" t="s">
        <v>1854</v>
      </c>
      <c r="AA130">
        <v>1</v>
      </c>
      <c r="AB130" t="s">
        <v>1075</v>
      </c>
      <c r="AC130">
        <v>1</v>
      </c>
      <c r="AD130" t="s">
        <v>1570</v>
      </c>
      <c r="AE130">
        <v>1</v>
      </c>
      <c r="AF130" t="s">
        <v>1055</v>
      </c>
      <c r="AG130">
        <v>1</v>
      </c>
      <c r="AH130" t="s">
        <v>1457</v>
      </c>
      <c r="AI130">
        <v>1</v>
      </c>
      <c r="AJ130" t="s">
        <v>1855</v>
      </c>
      <c r="AK130">
        <v>3</v>
      </c>
    </row>
    <row r="131" spans="1:37" x14ac:dyDescent="0.55000000000000004">
      <c r="A131" t="s">
        <v>894</v>
      </c>
      <c r="B131">
        <v>1</v>
      </c>
      <c r="C131" t="s">
        <v>831</v>
      </c>
      <c r="D131" t="s">
        <v>831</v>
      </c>
      <c r="E131" t="s">
        <v>831</v>
      </c>
      <c r="F131" t="s">
        <v>831</v>
      </c>
      <c r="G131" t="s">
        <v>895</v>
      </c>
      <c r="H131">
        <v>4</v>
      </c>
      <c r="I131" t="s">
        <v>748</v>
      </c>
      <c r="J131">
        <v>1</v>
      </c>
      <c r="K131" t="s">
        <v>896</v>
      </c>
      <c r="L131">
        <v>2</v>
      </c>
      <c r="M131" t="s">
        <v>897</v>
      </c>
      <c r="N131">
        <v>1</v>
      </c>
      <c r="O131" t="s">
        <v>898</v>
      </c>
      <c r="P131">
        <v>2</v>
      </c>
      <c r="Q131" t="s">
        <v>899</v>
      </c>
      <c r="R131">
        <v>4</v>
      </c>
      <c r="T131" t="s">
        <v>831</v>
      </c>
      <c r="U131" t="s">
        <v>831</v>
      </c>
      <c r="V131" t="s">
        <v>831</v>
      </c>
      <c r="W131" t="s">
        <v>831</v>
      </c>
      <c r="X131" t="s">
        <v>831</v>
      </c>
      <c r="Y131" t="s">
        <v>831</v>
      </c>
      <c r="Z131" t="s">
        <v>1028</v>
      </c>
      <c r="AA131">
        <v>1</v>
      </c>
      <c r="AB131" t="s">
        <v>1080</v>
      </c>
      <c r="AC131">
        <v>1</v>
      </c>
      <c r="AD131" t="s">
        <v>1856</v>
      </c>
      <c r="AE131">
        <v>1</v>
      </c>
      <c r="AF131" t="s">
        <v>1857</v>
      </c>
      <c r="AG131">
        <v>3</v>
      </c>
      <c r="AH131" t="s">
        <v>831</v>
      </c>
      <c r="AI131" t="s">
        <v>831</v>
      </c>
      <c r="AJ131" t="s">
        <v>1858</v>
      </c>
      <c r="AK131">
        <v>1</v>
      </c>
    </row>
    <row r="132" spans="1:37" x14ac:dyDescent="0.55000000000000004">
      <c r="A132" t="s">
        <v>900</v>
      </c>
      <c r="B132">
        <v>1</v>
      </c>
      <c r="C132" t="s">
        <v>831</v>
      </c>
      <c r="D132" t="s">
        <v>831</v>
      </c>
      <c r="E132" t="s">
        <v>831</v>
      </c>
      <c r="F132" t="s">
        <v>831</v>
      </c>
      <c r="G132" t="s">
        <v>520</v>
      </c>
      <c r="H132">
        <v>1</v>
      </c>
      <c r="I132" t="s">
        <v>901</v>
      </c>
      <c r="J132">
        <v>1</v>
      </c>
      <c r="K132" t="s">
        <v>227</v>
      </c>
      <c r="L132">
        <v>2</v>
      </c>
      <c r="M132" t="s">
        <v>902</v>
      </c>
      <c r="N132">
        <v>1</v>
      </c>
      <c r="O132" t="s">
        <v>903</v>
      </c>
      <c r="P132">
        <v>3</v>
      </c>
      <c r="Q132" t="s">
        <v>587</v>
      </c>
      <c r="R132">
        <v>1</v>
      </c>
      <c r="T132" t="s">
        <v>831</v>
      </c>
      <c r="U132" t="s">
        <v>831</v>
      </c>
      <c r="V132" t="s">
        <v>831</v>
      </c>
      <c r="W132" t="s">
        <v>831</v>
      </c>
      <c r="X132" t="s">
        <v>831</v>
      </c>
      <c r="Y132" t="s">
        <v>831</v>
      </c>
      <c r="Z132" t="s">
        <v>1859</v>
      </c>
      <c r="AA132">
        <v>2</v>
      </c>
      <c r="AB132" t="s">
        <v>1224</v>
      </c>
      <c r="AC132">
        <v>1</v>
      </c>
      <c r="AD132" t="s">
        <v>1645</v>
      </c>
      <c r="AE132">
        <v>1</v>
      </c>
      <c r="AF132" t="s">
        <v>679</v>
      </c>
      <c r="AG132">
        <v>1</v>
      </c>
      <c r="AH132" t="s">
        <v>831</v>
      </c>
      <c r="AI132" t="s">
        <v>831</v>
      </c>
      <c r="AJ132" t="s">
        <v>895</v>
      </c>
      <c r="AK132">
        <v>2</v>
      </c>
    </row>
    <row r="133" spans="1:37" x14ac:dyDescent="0.55000000000000004">
      <c r="A133" t="s">
        <v>749</v>
      </c>
      <c r="B133">
        <v>1</v>
      </c>
      <c r="C133" t="s">
        <v>831</v>
      </c>
      <c r="D133" t="s">
        <v>831</v>
      </c>
      <c r="E133" t="s">
        <v>831</v>
      </c>
      <c r="F133" t="s">
        <v>831</v>
      </c>
      <c r="G133" t="s">
        <v>904</v>
      </c>
      <c r="H133">
        <v>2</v>
      </c>
      <c r="I133" t="s">
        <v>905</v>
      </c>
      <c r="J133">
        <v>1</v>
      </c>
      <c r="K133" t="s">
        <v>906</v>
      </c>
      <c r="L133">
        <v>2</v>
      </c>
      <c r="M133" t="s">
        <v>907</v>
      </c>
      <c r="N133">
        <v>1</v>
      </c>
      <c r="O133" t="s">
        <v>908</v>
      </c>
      <c r="P133">
        <v>2</v>
      </c>
      <c r="Q133" t="s">
        <v>909</v>
      </c>
      <c r="R133">
        <v>1</v>
      </c>
      <c r="T133" t="s">
        <v>831</v>
      </c>
      <c r="U133" t="s">
        <v>831</v>
      </c>
      <c r="V133" t="s">
        <v>831</v>
      </c>
      <c r="W133" t="s">
        <v>831</v>
      </c>
      <c r="X133" t="s">
        <v>831</v>
      </c>
      <c r="Y133" t="s">
        <v>831</v>
      </c>
      <c r="Z133" t="s">
        <v>1860</v>
      </c>
      <c r="AA133">
        <v>1</v>
      </c>
      <c r="AB133" t="s">
        <v>733</v>
      </c>
      <c r="AC133">
        <v>1</v>
      </c>
      <c r="AD133" t="s">
        <v>442</v>
      </c>
      <c r="AE133">
        <v>8</v>
      </c>
      <c r="AF133" t="s">
        <v>686</v>
      </c>
      <c r="AG133">
        <v>4</v>
      </c>
      <c r="AH133" t="s">
        <v>831</v>
      </c>
      <c r="AI133" t="s">
        <v>831</v>
      </c>
      <c r="AJ133" t="s">
        <v>1861</v>
      </c>
      <c r="AK133">
        <v>3</v>
      </c>
    </row>
    <row r="134" spans="1:37" x14ac:dyDescent="0.55000000000000004">
      <c r="A134" t="s">
        <v>764</v>
      </c>
      <c r="B134">
        <v>1</v>
      </c>
      <c r="C134" t="s">
        <v>831</v>
      </c>
      <c r="D134" t="s">
        <v>831</v>
      </c>
      <c r="E134" t="s">
        <v>831</v>
      </c>
      <c r="F134" t="s">
        <v>831</v>
      </c>
      <c r="G134" t="s">
        <v>856</v>
      </c>
      <c r="H134">
        <v>1</v>
      </c>
      <c r="I134" t="s">
        <v>910</v>
      </c>
      <c r="J134">
        <v>1</v>
      </c>
      <c r="K134" t="s">
        <v>235</v>
      </c>
      <c r="L134">
        <v>2</v>
      </c>
      <c r="M134" t="s">
        <v>911</v>
      </c>
      <c r="N134">
        <v>2</v>
      </c>
      <c r="O134" t="s">
        <v>548</v>
      </c>
      <c r="P134">
        <v>3</v>
      </c>
      <c r="Q134" t="s">
        <v>912</v>
      </c>
      <c r="R134">
        <v>2</v>
      </c>
      <c r="T134" t="s">
        <v>831</v>
      </c>
      <c r="U134" t="s">
        <v>831</v>
      </c>
      <c r="V134" t="s">
        <v>831</v>
      </c>
      <c r="W134" t="s">
        <v>831</v>
      </c>
      <c r="X134" t="s">
        <v>831</v>
      </c>
      <c r="Y134" t="s">
        <v>831</v>
      </c>
      <c r="Z134" t="s">
        <v>1319</v>
      </c>
      <c r="AA134">
        <v>2</v>
      </c>
      <c r="AB134" t="s">
        <v>1862</v>
      </c>
      <c r="AC134">
        <v>1</v>
      </c>
      <c r="AD134" t="s">
        <v>881</v>
      </c>
      <c r="AE134">
        <v>1</v>
      </c>
      <c r="AF134" t="s">
        <v>1118</v>
      </c>
      <c r="AG134">
        <v>1</v>
      </c>
      <c r="AH134" t="s">
        <v>831</v>
      </c>
      <c r="AI134" t="s">
        <v>831</v>
      </c>
      <c r="AJ134" t="s">
        <v>695</v>
      </c>
      <c r="AK134">
        <v>1</v>
      </c>
    </row>
    <row r="135" spans="1:37" x14ac:dyDescent="0.55000000000000004">
      <c r="A135" t="s">
        <v>913</v>
      </c>
      <c r="B135">
        <v>1</v>
      </c>
      <c r="C135" t="s">
        <v>831</v>
      </c>
      <c r="D135" t="s">
        <v>831</v>
      </c>
      <c r="E135" t="s">
        <v>831</v>
      </c>
      <c r="F135" t="s">
        <v>831</v>
      </c>
      <c r="G135" t="s">
        <v>914</v>
      </c>
      <c r="H135">
        <v>1</v>
      </c>
      <c r="I135" t="s">
        <v>915</v>
      </c>
      <c r="J135">
        <v>1</v>
      </c>
      <c r="K135" t="s">
        <v>393</v>
      </c>
      <c r="L135">
        <v>1</v>
      </c>
      <c r="M135" t="s">
        <v>916</v>
      </c>
      <c r="N135">
        <v>1</v>
      </c>
      <c r="O135" t="s">
        <v>542</v>
      </c>
      <c r="P135">
        <v>1</v>
      </c>
      <c r="Q135" t="s">
        <v>519</v>
      </c>
      <c r="R135">
        <v>2</v>
      </c>
      <c r="T135" t="s">
        <v>831</v>
      </c>
      <c r="U135" t="s">
        <v>831</v>
      </c>
      <c r="V135" t="s">
        <v>831</v>
      </c>
      <c r="W135" t="s">
        <v>831</v>
      </c>
      <c r="X135" t="s">
        <v>831</v>
      </c>
      <c r="Y135" t="s">
        <v>831</v>
      </c>
      <c r="Z135" t="s">
        <v>1863</v>
      </c>
      <c r="AA135">
        <v>1</v>
      </c>
      <c r="AB135" t="s">
        <v>1864</v>
      </c>
      <c r="AC135">
        <v>3</v>
      </c>
      <c r="AD135" t="s">
        <v>397</v>
      </c>
      <c r="AE135">
        <v>3</v>
      </c>
      <c r="AF135" t="s">
        <v>1865</v>
      </c>
      <c r="AG135">
        <v>1</v>
      </c>
      <c r="AH135" t="s">
        <v>831</v>
      </c>
      <c r="AI135" t="s">
        <v>831</v>
      </c>
      <c r="AJ135" t="s">
        <v>1231</v>
      </c>
      <c r="AK135">
        <v>3</v>
      </c>
    </row>
    <row r="136" spans="1:37" x14ac:dyDescent="0.55000000000000004">
      <c r="A136" t="s">
        <v>578</v>
      </c>
      <c r="B136">
        <v>1</v>
      </c>
      <c r="C136" t="s">
        <v>831</v>
      </c>
      <c r="D136" t="s">
        <v>831</v>
      </c>
      <c r="E136" t="s">
        <v>831</v>
      </c>
      <c r="F136" t="s">
        <v>831</v>
      </c>
      <c r="G136" t="s">
        <v>917</v>
      </c>
      <c r="H136">
        <v>1</v>
      </c>
      <c r="I136" t="s">
        <v>918</v>
      </c>
      <c r="J136">
        <v>1</v>
      </c>
      <c r="K136" t="s">
        <v>779</v>
      </c>
      <c r="L136">
        <v>1</v>
      </c>
      <c r="M136" t="s">
        <v>919</v>
      </c>
      <c r="N136">
        <v>1</v>
      </c>
      <c r="O136" t="s">
        <v>920</v>
      </c>
      <c r="P136">
        <v>1</v>
      </c>
      <c r="Q136" t="s">
        <v>921</v>
      </c>
      <c r="R136">
        <v>1</v>
      </c>
      <c r="T136" t="s">
        <v>831</v>
      </c>
      <c r="U136" t="s">
        <v>831</v>
      </c>
      <c r="V136" t="s">
        <v>831</v>
      </c>
      <c r="W136" t="s">
        <v>831</v>
      </c>
      <c r="X136" t="s">
        <v>831</v>
      </c>
      <c r="Y136" t="s">
        <v>831</v>
      </c>
      <c r="Z136" t="s">
        <v>1866</v>
      </c>
      <c r="AA136">
        <v>1</v>
      </c>
      <c r="AB136" t="s">
        <v>1867</v>
      </c>
      <c r="AC136">
        <v>1</v>
      </c>
      <c r="AD136" t="s">
        <v>235</v>
      </c>
      <c r="AE136">
        <v>3</v>
      </c>
      <c r="AF136" t="s">
        <v>1130</v>
      </c>
      <c r="AG136">
        <v>1</v>
      </c>
      <c r="AH136" t="s">
        <v>831</v>
      </c>
      <c r="AI136" t="s">
        <v>831</v>
      </c>
      <c r="AJ136" t="s">
        <v>1366</v>
      </c>
      <c r="AK136">
        <v>1</v>
      </c>
    </row>
    <row r="137" spans="1:37" x14ac:dyDescent="0.55000000000000004">
      <c r="A137" t="s">
        <v>922</v>
      </c>
      <c r="B137">
        <v>4</v>
      </c>
      <c r="C137" t="s">
        <v>831</v>
      </c>
      <c r="D137" t="s">
        <v>831</v>
      </c>
      <c r="E137" t="s">
        <v>831</v>
      </c>
      <c r="F137" t="s">
        <v>831</v>
      </c>
      <c r="G137" t="s">
        <v>535</v>
      </c>
      <c r="H137">
        <v>2</v>
      </c>
      <c r="I137" t="s">
        <v>923</v>
      </c>
      <c r="J137">
        <v>1</v>
      </c>
      <c r="K137" t="s">
        <v>924</v>
      </c>
      <c r="L137">
        <v>1</v>
      </c>
      <c r="M137" t="s">
        <v>925</v>
      </c>
      <c r="N137">
        <v>1</v>
      </c>
      <c r="O137" t="s">
        <v>926</v>
      </c>
      <c r="P137">
        <v>2</v>
      </c>
      <c r="Q137" t="s">
        <v>927</v>
      </c>
      <c r="R137">
        <v>2</v>
      </c>
      <c r="T137" t="s">
        <v>831</v>
      </c>
      <c r="U137" t="s">
        <v>831</v>
      </c>
      <c r="V137" t="s">
        <v>831</v>
      </c>
      <c r="W137" t="s">
        <v>831</v>
      </c>
      <c r="X137" t="s">
        <v>831</v>
      </c>
      <c r="Y137" t="s">
        <v>831</v>
      </c>
      <c r="Z137" t="s">
        <v>1094</v>
      </c>
      <c r="AA137">
        <v>1</v>
      </c>
      <c r="AB137" t="s">
        <v>783</v>
      </c>
      <c r="AC137">
        <v>1</v>
      </c>
      <c r="AD137" t="s">
        <v>1868</v>
      </c>
      <c r="AE137">
        <v>1</v>
      </c>
      <c r="AF137" t="s">
        <v>1869</v>
      </c>
      <c r="AG137">
        <v>5</v>
      </c>
      <c r="AH137" t="s">
        <v>831</v>
      </c>
      <c r="AI137" t="s">
        <v>831</v>
      </c>
      <c r="AJ137" t="s">
        <v>1870</v>
      </c>
      <c r="AK137">
        <v>3</v>
      </c>
    </row>
    <row r="138" spans="1:37" x14ac:dyDescent="0.55000000000000004">
      <c r="A138" t="s">
        <v>928</v>
      </c>
      <c r="B138">
        <v>1</v>
      </c>
      <c r="C138" t="s">
        <v>831</v>
      </c>
      <c r="D138" t="s">
        <v>831</v>
      </c>
      <c r="E138" t="s">
        <v>831</v>
      </c>
      <c r="F138" t="s">
        <v>831</v>
      </c>
      <c r="G138" t="s">
        <v>929</v>
      </c>
      <c r="H138">
        <v>1</v>
      </c>
      <c r="I138" t="s">
        <v>408</v>
      </c>
      <c r="J138">
        <v>1</v>
      </c>
      <c r="K138" t="s">
        <v>930</v>
      </c>
      <c r="L138">
        <v>2</v>
      </c>
      <c r="M138" t="s">
        <v>931</v>
      </c>
      <c r="N138">
        <v>1</v>
      </c>
      <c r="O138" t="s">
        <v>932</v>
      </c>
      <c r="P138">
        <v>1</v>
      </c>
      <c r="Q138" t="s">
        <v>933</v>
      </c>
      <c r="R138">
        <v>1</v>
      </c>
      <c r="T138" t="s">
        <v>831</v>
      </c>
      <c r="U138" t="s">
        <v>831</v>
      </c>
      <c r="V138" t="s">
        <v>831</v>
      </c>
      <c r="W138" t="s">
        <v>831</v>
      </c>
      <c r="X138" t="s">
        <v>831</v>
      </c>
      <c r="Y138" t="s">
        <v>831</v>
      </c>
      <c r="Z138" t="s">
        <v>1871</v>
      </c>
      <c r="AA138">
        <v>1</v>
      </c>
      <c r="AB138" t="s">
        <v>1250</v>
      </c>
      <c r="AC138">
        <v>1</v>
      </c>
      <c r="AD138" t="s">
        <v>1574</v>
      </c>
      <c r="AE138">
        <v>3</v>
      </c>
      <c r="AF138" t="s">
        <v>1872</v>
      </c>
      <c r="AG138">
        <v>3</v>
      </c>
      <c r="AH138" t="s">
        <v>831</v>
      </c>
      <c r="AI138" t="s">
        <v>831</v>
      </c>
      <c r="AJ138" t="s">
        <v>1873</v>
      </c>
      <c r="AK138">
        <v>1</v>
      </c>
    </row>
    <row r="139" spans="1:37" x14ac:dyDescent="0.55000000000000004">
      <c r="A139" t="s">
        <v>934</v>
      </c>
      <c r="B139">
        <v>1</v>
      </c>
      <c r="C139" t="s">
        <v>831</v>
      </c>
      <c r="D139" t="s">
        <v>831</v>
      </c>
      <c r="E139" t="s">
        <v>831</v>
      </c>
      <c r="F139" t="s">
        <v>831</v>
      </c>
      <c r="G139" t="s">
        <v>935</v>
      </c>
      <c r="H139">
        <v>1</v>
      </c>
      <c r="I139" t="s">
        <v>936</v>
      </c>
      <c r="J139">
        <v>1</v>
      </c>
      <c r="K139" t="s">
        <v>937</v>
      </c>
      <c r="L139">
        <v>1</v>
      </c>
      <c r="M139" t="s">
        <v>938</v>
      </c>
      <c r="N139">
        <v>2</v>
      </c>
      <c r="O139" t="s">
        <v>939</v>
      </c>
      <c r="P139">
        <v>2</v>
      </c>
      <c r="Q139" t="s">
        <v>533</v>
      </c>
      <c r="R139">
        <v>1</v>
      </c>
      <c r="T139" t="s">
        <v>831</v>
      </c>
      <c r="U139" t="s">
        <v>831</v>
      </c>
      <c r="V139" t="s">
        <v>831</v>
      </c>
      <c r="W139" t="s">
        <v>831</v>
      </c>
      <c r="X139" t="s">
        <v>831</v>
      </c>
      <c r="Y139" t="s">
        <v>831</v>
      </c>
      <c r="Z139" t="s">
        <v>1874</v>
      </c>
      <c r="AA139">
        <v>1</v>
      </c>
      <c r="AB139" t="s">
        <v>1875</v>
      </c>
      <c r="AC139">
        <v>1</v>
      </c>
      <c r="AD139" t="s">
        <v>1876</v>
      </c>
      <c r="AE139">
        <v>1</v>
      </c>
      <c r="AF139" t="s">
        <v>1877</v>
      </c>
      <c r="AG139">
        <v>2</v>
      </c>
      <c r="AH139" t="s">
        <v>831</v>
      </c>
      <c r="AI139" t="s">
        <v>831</v>
      </c>
      <c r="AJ139" t="s">
        <v>1878</v>
      </c>
      <c r="AK139">
        <v>1</v>
      </c>
    </row>
    <row r="140" spans="1:37" x14ac:dyDescent="0.55000000000000004">
      <c r="A140" t="s">
        <v>940</v>
      </c>
      <c r="B140">
        <v>1</v>
      </c>
      <c r="C140" t="s">
        <v>831</v>
      </c>
      <c r="D140" t="s">
        <v>831</v>
      </c>
      <c r="E140" t="s">
        <v>831</v>
      </c>
      <c r="F140" t="s">
        <v>831</v>
      </c>
      <c r="G140" t="s">
        <v>941</v>
      </c>
      <c r="H140">
        <v>1</v>
      </c>
      <c r="I140" t="s">
        <v>783</v>
      </c>
      <c r="J140">
        <v>1</v>
      </c>
      <c r="K140" t="s">
        <v>942</v>
      </c>
      <c r="L140">
        <v>1</v>
      </c>
      <c r="M140" t="s">
        <v>686</v>
      </c>
      <c r="N140">
        <v>1</v>
      </c>
      <c r="O140" t="s">
        <v>943</v>
      </c>
      <c r="P140">
        <v>2</v>
      </c>
      <c r="Q140" t="s">
        <v>284</v>
      </c>
      <c r="R140">
        <v>1</v>
      </c>
      <c r="T140" t="s">
        <v>831</v>
      </c>
      <c r="U140" t="s">
        <v>831</v>
      </c>
      <c r="V140" t="s">
        <v>831</v>
      </c>
      <c r="W140" t="s">
        <v>831</v>
      </c>
      <c r="X140" t="s">
        <v>831</v>
      </c>
      <c r="Y140" t="s">
        <v>831</v>
      </c>
      <c r="Z140" t="s">
        <v>686</v>
      </c>
      <c r="AA140">
        <v>1</v>
      </c>
      <c r="AB140" t="s">
        <v>415</v>
      </c>
      <c r="AC140">
        <v>1</v>
      </c>
      <c r="AD140" t="s">
        <v>1879</v>
      </c>
      <c r="AE140">
        <v>2</v>
      </c>
      <c r="AF140" t="s">
        <v>1880</v>
      </c>
      <c r="AG140">
        <v>1</v>
      </c>
      <c r="AH140" t="s">
        <v>831</v>
      </c>
      <c r="AI140" t="s">
        <v>831</v>
      </c>
      <c r="AJ140" t="s">
        <v>757</v>
      </c>
      <c r="AK140">
        <v>1</v>
      </c>
    </row>
    <row r="141" spans="1:37" x14ac:dyDescent="0.55000000000000004">
      <c r="A141" t="s">
        <v>944</v>
      </c>
      <c r="B141">
        <v>2</v>
      </c>
      <c r="C141" t="s">
        <v>831</v>
      </c>
      <c r="D141" t="s">
        <v>831</v>
      </c>
      <c r="E141" t="s">
        <v>831</v>
      </c>
      <c r="F141" t="s">
        <v>831</v>
      </c>
      <c r="G141" t="s">
        <v>932</v>
      </c>
      <c r="H141">
        <v>1</v>
      </c>
      <c r="I141" t="s">
        <v>945</v>
      </c>
      <c r="J141">
        <v>2</v>
      </c>
      <c r="K141" t="s">
        <v>946</v>
      </c>
      <c r="L141">
        <v>1</v>
      </c>
      <c r="M141" t="s">
        <v>947</v>
      </c>
      <c r="N141">
        <v>1</v>
      </c>
      <c r="O141" t="s">
        <v>948</v>
      </c>
      <c r="P141">
        <v>1</v>
      </c>
      <c r="Q141" t="s">
        <v>949</v>
      </c>
      <c r="R141">
        <v>1</v>
      </c>
      <c r="T141" t="s">
        <v>831</v>
      </c>
      <c r="U141" t="s">
        <v>831</v>
      </c>
      <c r="V141" t="s">
        <v>831</v>
      </c>
      <c r="W141" t="s">
        <v>831</v>
      </c>
      <c r="X141" t="s">
        <v>831</v>
      </c>
      <c r="Y141" t="s">
        <v>831</v>
      </c>
      <c r="Z141" t="s">
        <v>1865</v>
      </c>
      <c r="AA141">
        <v>3</v>
      </c>
      <c r="AB141" t="s">
        <v>1881</v>
      </c>
      <c r="AC141">
        <v>2</v>
      </c>
      <c r="AD141" t="s">
        <v>508</v>
      </c>
      <c r="AE141">
        <v>1</v>
      </c>
      <c r="AF141" t="s">
        <v>1882</v>
      </c>
      <c r="AG141">
        <v>1</v>
      </c>
      <c r="AH141" t="s">
        <v>831</v>
      </c>
      <c r="AI141" t="s">
        <v>831</v>
      </c>
      <c r="AJ141" t="s">
        <v>1369</v>
      </c>
      <c r="AK141">
        <v>1</v>
      </c>
    </row>
    <row r="142" spans="1:37" x14ac:dyDescent="0.55000000000000004">
      <c r="A142" t="s">
        <v>950</v>
      </c>
      <c r="B142">
        <v>1</v>
      </c>
      <c r="C142" t="s">
        <v>831</v>
      </c>
      <c r="D142" t="s">
        <v>831</v>
      </c>
      <c r="E142" t="s">
        <v>831</v>
      </c>
      <c r="F142" t="s">
        <v>831</v>
      </c>
      <c r="G142" t="s">
        <v>951</v>
      </c>
      <c r="H142">
        <v>1</v>
      </c>
      <c r="I142" t="s">
        <v>704</v>
      </c>
      <c r="J142">
        <v>2</v>
      </c>
      <c r="K142" t="s">
        <v>271</v>
      </c>
      <c r="L142">
        <v>1</v>
      </c>
      <c r="M142" t="s">
        <v>952</v>
      </c>
      <c r="N142">
        <v>1</v>
      </c>
      <c r="O142" t="s">
        <v>953</v>
      </c>
      <c r="P142">
        <v>4</v>
      </c>
      <c r="Q142" t="s">
        <v>954</v>
      </c>
      <c r="R142">
        <v>1</v>
      </c>
      <c r="T142" t="s">
        <v>831</v>
      </c>
      <c r="U142" t="s">
        <v>831</v>
      </c>
      <c r="V142" t="s">
        <v>831</v>
      </c>
      <c r="W142" t="s">
        <v>831</v>
      </c>
      <c r="X142" t="s">
        <v>831</v>
      </c>
      <c r="Y142" t="s">
        <v>831</v>
      </c>
      <c r="Z142" t="s">
        <v>1883</v>
      </c>
      <c r="AA142">
        <v>1</v>
      </c>
      <c r="AB142" t="s">
        <v>1685</v>
      </c>
      <c r="AC142">
        <v>1</v>
      </c>
      <c r="AD142" t="s">
        <v>1716</v>
      </c>
      <c r="AE142">
        <v>1</v>
      </c>
      <c r="AF142" t="s">
        <v>1012</v>
      </c>
      <c r="AG142">
        <v>1</v>
      </c>
      <c r="AH142" t="s">
        <v>831</v>
      </c>
      <c r="AI142" t="s">
        <v>831</v>
      </c>
      <c r="AJ142" t="s">
        <v>764</v>
      </c>
      <c r="AK142">
        <v>1</v>
      </c>
    </row>
    <row r="143" spans="1:37" x14ac:dyDescent="0.55000000000000004">
      <c r="A143" t="s">
        <v>955</v>
      </c>
      <c r="B143">
        <v>1</v>
      </c>
      <c r="C143" t="s">
        <v>831</v>
      </c>
      <c r="D143" t="s">
        <v>831</v>
      </c>
      <c r="E143" t="s">
        <v>831</v>
      </c>
      <c r="F143" t="s">
        <v>831</v>
      </c>
      <c r="G143" t="s">
        <v>956</v>
      </c>
      <c r="H143">
        <v>1</v>
      </c>
      <c r="I143" t="s">
        <v>957</v>
      </c>
      <c r="J143">
        <v>1</v>
      </c>
      <c r="K143" t="s">
        <v>958</v>
      </c>
      <c r="L143">
        <v>2</v>
      </c>
      <c r="M143" t="s">
        <v>959</v>
      </c>
      <c r="N143">
        <v>3</v>
      </c>
      <c r="O143" t="s">
        <v>563</v>
      </c>
      <c r="P143">
        <v>1</v>
      </c>
      <c r="Q143" t="s">
        <v>729</v>
      </c>
      <c r="R143">
        <v>2</v>
      </c>
      <c r="T143" t="s">
        <v>831</v>
      </c>
      <c r="U143" t="s">
        <v>831</v>
      </c>
      <c r="V143" t="s">
        <v>831</v>
      </c>
      <c r="W143" t="s">
        <v>831</v>
      </c>
      <c r="X143" t="s">
        <v>831</v>
      </c>
      <c r="Y143" t="s">
        <v>831</v>
      </c>
      <c r="Z143" t="s">
        <v>1148</v>
      </c>
      <c r="AA143">
        <v>1</v>
      </c>
      <c r="AB143" t="s">
        <v>1884</v>
      </c>
      <c r="AC143">
        <v>2</v>
      </c>
      <c r="AD143" t="s">
        <v>528</v>
      </c>
      <c r="AE143">
        <v>1</v>
      </c>
      <c r="AF143" t="s">
        <v>1885</v>
      </c>
      <c r="AG143">
        <v>1</v>
      </c>
      <c r="AH143" t="s">
        <v>831</v>
      </c>
      <c r="AI143" t="s">
        <v>831</v>
      </c>
      <c r="AJ143" t="s">
        <v>1381</v>
      </c>
      <c r="AK143">
        <v>1</v>
      </c>
    </row>
    <row r="144" spans="1:37" x14ac:dyDescent="0.55000000000000004">
      <c r="A144" t="s">
        <v>960</v>
      </c>
      <c r="B144">
        <v>1</v>
      </c>
      <c r="C144" t="s">
        <v>831</v>
      </c>
      <c r="D144" t="s">
        <v>831</v>
      </c>
      <c r="E144" t="s">
        <v>831</v>
      </c>
      <c r="F144" t="s">
        <v>831</v>
      </c>
      <c r="G144" t="s">
        <v>961</v>
      </c>
      <c r="H144">
        <v>2</v>
      </c>
      <c r="I144" t="s">
        <v>962</v>
      </c>
      <c r="J144">
        <v>2</v>
      </c>
      <c r="K144" t="s">
        <v>963</v>
      </c>
      <c r="L144">
        <v>1</v>
      </c>
      <c r="M144" t="s">
        <v>964</v>
      </c>
      <c r="N144">
        <v>4</v>
      </c>
      <c r="O144" t="s">
        <v>965</v>
      </c>
      <c r="P144">
        <v>2</v>
      </c>
      <c r="Q144" t="s">
        <v>966</v>
      </c>
      <c r="R144">
        <v>1</v>
      </c>
      <c r="T144" t="s">
        <v>831</v>
      </c>
      <c r="U144" t="s">
        <v>831</v>
      </c>
      <c r="V144" t="s">
        <v>831</v>
      </c>
      <c r="W144" t="s">
        <v>831</v>
      </c>
      <c r="X144" t="s">
        <v>831</v>
      </c>
      <c r="Y144" t="s">
        <v>831</v>
      </c>
      <c r="Z144" t="s">
        <v>1872</v>
      </c>
      <c r="AA144">
        <v>1</v>
      </c>
      <c r="AB144" t="s">
        <v>718</v>
      </c>
      <c r="AC144">
        <v>2</v>
      </c>
      <c r="AD144" t="s">
        <v>1657</v>
      </c>
      <c r="AE144">
        <v>2</v>
      </c>
      <c r="AF144" t="s">
        <v>1372</v>
      </c>
      <c r="AG144">
        <v>1</v>
      </c>
      <c r="AH144" t="s">
        <v>831</v>
      </c>
      <c r="AI144" t="s">
        <v>831</v>
      </c>
      <c r="AJ144" t="s">
        <v>1386</v>
      </c>
      <c r="AK144">
        <v>4</v>
      </c>
    </row>
    <row r="145" spans="1:37" x14ac:dyDescent="0.55000000000000004">
      <c r="A145" t="s">
        <v>967</v>
      </c>
      <c r="B145">
        <v>1</v>
      </c>
      <c r="C145" t="s">
        <v>831</v>
      </c>
      <c r="D145" t="s">
        <v>831</v>
      </c>
      <c r="E145" t="s">
        <v>831</v>
      </c>
      <c r="F145" t="s">
        <v>831</v>
      </c>
      <c r="G145" t="s">
        <v>968</v>
      </c>
      <c r="H145">
        <v>1</v>
      </c>
      <c r="I145" t="s">
        <v>969</v>
      </c>
      <c r="J145">
        <v>1</v>
      </c>
      <c r="K145" t="s">
        <v>243</v>
      </c>
      <c r="L145">
        <v>1</v>
      </c>
      <c r="M145" t="s">
        <v>970</v>
      </c>
      <c r="N145">
        <v>1</v>
      </c>
      <c r="O145" t="s">
        <v>971</v>
      </c>
      <c r="P145">
        <v>1</v>
      </c>
      <c r="Q145" t="s">
        <v>630</v>
      </c>
      <c r="R145">
        <v>1</v>
      </c>
      <c r="T145" t="s">
        <v>831</v>
      </c>
      <c r="U145" t="s">
        <v>831</v>
      </c>
      <c r="V145" t="s">
        <v>831</v>
      </c>
      <c r="W145" t="s">
        <v>831</v>
      </c>
      <c r="X145" t="s">
        <v>831</v>
      </c>
      <c r="Y145" t="s">
        <v>831</v>
      </c>
      <c r="Z145" t="s">
        <v>1886</v>
      </c>
      <c r="AA145">
        <v>1</v>
      </c>
      <c r="AB145" t="s">
        <v>725</v>
      </c>
      <c r="AC145">
        <v>1</v>
      </c>
      <c r="AD145" t="s">
        <v>1887</v>
      </c>
      <c r="AE145">
        <v>1</v>
      </c>
      <c r="AF145" t="s">
        <v>1307</v>
      </c>
      <c r="AG145">
        <v>1</v>
      </c>
      <c r="AH145" t="s">
        <v>831</v>
      </c>
      <c r="AI145" t="s">
        <v>831</v>
      </c>
      <c r="AJ145" t="s">
        <v>1717</v>
      </c>
      <c r="AK145">
        <v>1</v>
      </c>
    </row>
    <row r="146" spans="1:37" x14ac:dyDescent="0.55000000000000004">
      <c r="A146" t="s">
        <v>972</v>
      </c>
      <c r="B146">
        <v>1</v>
      </c>
      <c r="C146" t="s">
        <v>831</v>
      </c>
      <c r="D146" t="s">
        <v>831</v>
      </c>
      <c r="E146" t="s">
        <v>831</v>
      </c>
      <c r="F146" t="s">
        <v>831</v>
      </c>
      <c r="G146" t="s">
        <v>814</v>
      </c>
      <c r="H146">
        <v>1</v>
      </c>
      <c r="I146" t="s">
        <v>973</v>
      </c>
      <c r="J146">
        <v>1</v>
      </c>
      <c r="K146" t="s">
        <v>974</v>
      </c>
      <c r="L146">
        <v>1</v>
      </c>
      <c r="M146" t="s">
        <v>975</v>
      </c>
      <c r="N146">
        <v>1</v>
      </c>
      <c r="O146" t="s">
        <v>976</v>
      </c>
      <c r="P146">
        <v>1</v>
      </c>
      <c r="Q146" t="s">
        <v>977</v>
      </c>
      <c r="R146">
        <v>1</v>
      </c>
      <c r="T146" t="s">
        <v>831</v>
      </c>
      <c r="U146" t="s">
        <v>831</v>
      </c>
      <c r="V146" t="s">
        <v>831</v>
      </c>
      <c r="W146" t="s">
        <v>831</v>
      </c>
      <c r="X146" t="s">
        <v>831</v>
      </c>
      <c r="Y146" t="s">
        <v>831</v>
      </c>
      <c r="Z146" t="s">
        <v>1785</v>
      </c>
      <c r="AA146">
        <v>2</v>
      </c>
      <c r="AB146" t="s">
        <v>1888</v>
      </c>
      <c r="AC146">
        <v>1</v>
      </c>
      <c r="AD146" t="s">
        <v>807</v>
      </c>
      <c r="AE146">
        <v>1</v>
      </c>
      <c r="AF146" t="s">
        <v>1889</v>
      </c>
      <c r="AG146">
        <v>2</v>
      </c>
      <c r="AH146" t="s">
        <v>831</v>
      </c>
      <c r="AI146" t="s">
        <v>831</v>
      </c>
      <c r="AJ146" t="s">
        <v>805</v>
      </c>
      <c r="AK146">
        <v>1</v>
      </c>
    </row>
    <row r="147" spans="1:37" x14ac:dyDescent="0.55000000000000004">
      <c r="A147" t="s">
        <v>978</v>
      </c>
      <c r="B147">
        <v>1</v>
      </c>
      <c r="C147" t="s">
        <v>831</v>
      </c>
      <c r="D147" t="s">
        <v>831</v>
      </c>
      <c r="E147" t="s">
        <v>831</v>
      </c>
      <c r="F147" t="s">
        <v>831</v>
      </c>
      <c r="G147" t="s">
        <v>578</v>
      </c>
      <c r="H147">
        <v>1</v>
      </c>
      <c r="I147" t="s">
        <v>617</v>
      </c>
      <c r="J147">
        <v>2</v>
      </c>
      <c r="K147" t="s">
        <v>979</v>
      </c>
      <c r="L147">
        <v>2</v>
      </c>
      <c r="M147" t="s">
        <v>980</v>
      </c>
      <c r="N147">
        <v>1</v>
      </c>
      <c r="O147" t="s">
        <v>928</v>
      </c>
      <c r="P147">
        <v>1</v>
      </c>
      <c r="Q147" t="s">
        <v>357</v>
      </c>
      <c r="R147">
        <v>4</v>
      </c>
      <c r="T147" t="s">
        <v>831</v>
      </c>
      <c r="U147" t="s">
        <v>831</v>
      </c>
      <c r="V147" t="s">
        <v>831</v>
      </c>
      <c r="W147" t="s">
        <v>831</v>
      </c>
      <c r="X147" t="s">
        <v>831</v>
      </c>
      <c r="Y147" t="s">
        <v>831</v>
      </c>
      <c r="Z147" t="s">
        <v>1890</v>
      </c>
      <c r="AA147">
        <v>2</v>
      </c>
      <c r="AB147" t="s">
        <v>743</v>
      </c>
      <c r="AC147">
        <v>2</v>
      </c>
      <c r="AD147" t="s">
        <v>816</v>
      </c>
      <c r="AE147">
        <v>1</v>
      </c>
      <c r="AF147" t="s">
        <v>1715</v>
      </c>
      <c r="AG147">
        <v>1</v>
      </c>
      <c r="AH147" t="s">
        <v>831</v>
      </c>
      <c r="AI147" t="s">
        <v>831</v>
      </c>
      <c r="AJ147" t="s">
        <v>1891</v>
      </c>
      <c r="AK147">
        <v>1</v>
      </c>
    </row>
    <row r="148" spans="1:37" x14ac:dyDescent="0.55000000000000004">
      <c r="A148" t="s">
        <v>981</v>
      </c>
      <c r="B148">
        <v>1</v>
      </c>
      <c r="C148" t="s">
        <v>831</v>
      </c>
      <c r="D148" t="s">
        <v>831</v>
      </c>
      <c r="E148" t="s">
        <v>831</v>
      </c>
      <c r="F148" t="s">
        <v>831</v>
      </c>
      <c r="G148" t="s">
        <v>982</v>
      </c>
      <c r="H148">
        <v>2</v>
      </c>
      <c r="I148" t="s">
        <v>983</v>
      </c>
      <c r="J148">
        <v>1</v>
      </c>
      <c r="K148" t="s">
        <v>984</v>
      </c>
      <c r="L148">
        <v>1</v>
      </c>
      <c r="M148" t="s">
        <v>985</v>
      </c>
      <c r="N148">
        <v>2</v>
      </c>
      <c r="O148" t="s">
        <v>986</v>
      </c>
      <c r="P148">
        <v>3</v>
      </c>
      <c r="Q148" t="s">
        <v>987</v>
      </c>
      <c r="R148">
        <v>1</v>
      </c>
      <c r="T148" t="s">
        <v>831</v>
      </c>
      <c r="U148" t="s">
        <v>831</v>
      </c>
      <c r="V148" t="s">
        <v>831</v>
      </c>
      <c r="W148" t="s">
        <v>831</v>
      </c>
      <c r="X148" t="s">
        <v>831</v>
      </c>
      <c r="Y148" t="s">
        <v>831</v>
      </c>
      <c r="Z148" t="s">
        <v>1355</v>
      </c>
      <c r="AA148">
        <v>1</v>
      </c>
      <c r="AB148" t="s">
        <v>446</v>
      </c>
      <c r="AC148">
        <v>1</v>
      </c>
      <c r="AD148" t="s">
        <v>1892</v>
      </c>
      <c r="AE148">
        <v>1</v>
      </c>
      <c r="AF148" t="s">
        <v>1893</v>
      </c>
      <c r="AG148">
        <v>1</v>
      </c>
      <c r="AH148" t="s">
        <v>831</v>
      </c>
      <c r="AI148" t="s">
        <v>831</v>
      </c>
      <c r="AJ148" t="s">
        <v>814</v>
      </c>
      <c r="AK148">
        <v>1</v>
      </c>
    </row>
    <row r="149" spans="1:37" x14ac:dyDescent="0.55000000000000004">
      <c r="A149" t="s">
        <v>988</v>
      </c>
      <c r="B149">
        <v>1</v>
      </c>
      <c r="C149" t="s">
        <v>831</v>
      </c>
      <c r="D149" t="s">
        <v>831</v>
      </c>
      <c r="E149" t="s">
        <v>831</v>
      </c>
      <c r="F149" t="s">
        <v>831</v>
      </c>
      <c r="G149" t="s">
        <v>607</v>
      </c>
      <c r="H149">
        <v>1</v>
      </c>
      <c r="I149" t="s">
        <v>750</v>
      </c>
      <c r="J149">
        <v>1</v>
      </c>
      <c r="K149" t="s">
        <v>543</v>
      </c>
      <c r="L149">
        <v>1</v>
      </c>
      <c r="M149" t="s">
        <v>989</v>
      </c>
      <c r="N149">
        <v>1</v>
      </c>
      <c r="O149" t="s">
        <v>990</v>
      </c>
      <c r="P149">
        <v>1</v>
      </c>
      <c r="Q149" t="s">
        <v>991</v>
      </c>
      <c r="R149">
        <v>1</v>
      </c>
      <c r="T149" t="s">
        <v>831</v>
      </c>
      <c r="U149" t="s">
        <v>831</v>
      </c>
      <c r="V149" t="s">
        <v>831</v>
      </c>
      <c r="W149" t="s">
        <v>831</v>
      </c>
      <c r="X149" t="s">
        <v>831</v>
      </c>
      <c r="Y149" t="s">
        <v>831</v>
      </c>
      <c r="Z149" t="s">
        <v>746</v>
      </c>
      <c r="AA149">
        <v>2</v>
      </c>
      <c r="AB149" t="s">
        <v>1894</v>
      </c>
      <c r="AC149">
        <v>1</v>
      </c>
      <c r="AD149" t="s">
        <v>593</v>
      </c>
      <c r="AE149">
        <v>1</v>
      </c>
      <c r="AF149" t="s">
        <v>827</v>
      </c>
      <c r="AG149">
        <v>2</v>
      </c>
      <c r="AH149" t="s">
        <v>831</v>
      </c>
      <c r="AI149" t="s">
        <v>831</v>
      </c>
      <c r="AJ149" t="s">
        <v>1395</v>
      </c>
      <c r="AK149">
        <v>1</v>
      </c>
    </row>
    <row r="150" spans="1:37" x14ac:dyDescent="0.55000000000000004">
      <c r="A150" t="s">
        <v>902</v>
      </c>
      <c r="B150">
        <v>1</v>
      </c>
      <c r="C150" t="s">
        <v>831</v>
      </c>
      <c r="D150" t="s">
        <v>831</v>
      </c>
      <c r="E150" t="s">
        <v>831</v>
      </c>
      <c r="F150" t="s">
        <v>831</v>
      </c>
      <c r="G150" t="s">
        <v>992</v>
      </c>
      <c r="H150">
        <v>1</v>
      </c>
      <c r="I150" t="s">
        <v>993</v>
      </c>
      <c r="J150">
        <v>1</v>
      </c>
      <c r="K150" t="s">
        <v>994</v>
      </c>
      <c r="L150">
        <v>1</v>
      </c>
      <c r="M150" t="s">
        <v>995</v>
      </c>
      <c r="N150">
        <v>1</v>
      </c>
      <c r="O150" t="s">
        <v>996</v>
      </c>
      <c r="P150">
        <v>3</v>
      </c>
      <c r="Q150" t="s">
        <v>770</v>
      </c>
      <c r="R150">
        <v>1</v>
      </c>
      <c r="T150" t="s">
        <v>831</v>
      </c>
      <c r="U150" t="s">
        <v>831</v>
      </c>
      <c r="V150" t="s">
        <v>831</v>
      </c>
      <c r="W150" t="s">
        <v>831</v>
      </c>
      <c r="X150" t="s">
        <v>831</v>
      </c>
      <c r="Y150" t="s">
        <v>831</v>
      </c>
      <c r="Z150" t="s">
        <v>1436</v>
      </c>
      <c r="AA150">
        <v>1</v>
      </c>
      <c r="AB150" t="s">
        <v>1010</v>
      </c>
      <c r="AC150">
        <v>1</v>
      </c>
      <c r="AD150" t="s">
        <v>550</v>
      </c>
      <c r="AE150">
        <v>3</v>
      </c>
      <c r="AF150" t="s">
        <v>1246</v>
      </c>
      <c r="AG150">
        <v>4</v>
      </c>
      <c r="AH150" t="s">
        <v>831</v>
      </c>
      <c r="AI150" t="s">
        <v>831</v>
      </c>
      <c r="AJ150" t="s">
        <v>1895</v>
      </c>
      <c r="AK150">
        <v>2</v>
      </c>
    </row>
    <row r="151" spans="1:37" x14ac:dyDescent="0.55000000000000004">
      <c r="A151" t="s">
        <v>997</v>
      </c>
      <c r="B151">
        <v>1</v>
      </c>
      <c r="C151" t="s">
        <v>831</v>
      </c>
      <c r="D151" t="s">
        <v>831</v>
      </c>
      <c r="E151" t="s">
        <v>831</v>
      </c>
      <c r="F151" t="s">
        <v>831</v>
      </c>
      <c r="G151" t="s">
        <v>996</v>
      </c>
      <c r="H151">
        <v>1</v>
      </c>
      <c r="I151" t="s">
        <v>625</v>
      </c>
      <c r="J151">
        <v>1</v>
      </c>
      <c r="K151" t="s">
        <v>279</v>
      </c>
      <c r="L151">
        <v>6</v>
      </c>
      <c r="M151" t="s">
        <v>998</v>
      </c>
      <c r="N151">
        <v>1</v>
      </c>
      <c r="O151" t="s">
        <v>999</v>
      </c>
      <c r="P151">
        <v>1</v>
      </c>
      <c r="Q151" t="s">
        <v>650</v>
      </c>
      <c r="R151">
        <v>1</v>
      </c>
      <c r="T151" t="s">
        <v>831</v>
      </c>
      <c r="U151" t="s">
        <v>831</v>
      </c>
      <c r="V151" t="s">
        <v>831</v>
      </c>
      <c r="W151" t="s">
        <v>831</v>
      </c>
      <c r="X151" t="s">
        <v>831</v>
      </c>
      <c r="Y151" t="s">
        <v>831</v>
      </c>
      <c r="Z151" t="s">
        <v>1896</v>
      </c>
      <c r="AA151">
        <v>1</v>
      </c>
      <c r="AB151" t="s">
        <v>1308</v>
      </c>
      <c r="AC151">
        <v>2</v>
      </c>
      <c r="AD151" t="s">
        <v>1897</v>
      </c>
      <c r="AE151">
        <v>1</v>
      </c>
      <c r="AF151" t="s">
        <v>1898</v>
      </c>
      <c r="AG151">
        <v>1</v>
      </c>
      <c r="AH151" t="s">
        <v>831</v>
      </c>
      <c r="AI151" t="s">
        <v>831</v>
      </c>
      <c r="AJ151" t="s">
        <v>1899</v>
      </c>
      <c r="AK151">
        <v>1</v>
      </c>
    </row>
    <row r="152" spans="1:37" x14ac:dyDescent="0.55000000000000004">
      <c r="A152" t="s">
        <v>1000</v>
      </c>
      <c r="B152">
        <v>2</v>
      </c>
      <c r="C152" t="s">
        <v>831</v>
      </c>
      <c r="D152" t="s">
        <v>831</v>
      </c>
      <c r="E152" t="s">
        <v>831</v>
      </c>
      <c r="F152" t="s">
        <v>831</v>
      </c>
      <c r="G152" t="s">
        <v>1001</v>
      </c>
      <c r="H152">
        <v>1</v>
      </c>
      <c r="I152" t="s">
        <v>446</v>
      </c>
      <c r="J152">
        <v>1</v>
      </c>
      <c r="K152" t="s">
        <v>436</v>
      </c>
      <c r="L152">
        <v>2</v>
      </c>
      <c r="M152" t="s">
        <v>1002</v>
      </c>
      <c r="N152">
        <v>1</v>
      </c>
      <c r="O152" t="s">
        <v>640</v>
      </c>
      <c r="P152">
        <v>2</v>
      </c>
      <c r="Q152" t="s">
        <v>1003</v>
      </c>
      <c r="R152">
        <v>4</v>
      </c>
      <c r="T152" t="s">
        <v>831</v>
      </c>
      <c r="U152" t="s">
        <v>831</v>
      </c>
      <c r="V152" t="s">
        <v>831</v>
      </c>
      <c r="W152" t="s">
        <v>831</v>
      </c>
      <c r="X152" t="s">
        <v>831</v>
      </c>
      <c r="Y152" t="s">
        <v>831</v>
      </c>
      <c r="Z152" t="s">
        <v>1798</v>
      </c>
      <c r="AA152">
        <v>1</v>
      </c>
      <c r="AB152" t="s">
        <v>786</v>
      </c>
      <c r="AC152">
        <v>2</v>
      </c>
      <c r="AD152" t="s">
        <v>849</v>
      </c>
      <c r="AE152">
        <v>2</v>
      </c>
      <c r="AF152" t="s">
        <v>1199</v>
      </c>
      <c r="AG152">
        <v>1</v>
      </c>
      <c r="AH152" t="s">
        <v>831</v>
      </c>
      <c r="AI152" t="s">
        <v>831</v>
      </c>
      <c r="AJ152" t="s">
        <v>620</v>
      </c>
      <c r="AK152">
        <v>4</v>
      </c>
    </row>
    <row r="153" spans="1:37" x14ac:dyDescent="0.55000000000000004">
      <c r="A153" t="s">
        <v>1004</v>
      </c>
      <c r="B153">
        <v>1</v>
      </c>
      <c r="C153" t="s">
        <v>831</v>
      </c>
      <c r="D153" t="s">
        <v>831</v>
      </c>
      <c r="E153" t="s">
        <v>831</v>
      </c>
      <c r="F153" t="s">
        <v>831</v>
      </c>
      <c r="G153" t="s">
        <v>621</v>
      </c>
      <c r="H153">
        <v>1</v>
      </c>
      <c r="I153" t="s">
        <v>1005</v>
      </c>
      <c r="J153">
        <v>3</v>
      </c>
      <c r="K153" t="s">
        <v>855</v>
      </c>
      <c r="L153">
        <v>2</v>
      </c>
      <c r="M153" t="s">
        <v>1006</v>
      </c>
      <c r="N153">
        <v>1</v>
      </c>
      <c r="O153" t="s">
        <v>1007</v>
      </c>
      <c r="P153">
        <v>1</v>
      </c>
      <c r="Q153" t="s">
        <v>1008</v>
      </c>
      <c r="R153">
        <v>2</v>
      </c>
      <c r="T153" t="s">
        <v>831</v>
      </c>
      <c r="U153" t="s">
        <v>831</v>
      </c>
      <c r="V153" t="s">
        <v>831</v>
      </c>
      <c r="W153" t="s">
        <v>831</v>
      </c>
      <c r="X153" t="s">
        <v>831</v>
      </c>
      <c r="Y153" t="s">
        <v>831</v>
      </c>
      <c r="Z153" t="s">
        <v>1900</v>
      </c>
      <c r="AA153">
        <v>2</v>
      </c>
      <c r="AB153" t="s">
        <v>793</v>
      </c>
      <c r="AC153">
        <v>3</v>
      </c>
      <c r="AD153" t="s">
        <v>1901</v>
      </c>
      <c r="AE153">
        <v>1</v>
      </c>
      <c r="AF153" t="s">
        <v>1902</v>
      </c>
      <c r="AG153">
        <v>2</v>
      </c>
      <c r="AH153" t="s">
        <v>831</v>
      </c>
      <c r="AI153" t="s">
        <v>831</v>
      </c>
      <c r="AJ153" t="s">
        <v>634</v>
      </c>
      <c r="AK153">
        <v>4</v>
      </c>
    </row>
    <row r="154" spans="1:37" x14ac:dyDescent="0.55000000000000004">
      <c r="A154" t="s">
        <v>1009</v>
      </c>
      <c r="B154">
        <v>3</v>
      </c>
      <c r="C154" t="s">
        <v>831</v>
      </c>
      <c r="D154" t="s">
        <v>831</v>
      </c>
      <c r="E154" t="s">
        <v>831</v>
      </c>
      <c r="F154" t="s">
        <v>831</v>
      </c>
      <c r="G154" t="s">
        <v>629</v>
      </c>
      <c r="H154">
        <v>1</v>
      </c>
      <c r="I154" t="s">
        <v>1010</v>
      </c>
      <c r="J154">
        <v>1</v>
      </c>
      <c r="K154" t="s">
        <v>1011</v>
      </c>
      <c r="L154">
        <v>1</v>
      </c>
      <c r="M154" t="s">
        <v>1012</v>
      </c>
      <c r="N154">
        <v>1</v>
      </c>
      <c r="O154" t="s">
        <v>1013</v>
      </c>
      <c r="P154">
        <v>1</v>
      </c>
      <c r="Q154" t="s">
        <v>576</v>
      </c>
      <c r="R154">
        <v>1</v>
      </c>
      <c r="T154" t="s">
        <v>831</v>
      </c>
      <c r="U154" t="s">
        <v>831</v>
      </c>
      <c r="V154" t="s">
        <v>831</v>
      </c>
      <c r="W154" t="s">
        <v>831</v>
      </c>
      <c r="X154" t="s">
        <v>831</v>
      </c>
      <c r="Y154" t="s">
        <v>831</v>
      </c>
      <c r="Z154" t="s">
        <v>1903</v>
      </c>
      <c r="AA154">
        <v>3</v>
      </c>
      <c r="AB154" t="s">
        <v>652</v>
      </c>
      <c r="AC154">
        <v>1</v>
      </c>
      <c r="AD154" t="s">
        <v>1904</v>
      </c>
      <c r="AE154">
        <v>1</v>
      </c>
      <c r="AF154" t="s">
        <v>1450</v>
      </c>
      <c r="AG154">
        <v>1</v>
      </c>
      <c r="AH154" t="s">
        <v>831</v>
      </c>
      <c r="AI154" t="s">
        <v>831</v>
      </c>
      <c r="AJ154" t="s">
        <v>829</v>
      </c>
      <c r="AK154">
        <v>2</v>
      </c>
    </row>
    <row r="155" spans="1:37" x14ac:dyDescent="0.55000000000000004">
      <c r="A155" t="s">
        <v>1014</v>
      </c>
      <c r="B155">
        <v>1</v>
      </c>
      <c r="C155" t="s">
        <v>831</v>
      </c>
      <c r="D155" t="s">
        <v>831</v>
      </c>
      <c r="E155" t="s">
        <v>831</v>
      </c>
      <c r="F155" t="s">
        <v>831</v>
      </c>
      <c r="G155" t="s">
        <v>1015</v>
      </c>
      <c r="H155">
        <v>1</v>
      </c>
      <c r="I155" t="s">
        <v>1016</v>
      </c>
      <c r="J155">
        <v>1</v>
      </c>
      <c r="K155" t="s">
        <v>449</v>
      </c>
      <c r="L155">
        <v>2</v>
      </c>
      <c r="M155" t="s">
        <v>1017</v>
      </c>
      <c r="N155">
        <v>1</v>
      </c>
      <c r="O155" t="s">
        <v>1018</v>
      </c>
      <c r="P155">
        <v>1</v>
      </c>
      <c r="Q155" t="s">
        <v>584</v>
      </c>
      <c r="R155">
        <v>1</v>
      </c>
      <c r="T155" t="s">
        <v>831</v>
      </c>
      <c r="U155" t="s">
        <v>831</v>
      </c>
      <c r="V155" t="s">
        <v>831</v>
      </c>
      <c r="W155" t="s">
        <v>831</v>
      </c>
      <c r="X155" t="s">
        <v>831</v>
      </c>
      <c r="Y155" t="s">
        <v>831</v>
      </c>
      <c r="Z155" t="s">
        <v>1905</v>
      </c>
      <c r="AA155">
        <v>1</v>
      </c>
      <c r="AB155" t="s">
        <v>800</v>
      </c>
      <c r="AC155">
        <v>1</v>
      </c>
      <c r="AD155" t="s">
        <v>538</v>
      </c>
      <c r="AE155">
        <v>1</v>
      </c>
      <c r="AF155" t="s">
        <v>1906</v>
      </c>
      <c r="AG155">
        <v>2</v>
      </c>
      <c r="AH155" t="s">
        <v>831</v>
      </c>
      <c r="AI155" t="s">
        <v>831</v>
      </c>
      <c r="AJ155" t="s">
        <v>1907</v>
      </c>
      <c r="AK155">
        <v>1</v>
      </c>
    </row>
    <row r="156" spans="1:37" x14ac:dyDescent="0.55000000000000004">
      <c r="A156" t="s">
        <v>693</v>
      </c>
      <c r="B156">
        <v>1</v>
      </c>
      <c r="C156" t="s">
        <v>831</v>
      </c>
      <c r="D156" t="s">
        <v>831</v>
      </c>
      <c r="E156" t="s">
        <v>831</v>
      </c>
      <c r="F156" t="s">
        <v>831</v>
      </c>
      <c r="G156" t="s">
        <v>1019</v>
      </c>
      <c r="H156">
        <v>1</v>
      </c>
      <c r="I156" t="s">
        <v>1020</v>
      </c>
      <c r="J156">
        <v>1</v>
      </c>
      <c r="K156" t="s">
        <v>1021</v>
      </c>
      <c r="L156">
        <v>1</v>
      </c>
      <c r="M156" t="s">
        <v>1022</v>
      </c>
      <c r="N156">
        <v>1</v>
      </c>
      <c r="O156" t="s">
        <v>1023</v>
      </c>
      <c r="P156">
        <v>1</v>
      </c>
      <c r="Q156" t="s">
        <v>1024</v>
      </c>
      <c r="R156">
        <v>2</v>
      </c>
      <c r="T156" t="s">
        <v>831</v>
      </c>
      <c r="U156" t="s">
        <v>831</v>
      </c>
      <c r="V156" t="s">
        <v>831</v>
      </c>
      <c r="W156" t="s">
        <v>831</v>
      </c>
      <c r="X156" t="s">
        <v>831</v>
      </c>
      <c r="Y156" t="s">
        <v>831</v>
      </c>
      <c r="Z156" t="s">
        <v>782</v>
      </c>
      <c r="AA156">
        <v>3</v>
      </c>
      <c r="AB156" t="s">
        <v>858</v>
      </c>
      <c r="AC156">
        <v>1</v>
      </c>
      <c r="AD156" t="s">
        <v>571</v>
      </c>
      <c r="AE156">
        <v>2</v>
      </c>
      <c r="AF156" t="s">
        <v>831</v>
      </c>
      <c r="AG156" t="s">
        <v>831</v>
      </c>
      <c r="AH156" t="s">
        <v>831</v>
      </c>
      <c r="AI156" t="s">
        <v>831</v>
      </c>
      <c r="AJ156" t="s">
        <v>990</v>
      </c>
      <c r="AK156">
        <v>2</v>
      </c>
    </row>
    <row r="157" spans="1:37" x14ac:dyDescent="0.55000000000000004">
      <c r="A157" t="s">
        <v>1025</v>
      </c>
      <c r="B157">
        <v>1</v>
      </c>
      <c r="C157" t="s">
        <v>831</v>
      </c>
      <c r="D157" t="s">
        <v>831</v>
      </c>
      <c r="E157" t="s">
        <v>831</v>
      </c>
      <c r="F157" t="s">
        <v>831</v>
      </c>
      <c r="G157" t="s">
        <v>1026</v>
      </c>
      <c r="H157">
        <v>1</v>
      </c>
      <c r="I157" t="s">
        <v>780</v>
      </c>
      <c r="J157">
        <v>1</v>
      </c>
      <c r="K157" t="s">
        <v>538</v>
      </c>
      <c r="L157">
        <v>1</v>
      </c>
      <c r="M157" t="s">
        <v>1027</v>
      </c>
      <c r="N157">
        <v>6</v>
      </c>
      <c r="O157" t="s">
        <v>1028</v>
      </c>
      <c r="P157">
        <v>1</v>
      </c>
      <c r="Q157" t="s">
        <v>370</v>
      </c>
      <c r="R157">
        <v>2</v>
      </c>
      <c r="T157" t="s">
        <v>831</v>
      </c>
      <c r="U157" t="s">
        <v>831</v>
      </c>
      <c r="V157" t="s">
        <v>831</v>
      </c>
      <c r="W157" t="s">
        <v>831</v>
      </c>
      <c r="X157" t="s">
        <v>831</v>
      </c>
      <c r="Y157" t="s">
        <v>831</v>
      </c>
      <c r="Z157" t="s">
        <v>1715</v>
      </c>
      <c r="AA157">
        <v>1</v>
      </c>
      <c r="AB157" t="s">
        <v>1908</v>
      </c>
      <c r="AC157">
        <v>1</v>
      </c>
      <c r="AD157" t="s">
        <v>299</v>
      </c>
      <c r="AE157">
        <v>2</v>
      </c>
      <c r="AF157" t="s">
        <v>831</v>
      </c>
      <c r="AG157" t="s">
        <v>831</v>
      </c>
      <c r="AH157" t="s">
        <v>831</v>
      </c>
      <c r="AI157" t="s">
        <v>831</v>
      </c>
      <c r="AJ157" t="s">
        <v>841</v>
      </c>
      <c r="AK157">
        <v>1</v>
      </c>
    </row>
    <row r="158" spans="1:37" x14ac:dyDescent="0.55000000000000004">
      <c r="A158" t="s">
        <v>1029</v>
      </c>
      <c r="B158">
        <v>2</v>
      </c>
      <c r="C158" t="s">
        <v>831</v>
      </c>
      <c r="D158" t="s">
        <v>831</v>
      </c>
      <c r="E158" t="s">
        <v>831</v>
      </c>
      <c r="F158" t="s">
        <v>831</v>
      </c>
      <c r="G158" t="s">
        <v>1030</v>
      </c>
      <c r="H158">
        <v>1</v>
      </c>
      <c r="I158" t="s">
        <v>1031</v>
      </c>
      <c r="J158">
        <v>1</v>
      </c>
      <c r="K158" t="s">
        <v>571</v>
      </c>
      <c r="L158">
        <v>1</v>
      </c>
      <c r="M158" t="s">
        <v>1032</v>
      </c>
      <c r="N158">
        <v>1</v>
      </c>
      <c r="O158" t="s">
        <v>902</v>
      </c>
      <c r="P158">
        <v>1</v>
      </c>
      <c r="Q158" t="s">
        <v>1033</v>
      </c>
      <c r="R158">
        <v>1</v>
      </c>
      <c r="T158" t="s">
        <v>831</v>
      </c>
      <c r="U158" t="s">
        <v>831</v>
      </c>
      <c r="V158" t="s">
        <v>831</v>
      </c>
      <c r="W158" t="s">
        <v>831</v>
      </c>
      <c r="X158" t="s">
        <v>831</v>
      </c>
      <c r="Y158" t="s">
        <v>831</v>
      </c>
      <c r="Z158" t="s">
        <v>1909</v>
      </c>
      <c r="AA158">
        <v>2</v>
      </c>
      <c r="AB158" t="s">
        <v>1910</v>
      </c>
      <c r="AC158">
        <v>1</v>
      </c>
      <c r="AD158" t="s">
        <v>883</v>
      </c>
      <c r="AE158">
        <v>1</v>
      </c>
      <c r="AF158" t="s">
        <v>831</v>
      </c>
      <c r="AG158" t="s">
        <v>831</v>
      </c>
      <c r="AH158" t="s">
        <v>831</v>
      </c>
      <c r="AI158" t="s">
        <v>831</v>
      </c>
      <c r="AJ158" t="s">
        <v>1828</v>
      </c>
      <c r="AK158">
        <v>2</v>
      </c>
    </row>
    <row r="159" spans="1:37" x14ac:dyDescent="0.55000000000000004">
      <c r="A159" t="s">
        <v>1034</v>
      </c>
      <c r="B159">
        <v>1</v>
      </c>
      <c r="C159" t="s">
        <v>831</v>
      </c>
      <c r="D159" t="s">
        <v>831</v>
      </c>
      <c r="E159" t="s">
        <v>831</v>
      </c>
      <c r="F159" t="s">
        <v>831</v>
      </c>
      <c r="G159" t="s">
        <v>897</v>
      </c>
      <c r="H159">
        <v>1</v>
      </c>
      <c r="I159" t="s">
        <v>793</v>
      </c>
      <c r="J159">
        <v>4</v>
      </c>
      <c r="K159" t="s">
        <v>1035</v>
      </c>
      <c r="L159">
        <v>1</v>
      </c>
      <c r="M159" t="s">
        <v>1036</v>
      </c>
      <c r="N159">
        <v>1</v>
      </c>
      <c r="O159" t="s">
        <v>1037</v>
      </c>
      <c r="P159">
        <v>2</v>
      </c>
      <c r="Q159" t="s">
        <v>597</v>
      </c>
      <c r="R159">
        <v>1</v>
      </c>
      <c r="T159" t="s">
        <v>831</v>
      </c>
      <c r="U159" t="s">
        <v>831</v>
      </c>
      <c r="V159" t="s">
        <v>831</v>
      </c>
      <c r="W159" t="s">
        <v>831</v>
      </c>
      <c r="X159" t="s">
        <v>831</v>
      </c>
      <c r="Y159" t="s">
        <v>831</v>
      </c>
      <c r="Z159" t="s">
        <v>1244</v>
      </c>
      <c r="AA159">
        <v>1</v>
      </c>
      <c r="AB159" t="s">
        <v>808</v>
      </c>
      <c r="AC159">
        <v>1</v>
      </c>
      <c r="AD159" t="s">
        <v>893</v>
      </c>
      <c r="AE159">
        <v>3</v>
      </c>
      <c r="AF159" t="s">
        <v>831</v>
      </c>
      <c r="AG159" t="s">
        <v>831</v>
      </c>
      <c r="AH159" t="s">
        <v>831</v>
      </c>
      <c r="AI159" t="s">
        <v>831</v>
      </c>
      <c r="AJ159" t="s">
        <v>944</v>
      </c>
      <c r="AK159">
        <v>2</v>
      </c>
    </row>
    <row r="160" spans="1:37" x14ac:dyDescent="0.55000000000000004">
      <c r="A160" t="s">
        <v>1038</v>
      </c>
      <c r="B160">
        <v>1</v>
      </c>
      <c r="C160" t="s">
        <v>831</v>
      </c>
      <c r="D160" t="s">
        <v>831</v>
      </c>
      <c r="E160" t="s">
        <v>831</v>
      </c>
      <c r="F160" t="s">
        <v>831</v>
      </c>
      <c r="G160" t="s">
        <v>1037</v>
      </c>
      <c r="H160">
        <v>1</v>
      </c>
      <c r="I160" t="s">
        <v>808</v>
      </c>
      <c r="J160">
        <v>1</v>
      </c>
      <c r="K160" t="s">
        <v>456</v>
      </c>
      <c r="L160">
        <v>1</v>
      </c>
      <c r="M160" t="s">
        <v>795</v>
      </c>
      <c r="N160">
        <v>1</v>
      </c>
      <c r="O160" t="s">
        <v>1039</v>
      </c>
      <c r="P160">
        <v>2</v>
      </c>
      <c r="Q160" t="s">
        <v>336</v>
      </c>
      <c r="R160">
        <v>1</v>
      </c>
      <c r="T160" t="s">
        <v>831</v>
      </c>
      <c r="U160" t="s">
        <v>831</v>
      </c>
      <c r="V160" t="s">
        <v>831</v>
      </c>
      <c r="W160" t="s">
        <v>831</v>
      </c>
      <c r="X160" t="s">
        <v>831</v>
      </c>
      <c r="Y160" t="s">
        <v>831</v>
      </c>
      <c r="Z160" t="s">
        <v>832</v>
      </c>
      <c r="AA160">
        <v>4</v>
      </c>
      <c r="AB160" t="s">
        <v>1911</v>
      </c>
      <c r="AC160">
        <v>1</v>
      </c>
      <c r="AD160" t="s">
        <v>1047</v>
      </c>
      <c r="AE160">
        <v>2</v>
      </c>
      <c r="AF160" t="s">
        <v>831</v>
      </c>
      <c r="AG160" t="s">
        <v>831</v>
      </c>
      <c r="AH160" t="s">
        <v>831</v>
      </c>
      <c r="AI160" t="s">
        <v>831</v>
      </c>
      <c r="AJ160" t="s">
        <v>1912</v>
      </c>
      <c r="AK160">
        <v>1</v>
      </c>
    </row>
    <row r="161" spans="1:37" x14ac:dyDescent="0.55000000000000004">
      <c r="A161" t="s">
        <v>1040</v>
      </c>
      <c r="B161">
        <v>1</v>
      </c>
      <c r="C161" t="s">
        <v>831</v>
      </c>
      <c r="D161" t="s">
        <v>831</v>
      </c>
      <c r="E161" t="s">
        <v>831</v>
      </c>
      <c r="F161" t="s">
        <v>831</v>
      </c>
      <c r="G161" t="s">
        <v>1041</v>
      </c>
      <c r="H161">
        <v>1</v>
      </c>
      <c r="I161" t="s">
        <v>1042</v>
      </c>
      <c r="J161">
        <v>1</v>
      </c>
      <c r="K161" t="s">
        <v>299</v>
      </c>
      <c r="L161">
        <v>4</v>
      </c>
      <c r="M161" t="s">
        <v>1043</v>
      </c>
      <c r="N161">
        <v>1</v>
      </c>
      <c r="O161" t="s">
        <v>1044</v>
      </c>
      <c r="P161">
        <v>1</v>
      </c>
      <c r="Q161" t="s">
        <v>1045</v>
      </c>
      <c r="R161">
        <v>2</v>
      </c>
      <c r="T161" t="s">
        <v>831</v>
      </c>
      <c r="U161" t="s">
        <v>831</v>
      </c>
      <c r="V161" t="s">
        <v>831</v>
      </c>
      <c r="W161" t="s">
        <v>831</v>
      </c>
      <c r="X161" t="s">
        <v>831</v>
      </c>
      <c r="Y161" t="s">
        <v>831</v>
      </c>
      <c r="Z161" t="s">
        <v>1913</v>
      </c>
      <c r="AA161">
        <v>1</v>
      </c>
      <c r="AB161" t="s">
        <v>885</v>
      </c>
      <c r="AC161">
        <v>8</v>
      </c>
      <c r="AD161" t="s">
        <v>1914</v>
      </c>
      <c r="AE161">
        <v>1</v>
      </c>
      <c r="AF161" t="s">
        <v>831</v>
      </c>
      <c r="AG161" t="s">
        <v>831</v>
      </c>
      <c r="AH161" t="s">
        <v>831</v>
      </c>
      <c r="AI161" t="s">
        <v>831</v>
      </c>
      <c r="AJ161" t="s">
        <v>955</v>
      </c>
      <c r="AK161">
        <v>1</v>
      </c>
    </row>
    <row r="162" spans="1:37" x14ac:dyDescent="0.55000000000000004">
      <c r="A162" t="s">
        <v>720</v>
      </c>
      <c r="B162">
        <v>1</v>
      </c>
      <c r="C162" t="s">
        <v>831</v>
      </c>
      <c r="D162" t="s">
        <v>831</v>
      </c>
      <c r="E162" t="s">
        <v>831</v>
      </c>
      <c r="F162" t="s">
        <v>831</v>
      </c>
      <c r="G162" t="s">
        <v>1046</v>
      </c>
      <c r="H162">
        <v>1</v>
      </c>
      <c r="I162" t="s">
        <v>675</v>
      </c>
      <c r="J162">
        <v>3</v>
      </c>
      <c r="K162" t="s">
        <v>1047</v>
      </c>
      <c r="L162">
        <v>1</v>
      </c>
      <c r="M162" t="s">
        <v>1048</v>
      </c>
      <c r="N162">
        <v>1</v>
      </c>
      <c r="O162" t="s">
        <v>1049</v>
      </c>
      <c r="P162">
        <v>1</v>
      </c>
      <c r="Q162" t="s">
        <v>341</v>
      </c>
      <c r="R162">
        <v>2</v>
      </c>
      <c r="T162" t="s">
        <v>831</v>
      </c>
      <c r="U162" t="s">
        <v>831</v>
      </c>
      <c r="V162" t="s">
        <v>831</v>
      </c>
      <c r="W162" t="s">
        <v>831</v>
      </c>
      <c r="X162" t="s">
        <v>831</v>
      </c>
      <c r="Y162" t="s">
        <v>831</v>
      </c>
      <c r="Z162" t="s">
        <v>1246</v>
      </c>
      <c r="AA162">
        <v>1</v>
      </c>
      <c r="AB162" t="s">
        <v>895</v>
      </c>
      <c r="AC162">
        <v>3</v>
      </c>
      <c r="AD162" t="s">
        <v>899</v>
      </c>
      <c r="AE162">
        <v>3</v>
      </c>
      <c r="AF162" t="s">
        <v>831</v>
      </c>
      <c r="AG162" t="s">
        <v>831</v>
      </c>
      <c r="AH162" t="s">
        <v>831</v>
      </c>
      <c r="AI162" t="s">
        <v>831</v>
      </c>
      <c r="AJ162" t="s">
        <v>1161</v>
      </c>
      <c r="AK162">
        <v>1</v>
      </c>
    </row>
    <row r="163" spans="1:37" x14ac:dyDescent="0.55000000000000004">
      <c r="A163" t="s">
        <v>746</v>
      </c>
      <c r="B163">
        <v>1</v>
      </c>
      <c r="C163" t="s">
        <v>831</v>
      </c>
      <c r="D163" t="s">
        <v>831</v>
      </c>
      <c r="E163" t="s">
        <v>831</v>
      </c>
      <c r="F163" t="s">
        <v>831</v>
      </c>
      <c r="G163" t="s">
        <v>919</v>
      </c>
      <c r="H163">
        <v>2</v>
      </c>
      <c r="I163" t="s">
        <v>876</v>
      </c>
      <c r="J163">
        <v>1</v>
      </c>
      <c r="K163" t="s">
        <v>1050</v>
      </c>
      <c r="L163">
        <v>2</v>
      </c>
      <c r="M163" t="s">
        <v>1051</v>
      </c>
      <c r="N163">
        <v>1</v>
      </c>
      <c r="O163" t="s">
        <v>1052</v>
      </c>
      <c r="P163">
        <v>1</v>
      </c>
      <c r="Q163" t="s">
        <v>1053</v>
      </c>
      <c r="R163">
        <v>3</v>
      </c>
      <c r="T163" t="s">
        <v>831</v>
      </c>
      <c r="U163" t="s">
        <v>831</v>
      </c>
      <c r="V163" t="s">
        <v>831</v>
      </c>
      <c r="W163" t="s">
        <v>831</v>
      </c>
      <c r="X163" t="s">
        <v>831</v>
      </c>
      <c r="Y163" t="s">
        <v>831</v>
      </c>
      <c r="Z163" t="s">
        <v>1248</v>
      </c>
      <c r="AA163">
        <v>1</v>
      </c>
      <c r="AB163" t="s">
        <v>1915</v>
      </c>
      <c r="AC163">
        <v>1</v>
      </c>
      <c r="AD163" t="s">
        <v>1916</v>
      </c>
      <c r="AE163">
        <v>2</v>
      </c>
      <c r="AF163" t="s">
        <v>831</v>
      </c>
      <c r="AG163" t="s">
        <v>831</v>
      </c>
      <c r="AH163" t="s">
        <v>831</v>
      </c>
      <c r="AI163" t="s">
        <v>831</v>
      </c>
      <c r="AJ163" t="s">
        <v>1917</v>
      </c>
      <c r="AK163">
        <v>2</v>
      </c>
    </row>
    <row r="164" spans="1:37" x14ac:dyDescent="0.55000000000000004">
      <c r="A164" t="s">
        <v>1054</v>
      </c>
      <c r="B164">
        <v>1</v>
      </c>
      <c r="C164" t="s">
        <v>831</v>
      </c>
      <c r="D164" t="s">
        <v>831</v>
      </c>
      <c r="E164" t="s">
        <v>831</v>
      </c>
      <c r="F164" t="s">
        <v>831</v>
      </c>
      <c r="G164" t="s">
        <v>1055</v>
      </c>
      <c r="H164">
        <v>2</v>
      </c>
      <c r="I164" t="s">
        <v>1056</v>
      </c>
      <c r="J164">
        <v>1</v>
      </c>
      <c r="K164" t="s">
        <v>1057</v>
      </c>
      <c r="L164">
        <v>1</v>
      </c>
      <c r="M164" t="s">
        <v>1058</v>
      </c>
      <c r="N164">
        <v>1</v>
      </c>
      <c r="O164" t="s">
        <v>919</v>
      </c>
      <c r="P164">
        <v>1</v>
      </c>
      <c r="Q164" t="s">
        <v>870</v>
      </c>
      <c r="R164">
        <v>1</v>
      </c>
      <c r="T164" t="s">
        <v>831</v>
      </c>
      <c r="U164" t="s">
        <v>831</v>
      </c>
      <c r="V164" t="s">
        <v>831</v>
      </c>
      <c r="W164" t="s">
        <v>831</v>
      </c>
      <c r="X164" t="s">
        <v>831</v>
      </c>
      <c r="Y164" t="s">
        <v>831</v>
      </c>
      <c r="Z164" t="s">
        <v>1051</v>
      </c>
      <c r="AA164">
        <v>1</v>
      </c>
      <c r="AB164" t="s">
        <v>1918</v>
      </c>
      <c r="AC164">
        <v>2</v>
      </c>
      <c r="AD164" t="s">
        <v>474</v>
      </c>
      <c r="AE164">
        <v>3</v>
      </c>
      <c r="AF164" t="s">
        <v>831</v>
      </c>
      <c r="AG164" t="s">
        <v>831</v>
      </c>
      <c r="AH164" t="s">
        <v>831</v>
      </c>
      <c r="AI164" t="s">
        <v>831</v>
      </c>
      <c r="AJ164" t="s">
        <v>1919</v>
      </c>
      <c r="AK164">
        <v>6</v>
      </c>
    </row>
    <row r="165" spans="1:37" x14ac:dyDescent="0.55000000000000004">
      <c r="A165" t="s">
        <v>1059</v>
      </c>
      <c r="B165">
        <v>2</v>
      </c>
      <c r="C165" t="s">
        <v>831</v>
      </c>
      <c r="D165" t="s">
        <v>831</v>
      </c>
      <c r="E165" t="s">
        <v>831</v>
      </c>
      <c r="F165" t="s">
        <v>831</v>
      </c>
      <c r="G165" t="s">
        <v>1060</v>
      </c>
      <c r="H165">
        <v>2</v>
      </c>
      <c r="I165" t="s">
        <v>1061</v>
      </c>
      <c r="J165">
        <v>1</v>
      </c>
      <c r="K165" t="s">
        <v>1062</v>
      </c>
      <c r="L165">
        <v>1</v>
      </c>
      <c r="M165" t="s">
        <v>1063</v>
      </c>
      <c r="N165">
        <v>1</v>
      </c>
      <c r="O165" t="s">
        <v>679</v>
      </c>
      <c r="P165">
        <v>5</v>
      </c>
      <c r="Q165" t="s">
        <v>1064</v>
      </c>
      <c r="R165">
        <v>1</v>
      </c>
      <c r="T165" t="s">
        <v>831</v>
      </c>
      <c r="U165" t="s">
        <v>831</v>
      </c>
      <c r="V165" t="s">
        <v>831</v>
      </c>
      <c r="W165" t="s">
        <v>831</v>
      </c>
      <c r="X165" t="s">
        <v>831</v>
      </c>
      <c r="Y165" t="s">
        <v>831</v>
      </c>
      <c r="Z165" t="s">
        <v>862</v>
      </c>
      <c r="AA165">
        <v>1</v>
      </c>
      <c r="AB165" t="s">
        <v>1353</v>
      </c>
      <c r="AC165">
        <v>3</v>
      </c>
      <c r="AD165" t="s">
        <v>1062</v>
      </c>
      <c r="AE165">
        <v>1</v>
      </c>
      <c r="AF165" t="s">
        <v>831</v>
      </c>
      <c r="AG165" t="s">
        <v>831</v>
      </c>
      <c r="AH165" t="s">
        <v>831</v>
      </c>
      <c r="AI165" t="s">
        <v>831</v>
      </c>
      <c r="AJ165" t="s">
        <v>1755</v>
      </c>
      <c r="AK165">
        <v>2</v>
      </c>
    </row>
    <row r="166" spans="1:37" x14ac:dyDescent="0.55000000000000004">
      <c r="A166" t="s">
        <v>1065</v>
      </c>
      <c r="B166">
        <v>1</v>
      </c>
      <c r="C166" t="s">
        <v>831</v>
      </c>
      <c r="D166" t="s">
        <v>831</v>
      </c>
      <c r="E166" t="s">
        <v>831</v>
      </c>
      <c r="F166" t="s">
        <v>831</v>
      </c>
      <c r="G166" t="s">
        <v>1066</v>
      </c>
      <c r="H166">
        <v>1</v>
      </c>
      <c r="I166" t="s">
        <v>534</v>
      </c>
      <c r="J166">
        <v>2</v>
      </c>
      <c r="K166" t="s">
        <v>1067</v>
      </c>
      <c r="L166">
        <v>1</v>
      </c>
      <c r="M166" t="s">
        <v>1068</v>
      </c>
      <c r="N166">
        <v>1</v>
      </c>
      <c r="O166" t="s">
        <v>1069</v>
      </c>
      <c r="P166">
        <v>1</v>
      </c>
      <c r="Q166" t="s">
        <v>1070</v>
      </c>
      <c r="R166">
        <v>1</v>
      </c>
      <c r="T166" t="s">
        <v>831</v>
      </c>
      <c r="U166" t="s">
        <v>831</v>
      </c>
      <c r="V166" t="s">
        <v>831</v>
      </c>
      <c r="W166" t="s">
        <v>831</v>
      </c>
      <c r="X166" t="s">
        <v>831</v>
      </c>
      <c r="Y166" t="s">
        <v>831</v>
      </c>
      <c r="Z166" t="s">
        <v>1920</v>
      </c>
      <c r="AA166">
        <v>1</v>
      </c>
      <c r="AB166" t="s">
        <v>500</v>
      </c>
      <c r="AC166">
        <v>1</v>
      </c>
      <c r="AD166" t="s">
        <v>480</v>
      </c>
      <c r="AE166">
        <v>4</v>
      </c>
      <c r="AF166" t="s">
        <v>831</v>
      </c>
      <c r="AG166" t="s">
        <v>831</v>
      </c>
      <c r="AH166" t="s">
        <v>831</v>
      </c>
      <c r="AI166" t="s">
        <v>831</v>
      </c>
      <c r="AJ166" t="s">
        <v>1921</v>
      </c>
      <c r="AK166">
        <v>1</v>
      </c>
    </row>
    <row r="167" spans="1:37" x14ac:dyDescent="0.55000000000000004">
      <c r="A167" t="s">
        <v>1071</v>
      </c>
      <c r="B167">
        <v>1</v>
      </c>
      <c r="C167" t="s">
        <v>831</v>
      </c>
      <c r="D167" t="s">
        <v>831</v>
      </c>
      <c r="E167" t="s">
        <v>831</v>
      </c>
      <c r="F167" t="s">
        <v>831</v>
      </c>
      <c r="G167" t="s">
        <v>1072</v>
      </c>
      <c r="H167">
        <v>1</v>
      </c>
      <c r="I167" t="s">
        <v>914</v>
      </c>
      <c r="J167">
        <v>1</v>
      </c>
      <c r="K167" t="s">
        <v>480</v>
      </c>
      <c r="L167">
        <v>4</v>
      </c>
      <c r="M167" t="s">
        <v>1073</v>
      </c>
      <c r="N167">
        <v>1</v>
      </c>
      <c r="O167" t="s">
        <v>1074</v>
      </c>
      <c r="P167">
        <v>1</v>
      </c>
      <c r="Q167" t="s">
        <v>1075</v>
      </c>
      <c r="R167">
        <v>1</v>
      </c>
      <c r="T167" t="s">
        <v>831</v>
      </c>
      <c r="U167" t="s">
        <v>831</v>
      </c>
      <c r="V167" t="s">
        <v>831</v>
      </c>
      <c r="W167" t="s">
        <v>831</v>
      </c>
      <c r="X167" t="s">
        <v>831</v>
      </c>
      <c r="Y167" t="s">
        <v>831</v>
      </c>
      <c r="Z167" t="s">
        <v>1294</v>
      </c>
      <c r="AA167">
        <v>1</v>
      </c>
      <c r="AB167" t="s">
        <v>861</v>
      </c>
      <c r="AC167">
        <v>1</v>
      </c>
      <c r="AD167" t="s">
        <v>513</v>
      </c>
      <c r="AE167">
        <v>1</v>
      </c>
      <c r="AF167" t="s">
        <v>831</v>
      </c>
      <c r="AG167" t="s">
        <v>831</v>
      </c>
      <c r="AH167" t="s">
        <v>831</v>
      </c>
      <c r="AI167" t="s">
        <v>831</v>
      </c>
      <c r="AJ167" t="s">
        <v>1409</v>
      </c>
      <c r="AK167">
        <v>1</v>
      </c>
    </row>
    <row r="168" spans="1:37" x14ac:dyDescent="0.55000000000000004">
      <c r="A168" t="s">
        <v>1076</v>
      </c>
      <c r="B168">
        <v>1</v>
      </c>
      <c r="C168" t="s">
        <v>831</v>
      </c>
      <c r="D168" t="s">
        <v>831</v>
      </c>
      <c r="E168" t="s">
        <v>831</v>
      </c>
      <c r="F168" t="s">
        <v>831</v>
      </c>
      <c r="G168" t="s">
        <v>679</v>
      </c>
      <c r="H168">
        <v>1</v>
      </c>
      <c r="I168" t="s">
        <v>1077</v>
      </c>
      <c r="J168">
        <v>1</v>
      </c>
      <c r="K168" t="s">
        <v>330</v>
      </c>
      <c r="L168">
        <v>2</v>
      </c>
      <c r="M168" t="s">
        <v>1078</v>
      </c>
      <c r="N168">
        <v>2</v>
      </c>
      <c r="O168" t="s">
        <v>1079</v>
      </c>
      <c r="P168">
        <v>2</v>
      </c>
      <c r="Q168" t="s">
        <v>1080</v>
      </c>
      <c r="R168">
        <v>1</v>
      </c>
      <c r="T168" t="s">
        <v>831</v>
      </c>
      <c r="U168" t="s">
        <v>831</v>
      </c>
      <c r="V168" t="s">
        <v>831</v>
      </c>
      <c r="W168" t="s">
        <v>831</v>
      </c>
      <c r="X168" t="s">
        <v>831</v>
      </c>
      <c r="Y168" t="s">
        <v>831</v>
      </c>
      <c r="Z168" t="s">
        <v>831</v>
      </c>
      <c r="AA168" t="s">
        <v>831</v>
      </c>
      <c r="AB168" t="s">
        <v>892</v>
      </c>
      <c r="AC168">
        <v>1</v>
      </c>
      <c r="AD168" t="s">
        <v>921</v>
      </c>
      <c r="AE168">
        <v>1</v>
      </c>
      <c r="AF168" t="s">
        <v>831</v>
      </c>
      <c r="AG168" t="s">
        <v>831</v>
      </c>
      <c r="AH168" t="s">
        <v>831</v>
      </c>
      <c r="AI168" t="s">
        <v>831</v>
      </c>
      <c r="AJ168" t="s">
        <v>1030</v>
      </c>
      <c r="AK168">
        <v>4</v>
      </c>
    </row>
    <row r="169" spans="1:37" x14ac:dyDescent="0.55000000000000004">
      <c r="A169" t="s">
        <v>1081</v>
      </c>
      <c r="B169">
        <v>1</v>
      </c>
      <c r="C169" t="s">
        <v>831</v>
      </c>
      <c r="D169" t="s">
        <v>831</v>
      </c>
      <c r="E169" t="s">
        <v>831</v>
      </c>
      <c r="F169" t="s">
        <v>831</v>
      </c>
      <c r="G169" t="s">
        <v>925</v>
      </c>
      <c r="H169">
        <v>1</v>
      </c>
      <c r="I169" t="s">
        <v>903</v>
      </c>
      <c r="J169">
        <v>2</v>
      </c>
      <c r="K169" t="s">
        <v>337</v>
      </c>
      <c r="L169">
        <v>2</v>
      </c>
      <c r="M169" t="s">
        <v>1082</v>
      </c>
      <c r="N169">
        <v>8</v>
      </c>
      <c r="O169" t="s">
        <v>1083</v>
      </c>
      <c r="P169">
        <v>2</v>
      </c>
      <c r="Q169" t="s">
        <v>647</v>
      </c>
      <c r="R169">
        <v>4</v>
      </c>
      <c r="T169" t="s">
        <v>831</v>
      </c>
      <c r="U169" t="s">
        <v>831</v>
      </c>
      <c r="V169" t="s">
        <v>831</v>
      </c>
      <c r="W169" t="s">
        <v>831</v>
      </c>
      <c r="X169" t="s">
        <v>831</v>
      </c>
      <c r="Y169" t="s">
        <v>831</v>
      </c>
      <c r="Z169" t="s">
        <v>831</v>
      </c>
      <c r="AA169" t="s">
        <v>831</v>
      </c>
      <c r="AB169" t="s">
        <v>730</v>
      </c>
      <c r="AC169">
        <v>2</v>
      </c>
      <c r="AD169" t="s">
        <v>1644</v>
      </c>
      <c r="AE169">
        <v>4</v>
      </c>
      <c r="AF169" t="s">
        <v>831</v>
      </c>
      <c r="AG169" t="s">
        <v>831</v>
      </c>
      <c r="AH169" t="s">
        <v>831</v>
      </c>
      <c r="AI169" t="s">
        <v>831</v>
      </c>
      <c r="AJ169" t="s">
        <v>1410</v>
      </c>
      <c r="AK169">
        <v>2</v>
      </c>
    </row>
    <row r="170" spans="1:37" x14ac:dyDescent="0.55000000000000004">
      <c r="A170" t="s">
        <v>1084</v>
      </c>
      <c r="B170">
        <v>1</v>
      </c>
      <c r="C170" t="s">
        <v>831</v>
      </c>
      <c r="D170" t="s">
        <v>831</v>
      </c>
      <c r="E170" t="s">
        <v>831</v>
      </c>
      <c r="F170" t="s">
        <v>831</v>
      </c>
      <c r="G170" t="s">
        <v>1085</v>
      </c>
      <c r="H170">
        <v>1</v>
      </c>
      <c r="I170" t="s">
        <v>1086</v>
      </c>
      <c r="J170">
        <v>1</v>
      </c>
      <c r="K170" t="s">
        <v>687</v>
      </c>
      <c r="L170">
        <v>4</v>
      </c>
      <c r="M170" t="s">
        <v>1087</v>
      </c>
      <c r="N170">
        <v>1</v>
      </c>
      <c r="O170" t="s">
        <v>1009</v>
      </c>
      <c r="P170">
        <v>1</v>
      </c>
      <c r="Q170" t="s">
        <v>880</v>
      </c>
      <c r="R170">
        <v>1</v>
      </c>
      <c r="T170" t="s">
        <v>831</v>
      </c>
      <c r="U170" t="s">
        <v>831</v>
      </c>
      <c r="V170" t="s">
        <v>831</v>
      </c>
      <c r="W170" t="s">
        <v>831</v>
      </c>
      <c r="X170" t="s">
        <v>831</v>
      </c>
      <c r="Y170" t="s">
        <v>831</v>
      </c>
      <c r="Z170" t="s">
        <v>831</v>
      </c>
      <c r="AA170" t="s">
        <v>831</v>
      </c>
      <c r="AB170" t="s">
        <v>1922</v>
      </c>
      <c r="AC170">
        <v>2</v>
      </c>
      <c r="AD170" t="s">
        <v>1923</v>
      </c>
      <c r="AE170">
        <v>1</v>
      </c>
      <c r="AF170" t="s">
        <v>831</v>
      </c>
      <c r="AG170" t="s">
        <v>831</v>
      </c>
      <c r="AH170" t="s">
        <v>831</v>
      </c>
      <c r="AI170" t="s">
        <v>831</v>
      </c>
      <c r="AJ170" t="s">
        <v>1313</v>
      </c>
      <c r="AK170">
        <v>1</v>
      </c>
    </row>
    <row r="171" spans="1:37" x14ac:dyDescent="0.55000000000000004">
      <c r="A171" t="s">
        <v>1088</v>
      </c>
      <c r="B171">
        <v>1</v>
      </c>
      <c r="C171" t="s">
        <v>831</v>
      </c>
      <c r="D171" t="s">
        <v>831</v>
      </c>
      <c r="E171" t="s">
        <v>831</v>
      </c>
      <c r="F171" t="s">
        <v>831</v>
      </c>
      <c r="G171" t="s">
        <v>1089</v>
      </c>
      <c r="H171">
        <v>1</v>
      </c>
      <c r="I171" t="s">
        <v>884</v>
      </c>
      <c r="J171">
        <v>2</v>
      </c>
      <c r="K171" t="s">
        <v>1090</v>
      </c>
      <c r="L171">
        <v>2</v>
      </c>
      <c r="M171" t="s">
        <v>1091</v>
      </c>
      <c r="N171">
        <v>1</v>
      </c>
      <c r="O171" t="s">
        <v>1014</v>
      </c>
      <c r="P171">
        <v>1</v>
      </c>
      <c r="Q171" t="s">
        <v>1092</v>
      </c>
      <c r="R171">
        <v>1</v>
      </c>
      <c r="T171" t="s">
        <v>831</v>
      </c>
      <c r="U171" t="s">
        <v>831</v>
      </c>
      <c r="V171" t="s">
        <v>831</v>
      </c>
      <c r="W171" t="s">
        <v>831</v>
      </c>
      <c r="X171" t="s">
        <v>831</v>
      </c>
      <c r="Y171" t="s">
        <v>831</v>
      </c>
      <c r="Z171" t="s">
        <v>831</v>
      </c>
      <c r="AA171" t="s">
        <v>831</v>
      </c>
      <c r="AB171" t="s">
        <v>1364</v>
      </c>
      <c r="AC171">
        <v>2</v>
      </c>
      <c r="AD171" t="s">
        <v>1647</v>
      </c>
      <c r="AE171">
        <v>2</v>
      </c>
      <c r="AF171" t="s">
        <v>831</v>
      </c>
      <c r="AG171" t="s">
        <v>831</v>
      </c>
      <c r="AH171" t="s">
        <v>831</v>
      </c>
      <c r="AI171" t="s">
        <v>831</v>
      </c>
      <c r="AJ171" t="s">
        <v>897</v>
      </c>
      <c r="AK171">
        <v>1</v>
      </c>
    </row>
    <row r="172" spans="1:37" x14ac:dyDescent="0.55000000000000004">
      <c r="A172" t="s">
        <v>1093</v>
      </c>
      <c r="B172">
        <v>1</v>
      </c>
      <c r="C172" t="s">
        <v>831</v>
      </c>
      <c r="D172" t="s">
        <v>831</v>
      </c>
      <c r="E172" t="s">
        <v>831</v>
      </c>
      <c r="F172" t="s">
        <v>831</v>
      </c>
      <c r="G172" t="s">
        <v>1094</v>
      </c>
      <c r="H172">
        <v>1</v>
      </c>
      <c r="I172" t="s">
        <v>742</v>
      </c>
      <c r="J172">
        <v>1</v>
      </c>
      <c r="K172" t="s">
        <v>921</v>
      </c>
      <c r="L172">
        <v>1</v>
      </c>
      <c r="M172" t="s">
        <v>1095</v>
      </c>
      <c r="N172">
        <v>1</v>
      </c>
      <c r="O172" t="s">
        <v>1096</v>
      </c>
      <c r="P172">
        <v>1</v>
      </c>
      <c r="Q172" t="s">
        <v>1097</v>
      </c>
      <c r="R172">
        <v>2</v>
      </c>
      <c r="T172" t="s">
        <v>831</v>
      </c>
      <c r="U172" t="s">
        <v>831</v>
      </c>
      <c r="V172" t="s">
        <v>831</v>
      </c>
      <c r="W172" t="s">
        <v>831</v>
      </c>
      <c r="X172" t="s">
        <v>831</v>
      </c>
      <c r="Y172" t="s">
        <v>831</v>
      </c>
      <c r="Z172" t="s">
        <v>831</v>
      </c>
      <c r="AA172" t="s">
        <v>831</v>
      </c>
      <c r="AB172" t="s">
        <v>908</v>
      </c>
      <c r="AC172">
        <v>1</v>
      </c>
      <c r="AD172" t="s">
        <v>503</v>
      </c>
      <c r="AE172">
        <v>2</v>
      </c>
      <c r="AF172" t="s">
        <v>831</v>
      </c>
      <c r="AG172" t="s">
        <v>831</v>
      </c>
      <c r="AH172" t="s">
        <v>831</v>
      </c>
      <c r="AI172" t="s">
        <v>831</v>
      </c>
      <c r="AJ172" t="s">
        <v>902</v>
      </c>
      <c r="AK172">
        <v>1</v>
      </c>
    </row>
    <row r="173" spans="1:37" x14ac:dyDescent="0.55000000000000004">
      <c r="A173" t="s">
        <v>1098</v>
      </c>
      <c r="B173">
        <v>1</v>
      </c>
      <c r="C173" t="s">
        <v>831</v>
      </c>
      <c r="D173" t="s">
        <v>831</v>
      </c>
      <c r="E173" t="s">
        <v>831</v>
      </c>
      <c r="F173" t="s">
        <v>831</v>
      </c>
      <c r="G173" t="s">
        <v>705</v>
      </c>
      <c r="H173">
        <v>1</v>
      </c>
      <c r="I173" t="s">
        <v>1099</v>
      </c>
      <c r="J173">
        <v>2</v>
      </c>
      <c r="K173" t="s">
        <v>694</v>
      </c>
      <c r="L173">
        <v>1</v>
      </c>
      <c r="M173" t="s">
        <v>1100</v>
      </c>
      <c r="N173">
        <v>1</v>
      </c>
      <c r="O173" t="s">
        <v>712</v>
      </c>
      <c r="P173">
        <v>1</v>
      </c>
      <c r="Q173" t="s">
        <v>1101</v>
      </c>
      <c r="R173">
        <v>1</v>
      </c>
      <c r="T173" t="s">
        <v>831</v>
      </c>
      <c r="U173" t="s">
        <v>831</v>
      </c>
      <c r="V173" t="s">
        <v>831</v>
      </c>
      <c r="W173" t="s">
        <v>831</v>
      </c>
      <c r="X173" t="s">
        <v>831</v>
      </c>
      <c r="Y173" t="s">
        <v>831</v>
      </c>
      <c r="Z173" t="s">
        <v>831</v>
      </c>
      <c r="AA173" t="s">
        <v>831</v>
      </c>
      <c r="AB173" t="s">
        <v>535</v>
      </c>
      <c r="AC173">
        <v>1</v>
      </c>
      <c r="AD173" t="s">
        <v>714</v>
      </c>
      <c r="AE173">
        <v>2</v>
      </c>
      <c r="AF173" t="s">
        <v>831</v>
      </c>
      <c r="AG173" t="s">
        <v>831</v>
      </c>
      <c r="AH173" t="s">
        <v>831</v>
      </c>
      <c r="AI173" t="s">
        <v>831</v>
      </c>
      <c r="AJ173" t="s">
        <v>1041</v>
      </c>
      <c r="AK173">
        <v>1</v>
      </c>
    </row>
    <row r="174" spans="1:37" x14ac:dyDescent="0.55000000000000004">
      <c r="A174" t="s">
        <v>781</v>
      </c>
      <c r="B174">
        <v>1</v>
      </c>
      <c r="C174" t="s">
        <v>831</v>
      </c>
      <c r="D174" t="s">
        <v>831</v>
      </c>
      <c r="E174" t="s">
        <v>831</v>
      </c>
      <c r="F174" t="s">
        <v>831</v>
      </c>
      <c r="G174" t="s">
        <v>1102</v>
      </c>
      <c r="H174">
        <v>1</v>
      </c>
      <c r="I174" t="s">
        <v>1103</v>
      </c>
      <c r="J174">
        <v>1</v>
      </c>
      <c r="K174" t="s">
        <v>503</v>
      </c>
      <c r="L174">
        <v>1</v>
      </c>
      <c r="M174" t="s">
        <v>1104</v>
      </c>
      <c r="N174">
        <v>1</v>
      </c>
      <c r="O174" t="s">
        <v>970</v>
      </c>
      <c r="P174">
        <v>1</v>
      </c>
      <c r="Q174" t="s">
        <v>1105</v>
      </c>
      <c r="R174">
        <v>1</v>
      </c>
      <c r="T174" t="s">
        <v>831</v>
      </c>
      <c r="U174" t="s">
        <v>831</v>
      </c>
      <c r="V174" t="s">
        <v>831</v>
      </c>
      <c r="W174" t="s">
        <v>831</v>
      </c>
      <c r="X174" t="s">
        <v>831</v>
      </c>
      <c r="Y174" t="s">
        <v>831</v>
      </c>
      <c r="Z174" t="s">
        <v>831</v>
      </c>
      <c r="AA174" t="s">
        <v>831</v>
      </c>
      <c r="AB174" t="s">
        <v>554</v>
      </c>
      <c r="AC174">
        <v>1</v>
      </c>
      <c r="AD174" t="s">
        <v>1924</v>
      </c>
      <c r="AE174">
        <v>1</v>
      </c>
      <c r="AF174" t="s">
        <v>831</v>
      </c>
      <c r="AG174" t="s">
        <v>831</v>
      </c>
      <c r="AH174" t="s">
        <v>831</v>
      </c>
      <c r="AI174" t="s">
        <v>831</v>
      </c>
      <c r="AJ174" t="s">
        <v>1197</v>
      </c>
      <c r="AK174">
        <v>1</v>
      </c>
    </row>
    <row r="175" spans="1:37" x14ac:dyDescent="0.55000000000000004">
      <c r="A175" t="s">
        <v>1106</v>
      </c>
      <c r="B175">
        <v>1</v>
      </c>
      <c r="C175" t="s">
        <v>831</v>
      </c>
      <c r="D175" t="s">
        <v>831</v>
      </c>
      <c r="E175" t="s">
        <v>831</v>
      </c>
      <c r="F175" t="s">
        <v>831</v>
      </c>
      <c r="G175" t="s">
        <v>1069</v>
      </c>
      <c r="H175">
        <v>1</v>
      </c>
      <c r="I175" t="s">
        <v>1107</v>
      </c>
      <c r="J175">
        <v>1</v>
      </c>
      <c r="K175" t="s">
        <v>1108</v>
      </c>
      <c r="L175">
        <v>1</v>
      </c>
      <c r="M175" t="s">
        <v>1109</v>
      </c>
      <c r="N175">
        <v>2</v>
      </c>
      <c r="O175" t="s">
        <v>1025</v>
      </c>
      <c r="P175">
        <v>1</v>
      </c>
      <c r="Q175" t="s">
        <v>1110</v>
      </c>
      <c r="R175">
        <v>1</v>
      </c>
      <c r="T175" t="s">
        <v>831</v>
      </c>
      <c r="U175" t="s">
        <v>831</v>
      </c>
      <c r="V175" t="s">
        <v>831</v>
      </c>
      <c r="W175" t="s">
        <v>831</v>
      </c>
      <c r="X175" t="s">
        <v>831</v>
      </c>
      <c r="Y175" t="s">
        <v>831</v>
      </c>
      <c r="Z175" t="s">
        <v>831</v>
      </c>
      <c r="AA175" t="s">
        <v>831</v>
      </c>
      <c r="AB175" t="s">
        <v>926</v>
      </c>
      <c r="AC175">
        <v>2</v>
      </c>
      <c r="AD175" t="s">
        <v>1656</v>
      </c>
      <c r="AE175">
        <v>1</v>
      </c>
      <c r="AF175" t="s">
        <v>831</v>
      </c>
      <c r="AG175" t="s">
        <v>831</v>
      </c>
      <c r="AH175" t="s">
        <v>831</v>
      </c>
      <c r="AI175" t="s">
        <v>831</v>
      </c>
      <c r="AJ175" t="s">
        <v>1751</v>
      </c>
      <c r="AK175">
        <v>1</v>
      </c>
    </row>
    <row r="176" spans="1:37" x14ac:dyDescent="0.55000000000000004">
      <c r="A176" t="s">
        <v>1111</v>
      </c>
      <c r="B176">
        <v>1</v>
      </c>
      <c r="C176" t="s">
        <v>831</v>
      </c>
      <c r="D176" t="s">
        <v>831</v>
      </c>
      <c r="E176" t="s">
        <v>831</v>
      </c>
      <c r="F176" t="s">
        <v>831</v>
      </c>
      <c r="G176" t="s">
        <v>686</v>
      </c>
      <c r="H176">
        <v>2</v>
      </c>
      <c r="I176" t="s">
        <v>585</v>
      </c>
      <c r="J176">
        <v>1</v>
      </c>
      <c r="K176" t="s">
        <v>1112</v>
      </c>
      <c r="L176">
        <v>1</v>
      </c>
      <c r="M176" t="s">
        <v>831</v>
      </c>
      <c r="N176" t="s">
        <v>831</v>
      </c>
      <c r="O176" t="s">
        <v>1113</v>
      </c>
      <c r="P176">
        <v>1</v>
      </c>
      <c r="Q176" t="s">
        <v>1114</v>
      </c>
      <c r="R176">
        <v>1</v>
      </c>
      <c r="T176" t="s">
        <v>831</v>
      </c>
      <c r="U176" t="s">
        <v>831</v>
      </c>
      <c r="V176" t="s">
        <v>831</v>
      </c>
      <c r="W176" t="s">
        <v>831</v>
      </c>
      <c r="X176" t="s">
        <v>831</v>
      </c>
      <c r="Y176" t="s">
        <v>831</v>
      </c>
      <c r="Z176" t="s">
        <v>831</v>
      </c>
      <c r="AA176" t="s">
        <v>831</v>
      </c>
      <c r="AB176" t="s">
        <v>1925</v>
      </c>
      <c r="AC176">
        <v>1</v>
      </c>
      <c r="AD176" t="s">
        <v>1610</v>
      </c>
      <c r="AE176">
        <v>1</v>
      </c>
      <c r="AF176" t="s">
        <v>831</v>
      </c>
      <c r="AG176" t="s">
        <v>831</v>
      </c>
      <c r="AH176" t="s">
        <v>831</v>
      </c>
      <c r="AI176" t="s">
        <v>831</v>
      </c>
      <c r="AJ176" t="s">
        <v>679</v>
      </c>
      <c r="AK176">
        <v>1</v>
      </c>
    </row>
    <row r="177" spans="1:37" x14ac:dyDescent="0.55000000000000004">
      <c r="A177" t="s">
        <v>1115</v>
      </c>
      <c r="B177">
        <v>1</v>
      </c>
      <c r="C177" t="s">
        <v>831</v>
      </c>
      <c r="D177" t="s">
        <v>831</v>
      </c>
      <c r="E177" t="s">
        <v>831</v>
      </c>
      <c r="F177" t="s">
        <v>831</v>
      </c>
      <c r="G177" t="s">
        <v>1079</v>
      </c>
      <c r="H177">
        <v>1</v>
      </c>
      <c r="I177" t="s">
        <v>926</v>
      </c>
      <c r="J177">
        <v>1</v>
      </c>
      <c r="K177" t="s">
        <v>1116</v>
      </c>
      <c r="L177">
        <v>4</v>
      </c>
      <c r="M177" t="s">
        <v>831</v>
      </c>
      <c r="N177" t="s">
        <v>831</v>
      </c>
      <c r="O177" t="s">
        <v>720</v>
      </c>
      <c r="P177">
        <v>1</v>
      </c>
      <c r="Q177" t="s">
        <v>915</v>
      </c>
      <c r="R177">
        <v>1</v>
      </c>
      <c r="T177" t="s">
        <v>831</v>
      </c>
      <c r="U177" t="s">
        <v>831</v>
      </c>
      <c r="V177" t="s">
        <v>831</v>
      </c>
      <c r="W177" t="s">
        <v>831</v>
      </c>
      <c r="X177" t="s">
        <v>831</v>
      </c>
      <c r="Y177" t="s">
        <v>831</v>
      </c>
      <c r="Z177" t="s">
        <v>831</v>
      </c>
      <c r="AA177" t="s">
        <v>831</v>
      </c>
      <c r="AB177" t="s">
        <v>1381</v>
      </c>
      <c r="AC177">
        <v>1</v>
      </c>
      <c r="AD177" t="s">
        <v>1721</v>
      </c>
      <c r="AE177">
        <v>2</v>
      </c>
      <c r="AF177" t="s">
        <v>831</v>
      </c>
      <c r="AG177" t="s">
        <v>831</v>
      </c>
      <c r="AH177" t="s">
        <v>831</v>
      </c>
      <c r="AI177" t="s">
        <v>831</v>
      </c>
      <c r="AJ177" t="s">
        <v>1874</v>
      </c>
      <c r="AK177">
        <v>2</v>
      </c>
    </row>
    <row r="178" spans="1:37" x14ac:dyDescent="0.55000000000000004">
      <c r="A178" t="s">
        <v>1117</v>
      </c>
      <c r="B178">
        <v>1</v>
      </c>
      <c r="C178" t="s">
        <v>831</v>
      </c>
      <c r="D178" t="s">
        <v>831</v>
      </c>
      <c r="E178" t="s">
        <v>831</v>
      </c>
      <c r="F178" t="s">
        <v>831</v>
      </c>
      <c r="G178" t="s">
        <v>1118</v>
      </c>
      <c r="H178">
        <v>1</v>
      </c>
      <c r="I178" t="s">
        <v>549</v>
      </c>
      <c r="J178">
        <v>1</v>
      </c>
      <c r="K178" t="s">
        <v>533</v>
      </c>
      <c r="L178">
        <v>1</v>
      </c>
      <c r="M178" t="s">
        <v>831</v>
      </c>
      <c r="N178" t="s">
        <v>831</v>
      </c>
      <c r="O178" t="s">
        <v>1119</v>
      </c>
      <c r="P178">
        <v>1</v>
      </c>
      <c r="Q178" t="s">
        <v>1120</v>
      </c>
      <c r="R178">
        <v>3</v>
      </c>
      <c r="T178" t="s">
        <v>831</v>
      </c>
      <c r="U178" t="s">
        <v>831</v>
      </c>
      <c r="V178" t="s">
        <v>831</v>
      </c>
      <c r="W178" t="s">
        <v>831</v>
      </c>
      <c r="X178" t="s">
        <v>831</v>
      </c>
      <c r="Y178" t="s">
        <v>831</v>
      </c>
      <c r="Z178" t="s">
        <v>831</v>
      </c>
      <c r="AA178" t="s">
        <v>831</v>
      </c>
      <c r="AB178" t="s">
        <v>1795</v>
      </c>
      <c r="AC178">
        <v>1</v>
      </c>
      <c r="AD178" t="s">
        <v>1116</v>
      </c>
      <c r="AE178">
        <v>3</v>
      </c>
      <c r="AF178" t="s">
        <v>831</v>
      </c>
      <c r="AG178" t="s">
        <v>831</v>
      </c>
      <c r="AH178" t="s">
        <v>831</v>
      </c>
      <c r="AI178" t="s">
        <v>831</v>
      </c>
      <c r="AJ178" t="s">
        <v>686</v>
      </c>
      <c r="AK178">
        <v>1</v>
      </c>
    </row>
    <row r="179" spans="1:37" x14ac:dyDescent="0.55000000000000004">
      <c r="A179" t="s">
        <v>1121</v>
      </c>
      <c r="B179">
        <v>1</v>
      </c>
      <c r="C179" t="s">
        <v>831</v>
      </c>
      <c r="D179" t="s">
        <v>831</v>
      </c>
      <c r="E179" t="s">
        <v>831</v>
      </c>
      <c r="F179" t="s">
        <v>831</v>
      </c>
      <c r="G179" t="s">
        <v>1122</v>
      </c>
      <c r="H179">
        <v>2</v>
      </c>
      <c r="I179" t="s">
        <v>1123</v>
      </c>
      <c r="J179">
        <v>1</v>
      </c>
      <c r="K179" t="s">
        <v>954</v>
      </c>
      <c r="L179">
        <v>1</v>
      </c>
      <c r="M179" t="s">
        <v>831</v>
      </c>
      <c r="N179" t="s">
        <v>831</v>
      </c>
      <c r="O179" t="s">
        <v>1124</v>
      </c>
      <c r="P179">
        <v>2</v>
      </c>
      <c r="Q179" t="s">
        <v>691</v>
      </c>
      <c r="R179">
        <v>1</v>
      </c>
      <c r="T179" t="s">
        <v>831</v>
      </c>
      <c r="U179" t="s">
        <v>831</v>
      </c>
      <c r="V179" t="s">
        <v>831</v>
      </c>
      <c r="W179" t="s">
        <v>831</v>
      </c>
      <c r="X179" t="s">
        <v>831</v>
      </c>
      <c r="Y179" t="s">
        <v>831</v>
      </c>
      <c r="Z179" t="s">
        <v>831</v>
      </c>
      <c r="AA179" t="s">
        <v>831</v>
      </c>
      <c r="AB179" t="s">
        <v>1255</v>
      </c>
      <c r="AC179">
        <v>1</v>
      </c>
      <c r="AD179" t="s">
        <v>1926</v>
      </c>
      <c r="AE179">
        <v>2</v>
      </c>
      <c r="AF179" t="s">
        <v>831</v>
      </c>
      <c r="AG179" t="s">
        <v>831</v>
      </c>
      <c r="AH179" t="s">
        <v>831</v>
      </c>
      <c r="AI179" t="s">
        <v>831</v>
      </c>
      <c r="AJ179" t="s">
        <v>1773</v>
      </c>
      <c r="AK179">
        <v>1</v>
      </c>
    </row>
    <row r="180" spans="1:37" x14ac:dyDescent="0.55000000000000004">
      <c r="A180" t="s">
        <v>1125</v>
      </c>
      <c r="B180">
        <v>1</v>
      </c>
      <c r="C180" t="s">
        <v>831</v>
      </c>
      <c r="D180" t="s">
        <v>831</v>
      </c>
      <c r="E180" t="s">
        <v>831</v>
      </c>
      <c r="F180" t="s">
        <v>831</v>
      </c>
      <c r="G180" t="s">
        <v>1126</v>
      </c>
      <c r="H180">
        <v>1</v>
      </c>
      <c r="I180" t="s">
        <v>1127</v>
      </c>
      <c r="J180">
        <v>1</v>
      </c>
      <c r="K180" t="s">
        <v>729</v>
      </c>
      <c r="L180">
        <v>1</v>
      </c>
      <c r="M180" t="s">
        <v>831</v>
      </c>
      <c r="N180" t="s">
        <v>831</v>
      </c>
      <c r="O180" t="s">
        <v>738</v>
      </c>
      <c r="P180">
        <v>1</v>
      </c>
      <c r="Q180" t="s">
        <v>1128</v>
      </c>
      <c r="R180">
        <v>2</v>
      </c>
      <c r="T180" t="s">
        <v>831</v>
      </c>
      <c r="U180" t="s">
        <v>831</v>
      </c>
      <c r="V180" t="s">
        <v>831</v>
      </c>
      <c r="W180" t="s">
        <v>831</v>
      </c>
      <c r="X180" t="s">
        <v>831</v>
      </c>
      <c r="Y180" t="s">
        <v>831</v>
      </c>
      <c r="Z180" t="s">
        <v>831</v>
      </c>
      <c r="AA180" t="s">
        <v>831</v>
      </c>
      <c r="AB180" t="s">
        <v>1717</v>
      </c>
      <c r="AC180">
        <v>8</v>
      </c>
      <c r="AD180" t="s">
        <v>1787</v>
      </c>
      <c r="AE180">
        <v>5</v>
      </c>
      <c r="AF180" t="s">
        <v>831</v>
      </c>
      <c r="AG180" t="s">
        <v>831</v>
      </c>
      <c r="AH180" t="s">
        <v>831</v>
      </c>
      <c r="AI180" t="s">
        <v>831</v>
      </c>
      <c r="AJ180" t="s">
        <v>1331</v>
      </c>
      <c r="AK180">
        <v>2</v>
      </c>
    </row>
    <row r="181" spans="1:37" x14ac:dyDescent="0.55000000000000004">
      <c r="A181" t="s">
        <v>1129</v>
      </c>
      <c r="B181">
        <v>1</v>
      </c>
      <c r="C181" t="s">
        <v>831</v>
      </c>
      <c r="D181" t="s">
        <v>831</v>
      </c>
      <c r="E181" t="s">
        <v>831</v>
      </c>
      <c r="F181" t="s">
        <v>831</v>
      </c>
      <c r="G181" t="s">
        <v>1130</v>
      </c>
      <c r="H181">
        <v>1</v>
      </c>
      <c r="I181" t="s">
        <v>1131</v>
      </c>
      <c r="J181">
        <v>1</v>
      </c>
      <c r="K181" t="s">
        <v>510</v>
      </c>
      <c r="L181">
        <v>8</v>
      </c>
      <c r="M181" t="s">
        <v>831</v>
      </c>
      <c r="N181" t="s">
        <v>831</v>
      </c>
      <c r="O181" t="s">
        <v>1132</v>
      </c>
      <c r="P181">
        <v>1</v>
      </c>
      <c r="Q181" t="s">
        <v>602</v>
      </c>
      <c r="R181">
        <v>1</v>
      </c>
      <c r="T181" t="s">
        <v>831</v>
      </c>
      <c r="U181" t="s">
        <v>831</v>
      </c>
      <c r="V181" t="s">
        <v>831</v>
      </c>
      <c r="W181" t="s">
        <v>831</v>
      </c>
      <c r="X181" t="s">
        <v>831</v>
      </c>
      <c r="Y181" t="s">
        <v>831</v>
      </c>
      <c r="Z181" t="s">
        <v>831</v>
      </c>
      <c r="AA181" t="s">
        <v>831</v>
      </c>
      <c r="AB181" t="s">
        <v>1927</v>
      </c>
      <c r="AC181">
        <v>1</v>
      </c>
      <c r="AD181" t="s">
        <v>284</v>
      </c>
      <c r="AE181">
        <v>1</v>
      </c>
      <c r="AF181" t="s">
        <v>831</v>
      </c>
      <c r="AG181" t="s">
        <v>831</v>
      </c>
      <c r="AH181" t="s">
        <v>831</v>
      </c>
      <c r="AI181" t="s">
        <v>831</v>
      </c>
      <c r="AJ181" t="s">
        <v>1333</v>
      </c>
      <c r="AK181">
        <v>2</v>
      </c>
    </row>
    <row r="182" spans="1:37" x14ac:dyDescent="0.55000000000000004">
      <c r="A182" t="s">
        <v>1133</v>
      </c>
      <c r="B182">
        <v>1</v>
      </c>
      <c r="C182" t="s">
        <v>831</v>
      </c>
      <c r="D182" t="s">
        <v>831</v>
      </c>
      <c r="E182" t="s">
        <v>831</v>
      </c>
      <c r="F182" t="s">
        <v>831</v>
      </c>
      <c r="G182" t="s">
        <v>1134</v>
      </c>
      <c r="H182">
        <v>1</v>
      </c>
      <c r="I182" t="s">
        <v>1135</v>
      </c>
      <c r="J182">
        <v>1</v>
      </c>
      <c r="K182" t="s">
        <v>1136</v>
      </c>
      <c r="L182">
        <v>1</v>
      </c>
      <c r="M182" t="s">
        <v>831</v>
      </c>
      <c r="N182" t="s">
        <v>831</v>
      </c>
      <c r="O182" t="s">
        <v>1137</v>
      </c>
      <c r="P182">
        <v>6</v>
      </c>
      <c r="Q182" t="s">
        <v>704</v>
      </c>
      <c r="R182">
        <v>1</v>
      </c>
      <c r="T182" t="s">
        <v>831</v>
      </c>
      <c r="U182" t="s">
        <v>831</v>
      </c>
      <c r="V182" t="s">
        <v>831</v>
      </c>
      <c r="W182" t="s">
        <v>831</v>
      </c>
      <c r="X182" t="s">
        <v>831</v>
      </c>
      <c r="Y182" t="s">
        <v>831</v>
      </c>
      <c r="Z182" t="s">
        <v>831</v>
      </c>
      <c r="AA182" t="s">
        <v>831</v>
      </c>
      <c r="AB182" t="s">
        <v>1928</v>
      </c>
      <c r="AC182">
        <v>2</v>
      </c>
      <c r="AD182" t="s">
        <v>954</v>
      </c>
      <c r="AE182">
        <v>3</v>
      </c>
      <c r="AF182" t="s">
        <v>831</v>
      </c>
      <c r="AG182" t="s">
        <v>831</v>
      </c>
      <c r="AH182" t="s">
        <v>831</v>
      </c>
      <c r="AI182" t="s">
        <v>831</v>
      </c>
      <c r="AJ182" t="s">
        <v>1118</v>
      </c>
      <c r="AK182">
        <v>1</v>
      </c>
    </row>
    <row r="183" spans="1:37" x14ac:dyDescent="0.55000000000000004">
      <c r="A183" t="s">
        <v>1138</v>
      </c>
      <c r="B183">
        <v>1</v>
      </c>
      <c r="C183" t="s">
        <v>831</v>
      </c>
      <c r="D183" t="s">
        <v>831</v>
      </c>
      <c r="E183" t="s">
        <v>831</v>
      </c>
      <c r="F183" t="s">
        <v>831</v>
      </c>
      <c r="G183" t="s">
        <v>1139</v>
      </c>
      <c r="H183">
        <v>1</v>
      </c>
      <c r="I183" t="s">
        <v>1140</v>
      </c>
      <c r="J183">
        <v>2</v>
      </c>
      <c r="K183" t="s">
        <v>622</v>
      </c>
      <c r="L183">
        <v>2</v>
      </c>
      <c r="M183" t="s">
        <v>831</v>
      </c>
      <c r="N183" t="s">
        <v>831</v>
      </c>
      <c r="O183" t="s">
        <v>1141</v>
      </c>
      <c r="P183">
        <v>1</v>
      </c>
      <c r="Q183" t="s">
        <v>1142</v>
      </c>
      <c r="R183">
        <v>2</v>
      </c>
      <c r="T183" t="s">
        <v>831</v>
      </c>
      <c r="U183" t="s">
        <v>831</v>
      </c>
      <c r="V183" t="s">
        <v>831</v>
      </c>
      <c r="W183" t="s">
        <v>831</v>
      </c>
      <c r="X183" t="s">
        <v>831</v>
      </c>
      <c r="Y183" t="s">
        <v>831</v>
      </c>
      <c r="Z183" t="s">
        <v>831</v>
      </c>
      <c r="AA183" t="s">
        <v>831</v>
      </c>
      <c r="AB183" t="s">
        <v>1135</v>
      </c>
      <c r="AC183">
        <v>1</v>
      </c>
      <c r="AD183" t="s">
        <v>729</v>
      </c>
      <c r="AE183">
        <v>2</v>
      </c>
      <c r="AF183" t="s">
        <v>831</v>
      </c>
      <c r="AG183" t="s">
        <v>831</v>
      </c>
      <c r="AH183" t="s">
        <v>831</v>
      </c>
      <c r="AI183" t="s">
        <v>831</v>
      </c>
      <c r="AJ183" t="s">
        <v>1929</v>
      </c>
      <c r="AK183">
        <v>2</v>
      </c>
    </row>
    <row r="184" spans="1:37" x14ac:dyDescent="0.55000000000000004">
      <c r="A184" t="s">
        <v>1143</v>
      </c>
      <c r="B184">
        <v>1</v>
      </c>
      <c r="C184" t="s">
        <v>831</v>
      </c>
      <c r="D184" t="s">
        <v>831</v>
      </c>
      <c r="E184" t="s">
        <v>831</v>
      </c>
      <c r="F184" t="s">
        <v>831</v>
      </c>
      <c r="G184" t="s">
        <v>1144</v>
      </c>
      <c r="H184">
        <v>4</v>
      </c>
      <c r="I184" t="s">
        <v>928</v>
      </c>
      <c r="J184">
        <v>1</v>
      </c>
      <c r="K184" t="s">
        <v>1145</v>
      </c>
      <c r="L184">
        <v>1</v>
      </c>
      <c r="M184" t="s">
        <v>831</v>
      </c>
      <c r="N184" t="s">
        <v>831</v>
      </c>
      <c r="O184" t="s">
        <v>1146</v>
      </c>
      <c r="P184">
        <v>1</v>
      </c>
      <c r="Q184" t="s">
        <v>731</v>
      </c>
      <c r="R184">
        <v>2</v>
      </c>
      <c r="T184" t="s">
        <v>831</v>
      </c>
      <c r="U184" t="s">
        <v>831</v>
      </c>
      <c r="V184" t="s">
        <v>831</v>
      </c>
      <c r="W184" t="s">
        <v>831</v>
      </c>
      <c r="X184" t="s">
        <v>831</v>
      </c>
      <c r="Y184" t="s">
        <v>831</v>
      </c>
      <c r="Z184" t="s">
        <v>831</v>
      </c>
      <c r="AA184" t="s">
        <v>831</v>
      </c>
      <c r="AB184" t="s">
        <v>956</v>
      </c>
      <c r="AC184">
        <v>1</v>
      </c>
      <c r="AD184" t="s">
        <v>510</v>
      </c>
      <c r="AE184">
        <v>2</v>
      </c>
      <c r="AF184" t="s">
        <v>831</v>
      </c>
      <c r="AG184" t="s">
        <v>831</v>
      </c>
      <c r="AH184" t="s">
        <v>831</v>
      </c>
      <c r="AI184" t="s">
        <v>831</v>
      </c>
      <c r="AJ184" t="s">
        <v>699</v>
      </c>
      <c r="AK184">
        <v>1</v>
      </c>
    </row>
    <row r="185" spans="1:37" x14ac:dyDescent="0.55000000000000004">
      <c r="A185" t="s">
        <v>1147</v>
      </c>
      <c r="B185">
        <v>1</v>
      </c>
      <c r="C185" t="s">
        <v>831</v>
      </c>
      <c r="D185" t="s">
        <v>831</v>
      </c>
      <c r="E185" t="s">
        <v>831</v>
      </c>
      <c r="F185" t="s">
        <v>831</v>
      </c>
      <c r="G185" t="s">
        <v>1148</v>
      </c>
      <c r="H185">
        <v>1</v>
      </c>
      <c r="I185" t="s">
        <v>1149</v>
      </c>
      <c r="J185">
        <v>1</v>
      </c>
      <c r="K185" t="s">
        <v>966</v>
      </c>
      <c r="L185">
        <v>1</v>
      </c>
      <c r="M185" t="s">
        <v>831</v>
      </c>
      <c r="N185" t="s">
        <v>831</v>
      </c>
      <c r="O185" t="s">
        <v>1150</v>
      </c>
      <c r="P185">
        <v>2</v>
      </c>
      <c r="Q185" t="s">
        <v>969</v>
      </c>
      <c r="R185">
        <v>1</v>
      </c>
      <c r="T185" t="s">
        <v>831</v>
      </c>
      <c r="U185" t="s">
        <v>831</v>
      </c>
      <c r="V185" t="s">
        <v>831</v>
      </c>
      <c r="W185" t="s">
        <v>831</v>
      </c>
      <c r="X185" t="s">
        <v>831</v>
      </c>
      <c r="Y185" t="s">
        <v>831</v>
      </c>
      <c r="Z185" t="s">
        <v>831</v>
      </c>
      <c r="AA185" t="s">
        <v>831</v>
      </c>
      <c r="AB185" t="s">
        <v>1930</v>
      </c>
      <c r="AC185">
        <v>1</v>
      </c>
      <c r="AD185" t="s">
        <v>1931</v>
      </c>
      <c r="AE185">
        <v>1</v>
      </c>
      <c r="AF185" t="s">
        <v>831</v>
      </c>
      <c r="AG185" t="s">
        <v>831</v>
      </c>
      <c r="AH185" t="s">
        <v>831</v>
      </c>
      <c r="AI185" t="s">
        <v>831</v>
      </c>
      <c r="AJ185" t="s">
        <v>706</v>
      </c>
      <c r="AK185">
        <v>1</v>
      </c>
    </row>
    <row r="186" spans="1:37" x14ac:dyDescent="0.55000000000000004">
      <c r="A186" t="s">
        <v>1151</v>
      </c>
      <c r="B186">
        <v>1</v>
      </c>
      <c r="C186" t="s">
        <v>831</v>
      </c>
      <c r="D186" t="s">
        <v>831</v>
      </c>
      <c r="E186" t="s">
        <v>831</v>
      </c>
      <c r="F186" t="s">
        <v>831</v>
      </c>
      <c r="G186" t="s">
        <v>1152</v>
      </c>
      <c r="H186">
        <v>2</v>
      </c>
      <c r="I186" t="s">
        <v>1153</v>
      </c>
      <c r="J186">
        <v>1</v>
      </c>
      <c r="K186" t="s">
        <v>630</v>
      </c>
      <c r="L186">
        <v>1</v>
      </c>
      <c r="M186" t="s">
        <v>831</v>
      </c>
      <c r="N186" t="s">
        <v>831</v>
      </c>
      <c r="O186" t="s">
        <v>1154</v>
      </c>
      <c r="P186">
        <v>1</v>
      </c>
      <c r="Q186" t="s">
        <v>1155</v>
      </c>
      <c r="R186">
        <v>1</v>
      </c>
      <c r="T186" t="s">
        <v>831</v>
      </c>
      <c r="U186" t="s">
        <v>831</v>
      </c>
      <c r="V186" t="s">
        <v>831</v>
      </c>
      <c r="W186" t="s">
        <v>831</v>
      </c>
      <c r="X186" t="s">
        <v>831</v>
      </c>
      <c r="Y186" t="s">
        <v>831</v>
      </c>
      <c r="Z186" t="s">
        <v>831</v>
      </c>
      <c r="AA186" t="s">
        <v>831</v>
      </c>
      <c r="AB186" t="s">
        <v>1283</v>
      </c>
      <c r="AC186">
        <v>3</v>
      </c>
      <c r="AD186" t="s">
        <v>1618</v>
      </c>
      <c r="AE186">
        <v>1</v>
      </c>
      <c r="AF186" t="s">
        <v>831</v>
      </c>
      <c r="AG186" t="s">
        <v>831</v>
      </c>
      <c r="AH186" t="s">
        <v>831</v>
      </c>
      <c r="AI186" t="s">
        <v>831</v>
      </c>
      <c r="AJ186" t="s">
        <v>1144</v>
      </c>
      <c r="AK186">
        <v>1</v>
      </c>
    </row>
    <row r="187" spans="1:37" x14ac:dyDescent="0.55000000000000004">
      <c r="A187" t="s">
        <v>857</v>
      </c>
      <c r="B187">
        <v>2</v>
      </c>
      <c r="C187" t="s">
        <v>831</v>
      </c>
      <c r="D187" t="s">
        <v>831</v>
      </c>
      <c r="E187" t="s">
        <v>831</v>
      </c>
      <c r="F187" t="s">
        <v>831</v>
      </c>
      <c r="G187" t="s">
        <v>1156</v>
      </c>
      <c r="H187">
        <v>1</v>
      </c>
      <c r="I187" t="s">
        <v>1157</v>
      </c>
      <c r="J187">
        <v>1</v>
      </c>
      <c r="K187" t="s">
        <v>298</v>
      </c>
      <c r="L187">
        <v>1</v>
      </c>
      <c r="M187" t="s">
        <v>831</v>
      </c>
      <c r="N187" t="s">
        <v>831</v>
      </c>
      <c r="O187" t="s">
        <v>1158</v>
      </c>
      <c r="P187">
        <v>1</v>
      </c>
      <c r="Q187" t="s">
        <v>1159</v>
      </c>
      <c r="R187">
        <v>1</v>
      </c>
      <c r="T187" t="s">
        <v>831</v>
      </c>
      <c r="U187" t="s">
        <v>831</v>
      </c>
      <c r="V187" t="s">
        <v>831</v>
      </c>
      <c r="W187" t="s">
        <v>831</v>
      </c>
      <c r="X187" t="s">
        <v>831</v>
      </c>
      <c r="Y187" t="s">
        <v>831</v>
      </c>
      <c r="Z187" t="s">
        <v>831</v>
      </c>
      <c r="AA187" t="s">
        <v>831</v>
      </c>
      <c r="AB187" t="s">
        <v>1395</v>
      </c>
      <c r="AC187">
        <v>1</v>
      </c>
      <c r="AD187" t="s">
        <v>292</v>
      </c>
      <c r="AE187">
        <v>3</v>
      </c>
      <c r="AF187" t="s">
        <v>831</v>
      </c>
      <c r="AG187" t="s">
        <v>831</v>
      </c>
      <c r="AH187" t="s">
        <v>831</v>
      </c>
      <c r="AI187" t="s">
        <v>831</v>
      </c>
      <c r="AJ187" t="s">
        <v>1428</v>
      </c>
      <c r="AK187">
        <v>1</v>
      </c>
    </row>
    <row r="188" spans="1:37" x14ac:dyDescent="0.55000000000000004">
      <c r="A188" t="s">
        <v>1160</v>
      </c>
      <c r="B188">
        <v>1</v>
      </c>
      <c r="C188" t="s">
        <v>831</v>
      </c>
      <c r="D188" t="s">
        <v>831</v>
      </c>
      <c r="E188" t="s">
        <v>831</v>
      </c>
      <c r="F188" t="s">
        <v>831</v>
      </c>
      <c r="G188" t="s">
        <v>1025</v>
      </c>
      <c r="H188">
        <v>1</v>
      </c>
      <c r="I188" t="s">
        <v>1161</v>
      </c>
      <c r="J188">
        <v>1</v>
      </c>
      <c r="K188" t="s">
        <v>1162</v>
      </c>
      <c r="L188">
        <v>2</v>
      </c>
      <c r="M188" t="s">
        <v>831</v>
      </c>
      <c r="N188" t="s">
        <v>831</v>
      </c>
      <c r="O188" t="s">
        <v>1163</v>
      </c>
      <c r="P188">
        <v>1</v>
      </c>
      <c r="Q188" t="s">
        <v>1010</v>
      </c>
      <c r="R188">
        <v>1</v>
      </c>
      <c r="T188" t="s">
        <v>831</v>
      </c>
      <c r="U188" t="s">
        <v>831</v>
      </c>
      <c r="V188" t="s">
        <v>831</v>
      </c>
      <c r="W188" t="s">
        <v>831</v>
      </c>
      <c r="X188" t="s">
        <v>831</v>
      </c>
      <c r="Y188" t="s">
        <v>831</v>
      </c>
      <c r="Z188" t="s">
        <v>831</v>
      </c>
      <c r="AA188" t="s">
        <v>831</v>
      </c>
      <c r="AB188" t="s">
        <v>1895</v>
      </c>
      <c r="AC188">
        <v>1</v>
      </c>
      <c r="AD188" t="s">
        <v>1145</v>
      </c>
      <c r="AE188">
        <v>1</v>
      </c>
      <c r="AF188" t="s">
        <v>831</v>
      </c>
      <c r="AG188" t="s">
        <v>831</v>
      </c>
      <c r="AH188" t="s">
        <v>831</v>
      </c>
      <c r="AI188" t="s">
        <v>831</v>
      </c>
      <c r="AJ188" t="s">
        <v>1346</v>
      </c>
      <c r="AK188">
        <v>1</v>
      </c>
    </row>
    <row r="189" spans="1:37" x14ac:dyDescent="0.55000000000000004">
      <c r="A189" t="s">
        <v>1164</v>
      </c>
      <c r="B189">
        <v>1</v>
      </c>
      <c r="C189" t="s">
        <v>831</v>
      </c>
      <c r="D189" t="s">
        <v>831</v>
      </c>
      <c r="E189" t="s">
        <v>831</v>
      </c>
      <c r="F189" t="s">
        <v>831</v>
      </c>
      <c r="G189" t="s">
        <v>1165</v>
      </c>
      <c r="H189">
        <v>1</v>
      </c>
      <c r="I189" t="s">
        <v>635</v>
      </c>
      <c r="J189">
        <v>1</v>
      </c>
      <c r="K189" t="s">
        <v>1166</v>
      </c>
      <c r="L189">
        <v>1</v>
      </c>
      <c r="M189" t="s">
        <v>831</v>
      </c>
      <c r="N189" t="s">
        <v>831</v>
      </c>
      <c r="O189" t="s">
        <v>1167</v>
      </c>
      <c r="P189">
        <v>1</v>
      </c>
      <c r="Q189" t="s">
        <v>636</v>
      </c>
      <c r="R189">
        <v>2</v>
      </c>
      <c r="T189" t="s">
        <v>831</v>
      </c>
      <c r="U189" t="s">
        <v>831</v>
      </c>
      <c r="V189" t="s">
        <v>831</v>
      </c>
      <c r="W189" t="s">
        <v>831</v>
      </c>
      <c r="X189" t="s">
        <v>831</v>
      </c>
      <c r="Y189" t="s">
        <v>831</v>
      </c>
      <c r="Z189" t="s">
        <v>831</v>
      </c>
      <c r="AA189" t="s">
        <v>831</v>
      </c>
      <c r="AB189" t="s">
        <v>928</v>
      </c>
      <c r="AC189">
        <v>1</v>
      </c>
      <c r="AD189" t="s">
        <v>1932</v>
      </c>
      <c r="AE189">
        <v>2</v>
      </c>
      <c r="AF189" t="s">
        <v>831</v>
      </c>
      <c r="AG189" t="s">
        <v>831</v>
      </c>
      <c r="AH189" t="s">
        <v>831</v>
      </c>
      <c r="AI189" t="s">
        <v>831</v>
      </c>
      <c r="AJ189" t="s">
        <v>1785</v>
      </c>
      <c r="AK189">
        <v>1</v>
      </c>
    </row>
    <row r="190" spans="1:37" x14ac:dyDescent="0.55000000000000004">
      <c r="A190" t="s">
        <v>1087</v>
      </c>
      <c r="B190">
        <v>1</v>
      </c>
      <c r="C190" t="s">
        <v>831</v>
      </c>
      <c r="D190" t="s">
        <v>831</v>
      </c>
      <c r="E190" t="s">
        <v>831</v>
      </c>
      <c r="F190" t="s">
        <v>831</v>
      </c>
      <c r="G190" t="s">
        <v>1168</v>
      </c>
      <c r="H190">
        <v>1</v>
      </c>
      <c r="I190" t="s">
        <v>960</v>
      </c>
      <c r="J190">
        <v>2</v>
      </c>
      <c r="K190" t="s">
        <v>987</v>
      </c>
      <c r="L190">
        <v>2</v>
      </c>
      <c r="M190" t="s">
        <v>831</v>
      </c>
      <c r="N190" t="s">
        <v>831</v>
      </c>
      <c r="O190" t="s">
        <v>782</v>
      </c>
      <c r="P190">
        <v>1</v>
      </c>
      <c r="Q190" t="s">
        <v>778</v>
      </c>
      <c r="R190">
        <v>1</v>
      </c>
      <c r="T190" t="s">
        <v>831</v>
      </c>
      <c r="U190" t="s">
        <v>831</v>
      </c>
      <c r="V190" t="s">
        <v>831</v>
      </c>
      <c r="W190" t="s">
        <v>831</v>
      </c>
      <c r="X190" t="s">
        <v>831</v>
      </c>
      <c r="Y190" t="s">
        <v>831</v>
      </c>
      <c r="Z190" t="s">
        <v>831</v>
      </c>
      <c r="AA190" t="s">
        <v>831</v>
      </c>
      <c r="AB190" t="s">
        <v>1396</v>
      </c>
      <c r="AC190">
        <v>2</v>
      </c>
      <c r="AD190" t="s">
        <v>523</v>
      </c>
      <c r="AE190">
        <v>1</v>
      </c>
      <c r="AF190" t="s">
        <v>831</v>
      </c>
      <c r="AG190" t="s">
        <v>831</v>
      </c>
      <c r="AH190" t="s">
        <v>831</v>
      </c>
      <c r="AI190" t="s">
        <v>831</v>
      </c>
      <c r="AJ190" t="s">
        <v>1168</v>
      </c>
      <c r="AK190">
        <v>1</v>
      </c>
    </row>
    <row r="191" spans="1:37" x14ac:dyDescent="0.55000000000000004">
      <c r="A191" t="s">
        <v>1169</v>
      </c>
      <c r="B191">
        <v>2</v>
      </c>
      <c r="C191" t="s">
        <v>831</v>
      </c>
      <c r="D191" t="s">
        <v>831</v>
      </c>
      <c r="E191" t="s">
        <v>831</v>
      </c>
      <c r="F191" t="s">
        <v>831</v>
      </c>
      <c r="G191" t="s">
        <v>1170</v>
      </c>
      <c r="H191">
        <v>1</v>
      </c>
      <c r="I191" t="s">
        <v>649</v>
      </c>
      <c r="J191">
        <v>1</v>
      </c>
      <c r="K191" t="s">
        <v>775</v>
      </c>
      <c r="L191">
        <v>2</v>
      </c>
      <c r="M191" t="s">
        <v>831</v>
      </c>
      <c r="N191" t="s">
        <v>831</v>
      </c>
      <c r="O191" t="s">
        <v>1171</v>
      </c>
      <c r="P191">
        <v>1</v>
      </c>
      <c r="Q191" t="s">
        <v>1172</v>
      </c>
      <c r="R191">
        <v>1</v>
      </c>
      <c r="T191" t="s">
        <v>831</v>
      </c>
      <c r="U191" t="s">
        <v>831</v>
      </c>
      <c r="V191" t="s">
        <v>831</v>
      </c>
      <c r="W191" t="s">
        <v>831</v>
      </c>
      <c r="X191" t="s">
        <v>831</v>
      </c>
      <c r="Y191" t="s">
        <v>831</v>
      </c>
      <c r="Z191" t="s">
        <v>831</v>
      </c>
      <c r="AA191" t="s">
        <v>831</v>
      </c>
      <c r="AB191" t="s">
        <v>607</v>
      </c>
      <c r="AC191">
        <v>1</v>
      </c>
      <c r="AD191" t="s">
        <v>630</v>
      </c>
      <c r="AE191">
        <v>2</v>
      </c>
      <c r="AF191" t="s">
        <v>831</v>
      </c>
      <c r="AG191" t="s">
        <v>831</v>
      </c>
      <c r="AH191" t="s">
        <v>831</v>
      </c>
      <c r="AI191" t="s">
        <v>831</v>
      </c>
      <c r="AJ191" t="s">
        <v>1933</v>
      </c>
      <c r="AK191">
        <v>1</v>
      </c>
    </row>
    <row r="192" spans="1:37" x14ac:dyDescent="0.55000000000000004">
      <c r="A192" t="s">
        <v>1173</v>
      </c>
      <c r="B192">
        <v>3</v>
      </c>
      <c r="C192" t="s">
        <v>831</v>
      </c>
      <c r="D192" t="s">
        <v>831</v>
      </c>
      <c r="E192" t="s">
        <v>831</v>
      </c>
      <c r="F192" t="s">
        <v>831</v>
      </c>
      <c r="G192" t="s">
        <v>1174</v>
      </c>
      <c r="H192">
        <v>2</v>
      </c>
      <c r="I192" t="s">
        <v>1175</v>
      </c>
      <c r="J192">
        <v>1</v>
      </c>
      <c r="K192" t="s">
        <v>791</v>
      </c>
      <c r="L192">
        <v>1</v>
      </c>
      <c r="M192" t="s">
        <v>831</v>
      </c>
      <c r="N192" t="s">
        <v>831</v>
      </c>
      <c r="O192" t="s">
        <v>1176</v>
      </c>
      <c r="P192">
        <v>1</v>
      </c>
      <c r="Q192" t="s">
        <v>1177</v>
      </c>
      <c r="R192">
        <v>1</v>
      </c>
      <c r="T192" t="s">
        <v>831</v>
      </c>
      <c r="U192" t="s">
        <v>831</v>
      </c>
      <c r="V192" t="s">
        <v>831</v>
      </c>
      <c r="W192" t="s">
        <v>831</v>
      </c>
      <c r="X192" t="s">
        <v>831</v>
      </c>
      <c r="Y192" t="s">
        <v>831</v>
      </c>
      <c r="Z192" t="s">
        <v>831</v>
      </c>
      <c r="AA192" t="s">
        <v>831</v>
      </c>
      <c r="AB192" t="s">
        <v>835</v>
      </c>
      <c r="AC192">
        <v>1</v>
      </c>
      <c r="AD192" t="s">
        <v>298</v>
      </c>
      <c r="AE192">
        <v>1</v>
      </c>
      <c r="AF192" t="s">
        <v>831</v>
      </c>
      <c r="AG192" t="s">
        <v>831</v>
      </c>
      <c r="AH192" t="s">
        <v>831</v>
      </c>
      <c r="AI192" t="s">
        <v>831</v>
      </c>
      <c r="AJ192" t="s">
        <v>1432</v>
      </c>
      <c r="AK192">
        <v>4</v>
      </c>
    </row>
    <row r="193" spans="1:37" x14ac:dyDescent="0.55000000000000004">
      <c r="A193" t="s">
        <v>831</v>
      </c>
      <c r="B193" t="s">
        <v>831</v>
      </c>
      <c r="C193" t="s">
        <v>831</v>
      </c>
      <c r="D193" t="s">
        <v>831</v>
      </c>
      <c r="E193" t="s">
        <v>831</v>
      </c>
      <c r="F193" t="s">
        <v>831</v>
      </c>
      <c r="G193" t="s">
        <v>1178</v>
      </c>
      <c r="H193">
        <v>1</v>
      </c>
      <c r="I193" t="s">
        <v>1179</v>
      </c>
      <c r="J193">
        <v>3</v>
      </c>
      <c r="K193" t="s">
        <v>1180</v>
      </c>
      <c r="L193">
        <v>2</v>
      </c>
      <c r="M193" t="s">
        <v>831</v>
      </c>
      <c r="N193" t="s">
        <v>831</v>
      </c>
      <c r="O193" t="s">
        <v>1181</v>
      </c>
      <c r="P193">
        <v>2</v>
      </c>
      <c r="Q193" t="s">
        <v>1031</v>
      </c>
      <c r="R193">
        <v>2</v>
      </c>
      <c r="T193" t="s">
        <v>831</v>
      </c>
      <c r="U193" t="s">
        <v>831</v>
      </c>
      <c r="V193" t="s">
        <v>831</v>
      </c>
      <c r="W193" t="s">
        <v>831</v>
      </c>
      <c r="X193" t="s">
        <v>831</v>
      </c>
      <c r="Y193" t="s">
        <v>831</v>
      </c>
      <c r="Z193" t="s">
        <v>831</v>
      </c>
      <c r="AA193" t="s">
        <v>831</v>
      </c>
      <c r="AB193" t="s">
        <v>1815</v>
      </c>
      <c r="AC193">
        <v>1</v>
      </c>
      <c r="AD193" t="s">
        <v>977</v>
      </c>
      <c r="AE193">
        <v>8</v>
      </c>
      <c r="AF193" t="s">
        <v>831</v>
      </c>
      <c r="AG193" t="s">
        <v>831</v>
      </c>
      <c r="AH193" t="s">
        <v>831</v>
      </c>
      <c r="AI193" t="s">
        <v>831</v>
      </c>
      <c r="AJ193" t="s">
        <v>1641</v>
      </c>
      <c r="AK193">
        <v>1</v>
      </c>
    </row>
    <row r="194" spans="1:37" x14ac:dyDescent="0.55000000000000004">
      <c r="A194" t="s">
        <v>831</v>
      </c>
      <c r="B194" t="s">
        <v>831</v>
      </c>
      <c r="C194" t="s">
        <v>831</v>
      </c>
      <c r="D194" t="s">
        <v>831</v>
      </c>
      <c r="E194" t="s">
        <v>831</v>
      </c>
      <c r="F194" t="s">
        <v>831</v>
      </c>
      <c r="G194" t="s">
        <v>1182</v>
      </c>
      <c r="H194">
        <v>1</v>
      </c>
      <c r="I194" t="s">
        <v>1013</v>
      </c>
      <c r="J194">
        <v>2</v>
      </c>
      <c r="K194" t="s">
        <v>1183</v>
      </c>
      <c r="L194">
        <v>2</v>
      </c>
      <c r="M194" t="s">
        <v>831</v>
      </c>
      <c r="N194" t="s">
        <v>831</v>
      </c>
      <c r="O194" t="s">
        <v>1184</v>
      </c>
      <c r="P194">
        <v>1</v>
      </c>
      <c r="Q194" t="s">
        <v>793</v>
      </c>
      <c r="R194">
        <v>1</v>
      </c>
      <c r="T194" t="s">
        <v>831</v>
      </c>
      <c r="U194" t="s">
        <v>831</v>
      </c>
      <c r="V194" t="s">
        <v>831</v>
      </c>
      <c r="W194" t="s">
        <v>831</v>
      </c>
      <c r="X194" t="s">
        <v>831</v>
      </c>
      <c r="Y194" t="s">
        <v>831</v>
      </c>
      <c r="Z194" t="s">
        <v>831</v>
      </c>
      <c r="AA194" t="s">
        <v>831</v>
      </c>
      <c r="AB194" t="s">
        <v>1404</v>
      </c>
      <c r="AC194">
        <v>2</v>
      </c>
      <c r="AD194" t="s">
        <v>1162</v>
      </c>
      <c r="AE194">
        <v>1</v>
      </c>
      <c r="AF194" t="s">
        <v>831</v>
      </c>
      <c r="AG194" t="s">
        <v>831</v>
      </c>
      <c r="AH194" t="s">
        <v>831</v>
      </c>
      <c r="AI194" t="s">
        <v>831</v>
      </c>
      <c r="AJ194" t="s">
        <v>720</v>
      </c>
      <c r="AK194">
        <v>1</v>
      </c>
    </row>
    <row r="195" spans="1:37" x14ac:dyDescent="0.55000000000000004">
      <c r="A195" t="s">
        <v>831</v>
      </c>
      <c r="B195" t="s">
        <v>831</v>
      </c>
      <c r="C195" t="s">
        <v>831</v>
      </c>
      <c r="D195" t="s">
        <v>831</v>
      </c>
      <c r="E195" t="s">
        <v>831</v>
      </c>
      <c r="F195" t="s">
        <v>831</v>
      </c>
      <c r="G195" t="s">
        <v>1141</v>
      </c>
      <c r="H195">
        <v>1</v>
      </c>
      <c r="I195" t="s">
        <v>1185</v>
      </c>
      <c r="J195">
        <v>1</v>
      </c>
      <c r="K195" t="s">
        <v>1186</v>
      </c>
      <c r="L195">
        <v>3</v>
      </c>
      <c r="M195" t="s">
        <v>831</v>
      </c>
      <c r="N195" t="s">
        <v>831</v>
      </c>
      <c r="O195" t="s">
        <v>1187</v>
      </c>
      <c r="P195">
        <v>1</v>
      </c>
      <c r="Q195" t="s">
        <v>1188</v>
      </c>
      <c r="R195">
        <v>4</v>
      </c>
      <c r="T195" t="s">
        <v>831</v>
      </c>
      <c r="U195" t="s">
        <v>831</v>
      </c>
      <c r="V195" t="s">
        <v>831</v>
      </c>
      <c r="W195" t="s">
        <v>831</v>
      </c>
      <c r="X195" t="s">
        <v>831</v>
      </c>
      <c r="Y195" t="s">
        <v>831</v>
      </c>
      <c r="Z195" t="s">
        <v>831</v>
      </c>
      <c r="AA195" t="s">
        <v>831</v>
      </c>
      <c r="AB195" t="s">
        <v>1912</v>
      </c>
      <c r="AC195">
        <v>1</v>
      </c>
      <c r="AD195" t="s">
        <v>1739</v>
      </c>
      <c r="AE195">
        <v>1</v>
      </c>
      <c r="AF195" t="s">
        <v>831</v>
      </c>
      <c r="AG195" t="s">
        <v>831</v>
      </c>
      <c r="AH195" t="s">
        <v>831</v>
      </c>
      <c r="AI195" t="s">
        <v>831</v>
      </c>
      <c r="AJ195" t="s">
        <v>1436</v>
      </c>
      <c r="AK195">
        <v>1</v>
      </c>
    </row>
    <row r="196" spans="1:37" x14ac:dyDescent="0.55000000000000004">
      <c r="A196" t="s">
        <v>831</v>
      </c>
      <c r="B196" t="s">
        <v>831</v>
      </c>
      <c r="C196" t="s">
        <v>831</v>
      </c>
      <c r="D196" t="s">
        <v>831</v>
      </c>
      <c r="E196" t="s">
        <v>831</v>
      </c>
      <c r="F196" t="s">
        <v>831</v>
      </c>
      <c r="G196" t="s">
        <v>1002</v>
      </c>
      <c r="H196">
        <v>1</v>
      </c>
      <c r="I196" t="s">
        <v>1189</v>
      </c>
      <c r="J196">
        <v>1</v>
      </c>
      <c r="K196" t="s">
        <v>1190</v>
      </c>
      <c r="L196">
        <v>1</v>
      </c>
      <c r="M196" t="s">
        <v>831</v>
      </c>
      <c r="N196" t="s">
        <v>831</v>
      </c>
      <c r="O196" t="s">
        <v>1191</v>
      </c>
      <c r="P196">
        <v>1</v>
      </c>
      <c r="Q196" t="s">
        <v>1192</v>
      </c>
      <c r="R196">
        <v>2</v>
      </c>
      <c r="T196" t="s">
        <v>831</v>
      </c>
      <c r="U196" t="s">
        <v>831</v>
      </c>
      <c r="V196" t="s">
        <v>831</v>
      </c>
      <c r="W196" t="s">
        <v>831</v>
      </c>
      <c r="X196" t="s">
        <v>831</v>
      </c>
      <c r="Y196" t="s">
        <v>831</v>
      </c>
      <c r="Z196" t="s">
        <v>831</v>
      </c>
      <c r="AA196" t="s">
        <v>831</v>
      </c>
      <c r="AB196" t="s">
        <v>1934</v>
      </c>
      <c r="AC196">
        <v>2</v>
      </c>
      <c r="AD196" t="s">
        <v>357</v>
      </c>
      <c r="AE196">
        <v>2</v>
      </c>
      <c r="AF196" t="s">
        <v>831</v>
      </c>
      <c r="AG196" t="s">
        <v>831</v>
      </c>
      <c r="AH196" t="s">
        <v>831</v>
      </c>
      <c r="AI196" t="s">
        <v>831</v>
      </c>
      <c r="AJ196" t="s">
        <v>1801</v>
      </c>
      <c r="AK196">
        <v>2</v>
      </c>
    </row>
    <row r="197" spans="1:37" x14ac:dyDescent="0.55000000000000004">
      <c r="A197" t="s">
        <v>831</v>
      </c>
      <c r="B197" t="s">
        <v>831</v>
      </c>
      <c r="C197" t="s">
        <v>831</v>
      </c>
      <c r="D197" t="s">
        <v>831</v>
      </c>
      <c r="E197" t="s">
        <v>831</v>
      </c>
      <c r="F197" t="s">
        <v>831</v>
      </c>
      <c r="G197" t="s">
        <v>1193</v>
      </c>
      <c r="H197">
        <v>1</v>
      </c>
      <c r="I197" t="s">
        <v>1194</v>
      </c>
      <c r="J197">
        <v>1</v>
      </c>
      <c r="K197" t="s">
        <v>537</v>
      </c>
      <c r="L197">
        <v>2</v>
      </c>
      <c r="M197" t="s">
        <v>831</v>
      </c>
      <c r="N197" t="s">
        <v>831</v>
      </c>
      <c r="O197" t="s">
        <v>1195</v>
      </c>
      <c r="P197">
        <v>1</v>
      </c>
      <c r="Q197" t="s">
        <v>1196</v>
      </c>
      <c r="R197">
        <v>1</v>
      </c>
      <c r="T197" t="s">
        <v>831</v>
      </c>
      <c r="U197" t="s">
        <v>831</v>
      </c>
      <c r="V197" t="s">
        <v>831</v>
      </c>
      <c r="W197" t="s">
        <v>831</v>
      </c>
      <c r="X197" t="s">
        <v>831</v>
      </c>
      <c r="Y197" t="s">
        <v>831</v>
      </c>
      <c r="Z197" t="s">
        <v>831</v>
      </c>
      <c r="AA197" t="s">
        <v>831</v>
      </c>
      <c r="AB197" t="s">
        <v>629</v>
      </c>
      <c r="AC197">
        <v>1</v>
      </c>
      <c r="AD197" t="s">
        <v>1935</v>
      </c>
      <c r="AE197">
        <v>2</v>
      </c>
      <c r="AF197" t="s">
        <v>831</v>
      </c>
      <c r="AG197" t="s">
        <v>831</v>
      </c>
      <c r="AH197" t="s">
        <v>831</v>
      </c>
      <c r="AI197" t="s">
        <v>831</v>
      </c>
      <c r="AJ197" t="s">
        <v>1182</v>
      </c>
      <c r="AK197">
        <v>1</v>
      </c>
    </row>
    <row r="198" spans="1:37" x14ac:dyDescent="0.55000000000000004">
      <c r="A198" t="s">
        <v>831</v>
      </c>
      <c r="B198" t="s">
        <v>831</v>
      </c>
      <c r="C198" t="s">
        <v>831</v>
      </c>
      <c r="D198" t="s">
        <v>831</v>
      </c>
      <c r="E198" t="s">
        <v>831</v>
      </c>
      <c r="F198" t="s">
        <v>831</v>
      </c>
      <c r="G198" t="s">
        <v>1017</v>
      </c>
      <c r="H198">
        <v>1</v>
      </c>
      <c r="I198" t="s">
        <v>1197</v>
      </c>
      <c r="J198">
        <v>1</v>
      </c>
      <c r="K198" t="s">
        <v>1198</v>
      </c>
      <c r="L198">
        <v>2</v>
      </c>
      <c r="M198" t="s">
        <v>831</v>
      </c>
      <c r="N198" t="s">
        <v>831</v>
      </c>
      <c r="O198" t="s">
        <v>1199</v>
      </c>
      <c r="P198">
        <v>1</v>
      </c>
      <c r="Q198" t="s">
        <v>808</v>
      </c>
      <c r="R198">
        <v>2</v>
      </c>
      <c r="T198" t="s">
        <v>831</v>
      </c>
      <c r="U198" t="s">
        <v>831</v>
      </c>
      <c r="V198" t="s">
        <v>831</v>
      </c>
      <c r="W198" t="s">
        <v>831</v>
      </c>
      <c r="X198" t="s">
        <v>831</v>
      </c>
      <c r="Y198" t="s">
        <v>831</v>
      </c>
      <c r="Z198" t="s">
        <v>831</v>
      </c>
      <c r="AA198" t="s">
        <v>831</v>
      </c>
      <c r="AB198" t="s">
        <v>1736</v>
      </c>
      <c r="AC198">
        <v>2</v>
      </c>
      <c r="AD198" t="s">
        <v>650</v>
      </c>
      <c r="AE198">
        <v>1</v>
      </c>
      <c r="AF198" t="s">
        <v>831</v>
      </c>
      <c r="AG198" t="s">
        <v>831</v>
      </c>
      <c r="AH198" t="s">
        <v>831</v>
      </c>
      <c r="AI198" t="s">
        <v>831</v>
      </c>
      <c r="AJ198" t="s">
        <v>1936</v>
      </c>
      <c r="AK198">
        <v>1</v>
      </c>
    </row>
    <row r="199" spans="1:37" x14ac:dyDescent="0.55000000000000004">
      <c r="A199" t="s">
        <v>831</v>
      </c>
      <c r="B199" t="s">
        <v>831</v>
      </c>
      <c r="C199" t="s">
        <v>831</v>
      </c>
      <c r="D199" t="s">
        <v>831</v>
      </c>
      <c r="E199" t="s">
        <v>831</v>
      </c>
      <c r="F199" t="s">
        <v>831</v>
      </c>
      <c r="G199" t="s">
        <v>1200</v>
      </c>
      <c r="H199">
        <v>2</v>
      </c>
      <c r="I199" t="s">
        <v>911</v>
      </c>
      <c r="J199">
        <v>2</v>
      </c>
      <c r="K199" t="s">
        <v>597</v>
      </c>
      <c r="L199">
        <v>2</v>
      </c>
      <c r="M199" t="s">
        <v>831</v>
      </c>
      <c r="N199" t="s">
        <v>831</v>
      </c>
      <c r="O199" t="s">
        <v>1151</v>
      </c>
      <c r="P199">
        <v>1</v>
      </c>
      <c r="Q199" t="s">
        <v>817</v>
      </c>
      <c r="R199">
        <v>2</v>
      </c>
      <c r="T199" t="s">
        <v>831</v>
      </c>
      <c r="U199" t="s">
        <v>831</v>
      </c>
      <c r="V199" t="s">
        <v>831</v>
      </c>
      <c r="W199" t="s">
        <v>831</v>
      </c>
      <c r="X199" t="s">
        <v>831</v>
      </c>
      <c r="Y199" t="s">
        <v>831</v>
      </c>
      <c r="Z199" t="s">
        <v>831</v>
      </c>
      <c r="AA199" t="s">
        <v>831</v>
      </c>
      <c r="AB199" t="s">
        <v>662</v>
      </c>
      <c r="AC199">
        <v>2</v>
      </c>
      <c r="AD199" t="s">
        <v>1688</v>
      </c>
      <c r="AE199">
        <v>1</v>
      </c>
      <c r="AF199" t="s">
        <v>831</v>
      </c>
      <c r="AG199" t="s">
        <v>831</v>
      </c>
      <c r="AH199" t="s">
        <v>831</v>
      </c>
      <c r="AI199" t="s">
        <v>831</v>
      </c>
      <c r="AJ199" t="s">
        <v>753</v>
      </c>
      <c r="AK199">
        <v>6</v>
      </c>
    </row>
    <row r="200" spans="1:37" x14ac:dyDescent="0.55000000000000004">
      <c r="A200" t="s">
        <v>831</v>
      </c>
      <c r="B200" t="s">
        <v>831</v>
      </c>
      <c r="C200" t="s">
        <v>831</v>
      </c>
      <c r="D200" t="s">
        <v>831</v>
      </c>
      <c r="E200" t="s">
        <v>831</v>
      </c>
      <c r="F200" t="s">
        <v>831</v>
      </c>
      <c r="G200" t="s">
        <v>1201</v>
      </c>
      <c r="H200">
        <v>1</v>
      </c>
      <c r="I200" t="s">
        <v>1202</v>
      </c>
      <c r="J200">
        <v>1</v>
      </c>
      <c r="K200" t="s">
        <v>859</v>
      </c>
      <c r="L200">
        <v>8</v>
      </c>
      <c r="M200" t="s">
        <v>831</v>
      </c>
      <c r="N200" t="s">
        <v>831</v>
      </c>
      <c r="O200" t="s">
        <v>857</v>
      </c>
      <c r="P200">
        <v>1</v>
      </c>
      <c r="Q200" t="s">
        <v>689</v>
      </c>
      <c r="R200">
        <v>1</v>
      </c>
      <c r="T200" t="s">
        <v>831</v>
      </c>
      <c r="U200" t="s">
        <v>831</v>
      </c>
      <c r="V200" t="s">
        <v>831</v>
      </c>
      <c r="W200" t="s">
        <v>831</v>
      </c>
      <c r="X200" t="s">
        <v>831</v>
      </c>
      <c r="Y200" t="s">
        <v>831</v>
      </c>
      <c r="Z200" t="s">
        <v>831</v>
      </c>
      <c r="AA200" t="s">
        <v>831</v>
      </c>
      <c r="AB200" t="s">
        <v>1749</v>
      </c>
      <c r="AC200">
        <v>2</v>
      </c>
      <c r="AD200" t="s">
        <v>1937</v>
      </c>
      <c r="AE200">
        <v>2</v>
      </c>
      <c r="AF200" t="s">
        <v>831</v>
      </c>
      <c r="AG200" t="s">
        <v>831</v>
      </c>
      <c r="AH200" t="s">
        <v>831</v>
      </c>
      <c r="AI200" t="s">
        <v>831</v>
      </c>
      <c r="AJ200" t="s">
        <v>1367</v>
      </c>
      <c r="AK200">
        <v>1</v>
      </c>
    </row>
    <row r="201" spans="1:37" x14ac:dyDescent="0.55000000000000004">
      <c r="A201" t="s">
        <v>831</v>
      </c>
      <c r="B201" t="s">
        <v>831</v>
      </c>
      <c r="C201" t="s">
        <v>831</v>
      </c>
      <c r="D201" t="s">
        <v>831</v>
      </c>
      <c r="E201" t="s">
        <v>831</v>
      </c>
      <c r="F201" t="s">
        <v>831</v>
      </c>
      <c r="G201" t="s">
        <v>1203</v>
      </c>
      <c r="H201">
        <v>1</v>
      </c>
      <c r="I201" t="s">
        <v>1204</v>
      </c>
      <c r="J201">
        <v>2</v>
      </c>
      <c r="K201" t="s">
        <v>619</v>
      </c>
      <c r="L201">
        <v>1</v>
      </c>
      <c r="M201" t="s">
        <v>831</v>
      </c>
      <c r="N201" t="s">
        <v>831</v>
      </c>
      <c r="O201" t="s">
        <v>1205</v>
      </c>
      <c r="P201">
        <v>2</v>
      </c>
      <c r="Q201" t="s">
        <v>885</v>
      </c>
      <c r="R201">
        <v>1</v>
      </c>
      <c r="T201" t="s">
        <v>831</v>
      </c>
      <c r="U201" t="s">
        <v>831</v>
      </c>
      <c r="V201" t="s">
        <v>831</v>
      </c>
      <c r="W201" t="s">
        <v>831</v>
      </c>
      <c r="X201" t="s">
        <v>831</v>
      </c>
      <c r="Y201" t="s">
        <v>831</v>
      </c>
      <c r="Z201" t="s">
        <v>831</v>
      </c>
      <c r="AA201" t="s">
        <v>831</v>
      </c>
      <c r="AB201" t="s">
        <v>1755</v>
      </c>
      <c r="AC201">
        <v>3</v>
      </c>
      <c r="AD201" t="s">
        <v>1938</v>
      </c>
      <c r="AE201">
        <v>1</v>
      </c>
      <c r="AF201" t="s">
        <v>831</v>
      </c>
      <c r="AG201" t="s">
        <v>831</v>
      </c>
      <c r="AH201" t="s">
        <v>831</v>
      </c>
      <c r="AI201" t="s">
        <v>831</v>
      </c>
      <c r="AJ201" t="s">
        <v>1939</v>
      </c>
      <c r="AK201">
        <v>1</v>
      </c>
    </row>
    <row r="202" spans="1:37" x14ac:dyDescent="0.55000000000000004">
      <c r="A202" t="s">
        <v>831</v>
      </c>
      <c r="B202" t="s">
        <v>831</v>
      </c>
      <c r="C202" t="s">
        <v>831</v>
      </c>
      <c r="D202" t="s">
        <v>831</v>
      </c>
      <c r="E202" t="s">
        <v>831</v>
      </c>
      <c r="F202" t="s">
        <v>831</v>
      </c>
      <c r="G202" t="s">
        <v>1206</v>
      </c>
      <c r="H202">
        <v>1</v>
      </c>
      <c r="I202" t="s">
        <v>1207</v>
      </c>
      <c r="J202">
        <v>1</v>
      </c>
      <c r="K202" t="s">
        <v>1208</v>
      </c>
      <c r="L202">
        <v>1</v>
      </c>
      <c r="M202" t="s">
        <v>831</v>
      </c>
      <c r="N202" t="s">
        <v>831</v>
      </c>
      <c r="O202" t="s">
        <v>1068</v>
      </c>
      <c r="P202">
        <v>2</v>
      </c>
      <c r="Q202" t="s">
        <v>895</v>
      </c>
      <c r="R202">
        <v>1</v>
      </c>
      <c r="T202" t="s">
        <v>831</v>
      </c>
      <c r="U202" t="s">
        <v>831</v>
      </c>
      <c r="V202" t="s">
        <v>831</v>
      </c>
      <c r="W202" t="s">
        <v>831</v>
      </c>
      <c r="X202" t="s">
        <v>831</v>
      </c>
      <c r="Y202" t="s">
        <v>831</v>
      </c>
      <c r="Z202" t="s">
        <v>831</v>
      </c>
      <c r="AA202" t="s">
        <v>831</v>
      </c>
      <c r="AB202" t="s">
        <v>1306</v>
      </c>
      <c r="AC202">
        <v>2</v>
      </c>
      <c r="AD202" t="s">
        <v>645</v>
      </c>
      <c r="AE202">
        <v>1</v>
      </c>
      <c r="AF202" t="s">
        <v>831</v>
      </c>
      <c r="AG202" t="s">
        <v>831</v>
      </c>
      <c r="AH202" t="s">
        <v>831</v>
      </c>
      <c r="AI202" t="s">
        <v>831</v>
      </c>
      <c r="AJ202" t="s">
        <v>1111</v>
      </c>
      <c r="AK202">
        <v>2</v>
      </c>
    </row>
    <row r="203" spans="1:37" x14ac:dyDescent="0.55000000000000004">
      <c r="A203" t="s">
        <v>831</v>
      </c>
      <c r="B203" t="s">
        <v>831</v>
      </c>
      <c r="C203" t="s">
        <v>831</v>
      </c>
      <c r="D203" t="s">
        <v>831</v>
      </c>
      <c r="E203" t="s">
        <v>831</v>
      </c>
      <c r="F203" t="s">
        <v>831</v>
      </c>
      <c r="G203" t="s">
        <v>1209</v>
      </c>
      <c r="H203">
        <v>2</v>
      </c>
      <c r="I203" t="s">
        <v>1210</v>
      </c>
      <c r="J203">
        <v>1</v>
      </c>
      <c r="K203" t="s">
        <v>559</v>
      </c>
      <c r="L203">
        <v>3</v>
      </c>
      <c r="M203" t="s">
        <v>831</v>
      </c>
      <c r="N203" t="s">
        <v>831</v>
      </c>
      <c r="O203" t="s">
        <v>862</v>
      </c>
      <c r="P203">
        <v>1</v>
      </c>
      <c r="Q203" t="s">
        <v>1211</v>
      </c>
      <c r="R203">
        <v>4</v>
      </c>
      <c r="T203" t="s">
        <v>831</v>
      </c>
      <c r="U203" t="s">
        <v>831</v>
      </c>
      <c r="V203" t="s">
        <v>831</v>
      </c>
      <c r="W203" t="s">
        <v>831</v>
      </c>
      <c r="X203" t="s">
        <v>831</v>
      </c>
      <c r="Y203" t="s">
        <v>831</v>
      </c>
      <c r="Z203" t="s">
        <v>831</v>
      </c>
      <c r="AA203" t="s">
        <v>831</v>
      </c>
      <c r="AB203" t="s">
        <v>1835</v>
      </c>
      <c r="AC203">
        <v>1</v>
      </c>
      <c r="AD203" t="s">
        <v>1682</v>
      </c>
      <c r="AE203">
        <v>1</v>
      </c>
      <c r="AF203" t="s">
        <v>831</v>
      </c>
      <c r="AG203" t="s">
        <v>831</v>
      </c>
      <c r="AH203" t="s">
        <v>831</v>
      </c>
      <c r="AI203" t="s">
        <v>831</v>
      </c>
      <c r="AJ203" t="s">
        <v>1373</v>
      </c>
      <c r="AK203">
        <v>1</v>
      </c>
    </row>
    <row r="204" spans="1:37" x14ac:dyDescent="0.55000000000000004">
      <c r="A204" t="s">
        <v>831</v>
      </c>
      <c r="B204" t="s">
        <v>831</v>
      </c>
      <c r="C204" t="s">
        <v>831</v>
      </c>
      <c r="D204" t="s">
        <v>831</v>
      </c>
      <c r="E204" t="s">
        <v>831</v>
      </c>
      <c r="F204" t="s">
        <v>831</v>
      </c>
      <c r="G204" t="s">
        <v>1212</v>
      </c>
      <c r="H204">
        <v>1</v>
      </c>
      <c r="I204" t="s">
        <v>1213</v>
      </c>
      <c r="J204">
        <v>1</v>
      </c>
      <c r="K204" t="s">
        <v>1214</v>
      </c>
      <c r="L204">
        <v>1</v>
      </c>
      <c r="M204" t="s">
        <v>831</v>
      </c>
      <c r="N204" t="s">
        <v>831</v>
      </c>
      <c r="O204" t="s">
        <v>1215</v>
      </c>
      <c r="P204">
        <v>1</v>
      </c>
      <c r="Q204" t="s">
        <v>477</v>
      </c>
      <c r="R204">
        <v>1</v>
      </c>
      <c r="T204" t="s">
        <v>831</v>
      </c>
      <c r="U204" t="s">
        <v>831</v>
      </c>
      <c r="V204" t="s">
        <v>831</v>
      </c>
      <c r="W204" t="s">
        <v>831</v>
      </c>
      <c r="X204" t="s">
        <v>831</v>
      </c>
      <c r="Y204" t="s">
        <v>831</v>
      </c>
      <c r="Z204" t="s">
        <v>831</v>
      </c>
      <c r="AA204" t="s">
        <v>831</v>
      </c>
      <c r="AB204" t="s">
        <v>1410</v>
      </c>
      <c r="AC204">
        <v>1</v>
      </c>
      <c r="AD204" t="s">
        <v>545</v>
      </c>
      <c r="AE204">
        <v>2</v>
      </c>
      <c r="AF204" t="s">
        <v>831</v>
      </c>
      <c r="AG204" t="s">
        <v>831</v>
      </c>
      <c r="AH204" t="s">
        <v>831</v>
      </c>
      <c r="AI204" t="s">
        <v>831</v>
      </c>
      <c r="AJ204" t="s">
        <v>1115</v>
      </c>
      <c r="AK204">
        <v>1</v>
      </c>
    </row>
    <row r="205" spans="1:37" x14ac:dyDescent="0.55000000000000004">
      <c r="A205" t="s">
        <v>831</v>
      </c>
      <c r="B205" t="s">
        <v>831</v>
      </c>
      <c r="C205" t="s">
        <v>831</v>
      </c>
      <c r="D205" t="s">
        <v>831</v>
      </c>
      <c r="E205" t="s">
        <v>831</v>
      </c>
      <c r="F205" t="s">
        <v>831</v>
      </c>
      <c r="G205" t="s">
        <v>1216</v>
      </c>
      <c r="H205">
        <v>1</v>
      </c>
      <c r="I205" t="s">
        <v>1217</v>
      </c>
      <c r="J205">
        <v>1</v>
      </c>
      <c r="K205" t="s">
        <v>638</v>
      </c>
      <c r="L205">
        <v>2</v>
      </c>
      <c r="M205" t="s">
        <v>831</v>
      </c>
      <c r="N205" t="s">
        <v>831</v>
      </c>
      <c r="O205" t="s">
        <v>1218</v>
      </c>
      <c r="P205">
        <v>1</v>
      </c>
      <c r="Q205" t="s">
        <v>1219</v>
      </c>
      <c r="R205">
        <v>1</v>
      </c>
      <c r="T205" t="s">
        <v>831</v>
      </c>
      <c r="U205" t="s">
        <v>831</v>
      </c>
      <c r="V205" t="s">
        <v>831</v>
      </c>
      <c r="W205" t="s">
        <v>831</v>
      </c>
      <c r="X205" t="s">
        <v>831</v>
      </c>
      <c r="Y205" t="s">
        <v>831</v>
      </c>
      <c r="Z205" t="s">
        <v>831</v>
      </c>
      <c r="AA205" t="s">
        <v>831</v>
      </c>
      <c r="AB205" t="s">
        <v>887</v>
      </c>
      <c r="AC205">
        <v>1</v>
      </c>
      <c r="AD205" t="s">
        <v>1940</v>
      </c>
      <c r="AE205">
        <v>1</v>
      </c>
      <c r="AF205" t="s">
        <v>831</v>
      </c>
      <c r="AG205" t="s">
        <v>831</v>
      </c>
      <c r="AH205" t="s">
        <v>831</v>
      </c>
      <c r="AI205" t="s">
        <v>831</v>
      </c>
      <c r="AJ205" t="s">
        <v>1443</v>
      </c>
      <c r="AK205">
        <v>1</v>
      </c>
    </row>
    <row r="206" spans="1:37" x14ac:dyDescent="0.55000000000000004">
      <c r="A206" t="s">
        <v>831</v>
      </c>
      <c r="B206" t="s">
        <v>831</v>
      </c>
      <c r="C206" t="s">
        <v>831</v>
      </c>
      <c r="D206" t="s">
        <v>831</v>
      </c>
      <c r="E206" t="s">
        <v>831</v>
      </c>
      <c r="F206" t="s">
        <v>831</v>
      </c>
      <c r="G206" t="s">
        <v>1163</v>
      </c>
      <c r="H206">
        <v>1</v>
      </c>
      <c r="I206" t="s">
        <v>1220</v>
      </c>
      <c r="J206">
        <v>1</v>
      </c>
      <c r="K206" t="s">
        <v>1092</v>
      </c>
      <c r="L206">
        <v>1</v>
      </c>
      <c r="M206" t="s">
        <v>831</v>
      </c>
      <c r="N206" t="s">
        <v>831</v>
      </c>
      <c r="O206" t="s">
        <v>1221</v>
      </c>
      <c r="P206">
        <v>4</v>
      </c>
      <c r="Q206" t="s">
        <v>1222</v>
      </c>
      <c r="R206">
        <v>1</v>
      </c>
      <c r="T206" t="s">
        <v>831</v>
      </c>
      <c r="U206" t="s">
        <v>831</v>
      </c>
      <c r="V206" t="s">
        <v>831</v>
      </c>
      <c r="W206" t="s">
        <v>831</v>
      </c>
      <c r="X206" t="s">
        <v>831</v>
      </c>
      <c r="Y206" t="s">
        <v>831</v>
      </c>
      <c r="Z206" t="s">
        <v>831</v>
      </c>
      <c r="AA206" t="s">
        <v>831</v>
      </c>
      <c r="AB206" t="s">
        <v>678</v>
      </c>
      <c r="AC206">
        <v>2</v>
      </c>
      <c r="AD206" t="s">
        <v>370</v>
      </c>
      <c r="AE206">
        <v>2</v>
      </c>
      <c r="AF206" t="s">
        <v>831</v>
      </c>
      <c r="AG206" t="s">
        <v>831</v>
      </c>
      <c r="AH206" t="s">
        <v>831</v>
      </c>
      <c r="AI206" t="s">
        <v>831</v>
      </c>
      <c r="AJ206" t="s">
        <v>1048</v>
      </c>
      <c r="AK206">
        <v>1</v>
      </c>
    </row>
    <row r="207" spans="1:37" x14ac:dyDescent="0.55000000000000004">
      <c r="A207" t="s">
        <v>831</v>
      </c>
      <c r="B207" t="s">
        <v>831</v>
      </c>
      <c r="C207" t="s">
        <v>831</v>
      </c>
      <c r="D207" t="s">
        <v>831</v>
      </c>
      <c r="E207" t="s">
        <v>831</v>
      </c>
      <c r="F207" t="s">
        <v>831</v>
      </c>
      <c r="G207" t="s">
        <v>774</v>
      </c>
      <c r="H207">
        <v>1</v>
      </c>
      <c r="I207" t="s">
        <v>1223</v>
      </c>
      <c r="J207">
        <v>1</v>
      </c>
      <c r="K207" t="s">
        <v>1224</v>
      </c>
      <c r="L207">
        <v>1</v>
      </c>
      <c r="M207" t="s">
        <v>831</v>
      </c>
      <c r="N207" t="s">
        <v>831</v>
      </c>
      <c r="O207" t="s">
        <v>1225</v>
      </c>
      <c r="P207">
        <v>1</v>
      </c>
      <c r="Q207" t="s">
        <v>526</v>
      </c>
      <c r="R207">
        <v>1</v>
      </c>
      <c r="T207" t="s">
        <v>831</v>
      </c>
      <c r="U207" t="s">
        <v>831</v>
      </c>
      <c r="V207" t="s">
        <v>831</v>
      </c>
      <c r="W207" t="s">
        <v>831</v>
      </c>
      <c r="X207" t="s">
        <v>831</v>
      </c>
      <c r="Y207" t="s">
        <v>831</v>
      </c>
      <c r="Z207" t="s">
        <v>831</v>
      </c>
      <c r="AA207" t="s">
        <v>831</v>
      </c>
      <c r="AB207" t="s">
        <v>1762</v>
      </c>
      <c r="AC207">
        <v>2</v>
      </c>
      <c r="AD207" t="s">
        <v>1941</v>
      </c>
      <c r="AE207">
        <v>1</v>
      </c>
      <c r="AF207" t="s">
        <v>831</v>
      </c>
      <c r="AG207" t="s">
        <v>831</v>
      </c>
      <c r="AH207" t="s">
        <v>831</v>
      </c>
      <c r="AI207" t="s">
        <v>831</v>
      </c>
      <c r="AJ207" t="s">
        <v>1942</v>
      </c>
      <c r="AK207">
        <v>3</v>
      </c>
    </row>
    <row r="208" spans="1:37" x14ac:dyDescent="0.55000000000000004">
      <c r="A208" t="s">
        <v>831</v>
      </c>
      <c r="B208" t="s">
        <v>831</v>
      </c>
      <c r="C208" t="s">
        <v>831</v>
      </c>
      <c r="D208" t="s">
        <v>831</v>
      </c>
      <c r="E208" t="s">
        <v>831</v>
      </c>
      <c r="F208" t="s">
        <v>831</v>
      </c>
      <c r="G208" t="s">
        <v>1226</v>
      </c>
      <c r="H208">
        <v>1</v>
      </c>
      <c r="I208" t="s">
        <v>686</v>
      </c>
      <c r="J208">
        <v>3</v>
      </c>
      <c r="K208" t="s">
        <v>375</v>
      </c>
      <c r="L208">
        <v>1</v>
      </c>
      <c r="M208" t="s">
        <v>831</v>
      </c>
      <c r="N208" t="s">
        <v>831</v>
      </c>
      <c r="O208" t="s">
        <v>1227</v>
      </c>
      <c r="P208">
        <v>1</v>
      </c>
      <c r="Q208" t="s">
        <v>850</v>
      </c>
      <c r="R208">
        <v>1</v>
      </c>
      <c r="T208" t="s">
        <v>831</v>
      </c>
      <c r="U208" t="s">
        <v>831</v>
      </c>
      <c r="V208" t="s">
        <v>831</v>
      </c>
      <c r="W208" t="s">
        <v>831</v>
      </c>
      <c r="X208" t="s">
        <v>831</v>
      </c>
      <c r="Y208" t="s">
        <v>831</v>
      </c>
      <c r="Z208" t="s">
        <v>831</v>
      </c>
      <c r="AA208" t="s">
        <v>831</v>
      </c>
      <c r="AB208" t="s">
        <v>1943</v>
      </c>
      <c r="AC208">
        <v>1</v>
      </c>
      <c r="AD208" t="s">
        <v>1944</v>
      </c>
      <c r="AE208">
        <v>2</v>
      </c>
      <c r="AF208" t="s">
        <v>831</v>
      </c>
      <c r="AG208" t="s">
        <v>831</v>
      </c>
      <c r="AH208" t="s">
        <v>831</v>
      </c>
      <c r="AI208" t="s">
        <v>831</v>
      </c>
      <c r="AJ208" t="s">
        <v>1243</v>
      </c>
      <c r="AK208">
        <v>1</v>
      </c>
    </row>
    <row r="209" spans="1:37" x14ac:dyDescent="0.55000000000000004">
      <c r="A209" t="s">
        <v>831</v>
      </c>
      <c r="B209" t="s">
        <v>831</v>
      </c>
      <c r="C209" t="s">
        <v>831</v>
      </c>
      <c r="D209" t="s">
        <v>831</v>
      </c>
      <c r="E209" t="s">
        <v>831</v>
      </c>
      <c r="F209" t="s">
        <v>831</v>
      </c>
      <c r="G209" t="s">
        <v>1228</v>
      </c>
      <c r="H209">
        <v>1</v>
      </c>
      <c r="I209" t="s">
        <v>1079</v>
      </c>
      <c r="J209">
        <v>1</v>
      </c>
      <c r="K209" t="s">
        <v>690</v>
      </c>
      <c r="L209">
        <v>1</v>
      </c>
      <c r="M209" t="s">
        <v>831</v>
      </c>
      <c r="N209" t="s">
        <v>831</v>
      </c>
      <c r="O209" t="s">
        <v>1169</v>
      </c>
      <c r="P209">
        <v>1</v>
      </c>
      <c r="Q209" t="s">
        <v>888</v>
      </c>
      <c r="R209">
        <v>2</v>
      </c>
      <c r="T209" t="s">
        <v>831</v>
      </c>
      <c r="U209" t="s">
        <v>831</v>
      </c>
      <c r="V209" t="s">
        <v>831</v>
      </c>
      <c r="W209" t="s">
        <v>831</v>
      </c>
      <c r="X209" t="s">
        <v>831</v>
      </c>
      <c r="Y209" t="s">
        <v>831</v>
      </c>
      <c r="Z209" t="s">
        <v>831</v>
      </c>
      <c r="AA209" t="s">
        <v>831</v>
      </c>
      <c r="AB209" t="s">
        <v>1217</v>
      </c>
      <c r="AC209">
        <v>4</v>
      </c>
      <c r="AD209" t="s">
        <v>341</v>
      </c>
      <c r="AE209">
        <v>4</v>
      </c>
      <c r="AF209" t="s">
        <v>831</v>
      </c>
      <c r="AG209" t="s">
        <v>831</v>
      </c>
      <c r="AH209" t="s">
        <v>831</v>
      </c>
      <c r="AI209" t="s">
        <v>831</v>
      </c>
      <c r="AJ209" t="s">
        <v>1248</v>
      </c>
      <c r="AK209">
        <v>3</v>
      </c>
    </row>
    <row r="210" spans="1:37" x14ac:dyDescent="0.55000000000000004">
      <c r="A210" t="s">
        <v>831</v>
      </c>
      <c r="B210" t="s">
        <v>831</v>
      </c>
      <c r="C210" t="s">
        <v>831</v>
      </c>
      <c r="D210" t="s">
        <v>831</v>
      </c>
      <c r="E210" t="s">
        <v>831</v>
      </c>
      <c r="F210" t="s">
        <v>831</v>
      </c>
      <c r="G210" t="s">
        <v>802</v>
      </c>
      <c r="H210">
        <v>1</v>
      </c>
      <c r="I210" t="s">
        <v>1229</v>
      </c>
      <c r="J210">
        <v>1</v>
      </c>
      <c r="K210" t="s">
        <v>394</v>
      </c>
      <c r="L210">
        <v>6</v>
      </c>
      <c r="M210" t="s">
        <v>831</v>
      </c>
      <c r="N210" t="s">
        <v>831</v>
      </c>
      <c r="O210" t="s">
        <v>1230</v>
      </c>
      <c r="P210">
        <v>2</v>
      </c>
      <c r="Q210" t="s">
        <v>1231</v>
      </c>
      <c r="R210">
        <v>2</v>
      </c>
      <c r="T210" t="s">
        <v>831</v>
      </c>
      <c r="U210" t="s">
        <v>831</v>
      </c>
      <c r="V210" t="s">
        <v>831</v>
      </c>
      <c r="W210" t="s">
        <v>831</v>
      </c>
      <c r="X210" t="s">
        <v>831</v>
      </c>
      <c r="Y210" t="s">
        <v>831</v>
      </c>
      <c r="Z210" t="s">
        <v>831</v>
      </c>
      <c r="AA210" t="s">
        <v>831</v>
      </c>
      <c r="AB210" t="s">
        <v>686</v>
      </c>
      <c r="AC210">
        <v>1</v>
      </c>
      <c r="AD210" t="s">
        <v>1945</v>
      </c>
      <c r="AE210">
        <v>4</v>
      </c>
      <c r="AF210" t="s">
        <v>831</v>
      </c>
      <c r="AG210" t="s">
        <v>831</v>
      </c>
      <c r="AH210" t="s">
        <v>831</v>
      </c>
      <c r="AI210" t="s">
        <v>831</v>
      </c>
      <c r="AJ210" t="s">
        <v>1184</v>
      </c>
      <c r="AK210">
        <v>1</v>
      </c>
    </row>
    <row r="211" spans="1:37" x14ac:dyDescent="0.55000000000000004">
      <c r="A211" t="s">
        <v>831</v>
      </c>
      <c r="B211" t="s">
        <v>831</v>
      </c>
      <c r="C211" t="s">
        <v>831</v>
      </c>
      <c r="D211" t="s">
        <v>831</v>
      </c>
      <c r="E211" t="s">
        <v>831</v>
      </c>
      <c r="F211" t="s">
        <v>831</v>
      </c>
      <c r="G211" t="s">
        <v>1232</v>
      </c>
      <c r="H211">
        <v>4</v>
      </c>
      <c r="I211" t="s">
        <v>1233</v>
      </c>
      <c r="J211">
        <v>1</v>
      </c>
      <c r="K211" t="s">
        <v>915</v>
      </c>
      <c r="L211">
        <v>3</v>
      </c>
      <c r="M211" t="s">
        <v>831</v>
      </c>
      <c r="N211" t="s">
        <v>831</v>
      </c>
      <c r="O211" t="s">
        <v>1234</v>
      </c>
      <c r="P211">
        <v>1</v>
      </c>
      <c r="Q211" t="s">
        <v>1235</v>
      </c>
      <c r="R211">
        <v>1</v>
      </c>
      <c r="T211" t="s">
        <v>831</v>
      </c>
      <c r="U211" t="s">
        <v>831</v>
      </c>
      <c r="V211" t="s">
        <v>831</v>
      </c>
      <c r="W211" t="s">
        <v>831</v>
      </c>
      <c r="X211" t="s">
        <v>831</v>
      </c>
      <c r="Y211" t="s">
        <v>831</v>
      </c>
      <c r="Z211" t="s">
        <v>831</v>
      </c>
      <c r="AA211" t="s">
        <v>831</v>
      </c>
      <c r="AB211" t="s">
        <v>1946</v>
      </c>
      <c r="AC211">
        <v>1</v>
      </c>
      <c r="AD211" t="s">
        <v>1947</v>
      </c>
      <c r="AE211">
        <v>1</v>
      </c>
      <c r="AF211" t="s">
        <v>831</v>
      </c>
      <c r="AG211" t="s">
        <v>831</v>
      </c>
      <c r="AH211" t="s">
        <v>831</v>
      </c>
      <c r="AI211" t="s">
        <v>831</v>
      </c>
      <c r="AJ211" t="s">
        <v>1195</v>
      </c>
      <c r="AK211">
        <v>3</v>
      </c>
    </row>
    <row r="212" spans="1:37" x14ac:dyDescent="0.55000000000000004">
      <c r="A212" t="s">
        <v>831</v>
      </c>
      <c r="B212" t="s">
        <v>831</v>
      </c>
      <c r="C212" t="s">
        <v>831</v>
      </c>
      <c r="D212" t="s">
        <v>831</v>
      </c>
      <c r="E212" t="s">
        <v>831</v>
      </c>
      <c r="F212" t="s">
        <v>831</v>
      </c>
      <c r="G212" t="s">
        <v>1236</v>
      </c>
      <c r="H212">
        <v>1</v>
      </c>
      <c r="I212" t="s">
        <v>1096</v>
      </c>
      <c r="J212">
        <v>2</v>
      </c>
      <c r="K212" t="s">
        <v>1237</v>
      </c>
      <c r="L212">
        <v>1</v>
      </c>
      <c r="M212" t="s">
        <v>831</v>
      </c>
      <c r="N212" t="s">
        <v>831</v>
      </c>
      <c r="O212" t="s">
        <v>831</v>
      </c>
      <c r="P212" t="s">
        <v>831</v>
      </c>
      <c r="Q212" t="s">
        <v>903</v>
      </c>
      <c r="R212">
        <v>2</v>
      </c>
      <c r="T212" t="s">
        <v>831</v>
      </c>
      <c r="U212" t="s">
        <v>831</v>
      </c>
      <c r="V212" t="s">
        <v>831</v>
      </c>
      <c r="W212" t="s">
        <v>831</v>
      </c>
      <c r="X212" t="s">
        <v>831</v>
      </c>
      <c r="Y212" t="s">
        <v>831</v>
      </c>
      <c r="Z212" t="s">
        <v>831</v>
      </c>
      <c r="AA212" t="s">
        <v>831</v>
      </c>
      <c r="AB212" t="s">
        <v>1948</v>
      </c>
      <c r="AC212">
        <v>2</v>
      </c>
      <c r="AD212" t="s">
        <v>559</v>
      </c>
      <c r="AE212">
        <v>1</v>
      </c>
      <c r="AF212" t="s">
        <v>831</v>
      </c>
      <c r="AG212" t="s">
        <v>831</v>
      </c>
      <c r="AH212" t="s">
        <v>831</v>
      </c>
      <c r="AI212" t="s">
        <v>831</v>
      </c>
      <c r="AJ212" t="s">
        <v>1949</v>
      </c>
      <c r="AK212">
        <v>1</v>
      </c>
    </row>
    <row r="213" spans="1:37" x14ac:dyDescent="0.55000000000000004">
      <c r="A213" t="s">
        <v>831</v>
      </c>
      <c r="B213" t="s">
        <v>831</v>
      </c>
      <c r="C213" t="s">
        <v>831</v>
      </c>
      <c r="D213" t="s">
        <v>831</v>
      </c>
      <c r="E213" t="s">
        <v>831</v>
      </c>
      <c r="F213" t="s">
        <v>831</v>
      </c>
      <c r="G213" t="s">
        <v>827</v>
      </c>
      <c r="H213">
        <v>2</v>
      </c>
      <c r="I213" t="s">
        <v>1238</v>
      </c>
      <c r="J213">
        <v>2</v>
      </c>
      <c r="K213" t="s">
        <v>1239</v>
      </c>
      <c r="L213">
        <v>1</v>
      </c>
      <c r="M213" t="s">
        <v>831</v>
      </c>
      <c r="N213" t="s">
        <v>831</v>
      </c>
      <c r="O213" t="s">
        <v>831</v>
      </c>
      <c r="P213" t="s">
        <v>831</v>
      </c>
      <c r="Q213" t="s">
        <v>1240</v>
      </c>
      <c r="R213">
        <v>1</v>
      </c>
      <c r="T213" t="s">
        <v>831</v>
      </c>
      <c r="U213" t="s">
        <v>831</v>
      </c>
      <c r="V213" t="s">
        <v>831</v>
      </c>
      <c r="W213" t="s">
        <v>831</v>
      </c>
      <c r="X213" t="s">
        <v>831</v>
      </c>
      <c r="Y213" t="s">
        <v>831</v>
      </c>
      <c r="Z213" t="s">
        <v>831</v>
      </c>
      <c r="AA213" t="s">
        <v>831</v>
      </c>
      <c r="AB213" t="s">
        <v>1333</v>
      </c>
      <c r="AC213">
        <v>2</v>
      </c>
      <c r="AD213" t="s">
        <v>1661</v>
      </c>
      <c r="AE213">
        <v>2</v>
      </c>
      <c r="AF213" t="s">
        <v>831</v>
      </c>
      <c r="AG213" t="s">
        <v>831</v>
      </c>
      <c r="AH213" t="s">
        <v>831</v>
      </c>
      <c r="AI213" t="s">
        <v>831</v>
      </c>
      <c r="AJ213" t="s">
        <v>1836</v>
      </c>
      <c r="AK213">
        <v>1</v>
      </c>
    </row>
    <row r="214" spans="1:37" x14ac:dyDescent="0.55000000000000004">
      <c r="A214" t="s">
        <v>831</v>
      </c>
      <c r="B214" t="s">
        <v>831</v>
      </c>
      <c r="C214" t="s">
        <v>831</v>
      </c>
      <c r="D214" t="s">
        <v>831</v>
      </c>
      <c r="E214" t="s">
        <v>831</v>
      </c>
      <c r="F214" t="s">
        <v>831</v>
      </c>
      <c r="G214" t="s">
        <v>1133</v>
      </c>
      <c r="H214">
        <v>1</v>
      </c>
      <c r="I214" t="s">
        <v>1241</v>
      </c>
      <c r="J214">
        <v>2</v>
      </c>
      <c r="K214" t="s">
        <v>414</v>
      </c>
      <c r="L214">
        <v>1</v>
      </c>
      <c r="M214" t="s">
        <v>831</v>
      </c>
      <c r="N214" t="s">
        <v>831</v>
      </c>
      <c r="O214" t="s">
        <v>831</v>
      </c>
      <c r="P214" t="s">
        <v>831</v>
      </c>
      <c r="Q214" t="s">
        <v>1242</v>
      </c>
      <c r="R214">
        <v>1</v>
      </c>
      <c r="T214" t="s">
        <v>831</v>
      </c>
      <c r="U214" t="s">
        <v>831</v>
      </c>
      <c r="V214" t="s">
        <v>831</v>
      </c>
      <c r="W214" t="s">
        <v>831</v>
      </c>
      <c r="X214" t="s">
        <v>831</v>
      </c>
      <c r="Y214" t="s">
        <v>831</v>
      </c>
      <c r="Z214" t="s">
        <v>831</v>
      </c>
      <c r="AA214" t="s">
        <v>831</v>
      </c>
      <c r="AB214" t="s">
        <v>1865</v>
      </c>
      <c r="AC214">
        <v>1</v>
      </c>
      <c r="AD214" t="s">
        <v>1713</v>
      </c>
      <c r="AE214">
        <v>2</v>
      </c>
      <c r="AF214" t="s">
        <v>831</v>
      </c>
      <c r="AG214" t="s">
        <v>831</v>
      </c>
      <c r="AH214" t="s">
        <v>831</v>
      </c>
      <c r="AI214" t="s">
        <v>831</v>
      </c>
      <c r="AJ214" t="s">
        <v>1451</v>
      </c>
      <c r="AK214">
        <v>2</v>
      </c>
    </row>
    <row r="215" spans="1:37" x14ac:dyDescent="0.55000000000000004">
      <c r="A215" t="s">
        <v>831</v>
      </c>
      <c r="B215" t="s">
        <v>831</v>
      </c>
      <c r="C215" t="s">
        <v>831</v>
      </c>
      <c r="D215" t="s">
        <v>831</v>
      </c>
      <c r="E215" t="s">
        <v>831</v>
      </c>
      <c r="F215" t="s">
        <v>831</v>
      </c>
      <c r="G215" t="s">
        <v>1243</v>
      </c>
      <c r="H215">
        <v>1</v>
      </c>
      <c r="I215" t="s">
        <v>1148</v>
      </c>
      <c r="J215">
        <v>1</v>
      </c>
      <c r="K215" t="s">
        <v>421</v>
      </c>
      <c r="L215">
        <v>1</v>
      </c>
      <c r="M215" t="s">
        <v>831</v>
      </c>
      <c r="N215" t="s">
        <v>831</v>
      </c>
      <c r="O215" t="s">
        <v>831</v>
      </c>
      <c r="P215" t="s">
        <v>831</v>
      </c>
      <c r="Q215" t="s">
        <v>527</v>
      </c>
      <c r="R215">
        <v>1</v>
      </c>
      <c r="T215" t="s">
        <v>831</v>
      </c>
      <c r="U215" t="s">
        <v>831</v>
      </c>
      <c r="V215" t="s">
        <v>831</v>
      </c>
      <c r="W215" t="s">
        <v>831</v>
      </c>
      <c r="X215" t="s">
        <v>831</v>
      </c>
      <c r="Y215" t="s">
        <v>831</v>
      </c>
      <c r="Z215" t="s">
        <v>831</v>
      </c>
      <c r="AA215" t="s">
        <v>831</v>
      </c>
      <c r="AB215" t="s">
        <v>1130</v>
      </c>
      <c r="AC215">
        <v>2</v>
      </c>
      <c r="AD215" t="s">
        <v>376</v>
      </c>
      <c r="AE215">
        <v>2</v>
      </c>
      <c r="AF215" t="s">
        <v>831</v>
      </c>
      <c r="AG215" t="s">
        <v>831</v>
      </c>
      <c r="AH215" t="s">
        <v>831</v>
      </c>
      <c r="AI215" t="s">
        <v>831</v>
      </c>
      <c r="AJ215" t="s">
        <v>1950</v>
      </c>
      <c r="AK215">
        <v>8</v>
      </c>
    </row>
    <row r="216" spans="1:37" x14ac:dyDescent="0.55000000000000004">
      <c r="A216" t="s">
        <v>831</v>
      </c>
      <c r="B216" t="s">
        <v>831</v>
      </c>
      <c r="C216" t="s">
        <v>831</v>
      </c>
      <c r="D216" t="s">
        <v>831</v>
      </c>
      <c r="E216" t="s">
        <v>831</v>
      </c>
      <c r="F216" t="s">
        <v>831</v>
      </c>
      <c r="G216" t="s">
        <v>1244</v>
      </c>
      <c r="H216">
        <v>2</v>
      </c>
      <c r="I216" t="s">
        <v>970</v>
      </c>
      <c r="J216">
        <v>1</v>
      </c>
      <c r="K216" t="s">
        <v>594</v>
      </c>
      <c r="L216">
        <v>1</v>
      </c>
      <c r="M216" t="s">
        <v>831</v>
      </c>
      <c r="N216" t="s">
        <v>831</v>
      </c>
      <c r="O216" t="s">
        <v>831</v>
      </c>
      <c r="P216" t="s">
        <v>831</v>
      </c>
      <c r="Q216" t="s">
        <v>1245</v>
      </c>
      <c r="R216">
        <v>2</v>
      </c>
      <c r="T216" t="s">
        <v>831</v>
      </c>
      <c r="U216" t="s">
        <v>831</v>
      </c>
      <c r="V216" t="s">
        <v>831</v>
      </c>
      <c r="W216" t="s">
        <v>831</v>
      </c>
      <c r="X216" t="s">
        <v>831</v>
      </c>
      <c r="Y216" t="s">
        <v>831</v>
      </c>
      <c r="Z216" t="s">
        <v>831</v>
      </c>
      <c r="AA216" t="s">
        <v>831</v>
      </c>
      <c r="AB216" t="s">
        <v>1951</v>
      </c>
      <c r="AC216">
        <v>1</v>
      </c>
      <c r="AD216" t="s">
        <v>638</v>
      </c>
      <c r="AE216">
        <v>2</v>
      </c>
      <c r="AF216" t="s">
        <v>831</v>
      </c>
      <c r="AG216" t="s">
        <v>831</v>
      </c>
      <c r="AH216" t="s">
        <v>831</v>
      </c>
      <c r="AI216" t="s">
        <v>831</v>
      </c>
      <c r="AJ216" t="s">
        <v>1205</v>
      </c>
      <c r="AK216">
        <v>2</v>
      </c>
    </row>
    <row r="217" spans="1:37" x14ac:dyDescent="0.55000000000000004">
      <c r="A217" t="s">
        <v>831</v>
      </c>
      <c r="B217" t="s">
        <v>831</v>
      </c>
      <c r="C217" t="s">
        <v>831</v>
      </c>
      <c r="D217" t="s">
        <v>831</v>
      </c>
      <c r="E217" t="s">
        <v>831</v>
      </c>
      <c r="F217" t="s">
        <v>831</v>
      </c>
      <c r="G217" t="s">
        <v>1246</v>
      </c>
      <c r="H217">
        <v>1</v>
      </c>
      <c r="I217" t="s">
        <v>1247</v>
      </c>
      <c r="J217">
        <v>1</v>
      </c>
      <c r="K217" t="s">
        <v>437</v>
      </c>
      <c r="L217">
        <v>7</v>
      </c>
      <c r="M217" t="s">
        <v>831</v>
      </c>
      <c r="N217" t="s">
        <v>831</v>
      </c>
      <c r="O217" t="s">
        <v>831</v>
      </c>
      <c r="P217" t="s">
        <v>831</v>
      </c>
      <c r="Q217" t="s">
        <v>548</v>
      </c>
      <c r="R217">
        <v>1</v>
      </c>
      <c r="T217" t="s">
        <v>831</v>
      </c>
      <c r="U217" t="s">
        <v>831</v>
      </c>
      <c r="V217" t="s">
        <v>831</v>
      </c>
      <c r="W217" t="s">
        <v>831</v>
      </c>
      <c r="X217" t="s">
        <v>831</v>
      </c>
      <c r="Y217" t="s">
        <v>831</v>
      </c>
      <c r="Z217" t="s">
        <v>831</v>
      </c>
      <c r="AA217" t="s">
        <v>831</v>
      </c>
      <c r="AB217" t="s">
        <v>1952</v>
      </c>
      <c r="AC217">
        <v>2</v>
      </c>
      <c r="AD217" t="s">
        <v>1070</v>
      </c>
      <c r="AE217">
        <v>2</v>
      </c>
      <c r="AF217" t="s">
        <v>831</v>
      </c>
      <c r="AG217" t="s">
        <v>831</v>
      </c>
      <c r="AH217" t="s">
        <v>831</v>
      </c>
      <c r="AI217" t="s">
        <v>831</v>
      </c>
      <c r="AJ217" t="s">
        <v>1953</v>
      </c>
      <c r="AK217">
        <v>1</v>
      </c>
    </row>
    <row r="218" spans="1:37" x14ac:dyDescent="0.55000000000000004">
      <c r="A218" t="s">
        <v>831</v>
      </c>
      <c r="B218" t="s">
        <v>831</v>
      </c>
      <c r="C218" t="s">
        <v>831</v>
      </c>
      <c r="D218" t="s">
        <v>831</v>
      </c>
      <c r="E218" t="s">
        <v>831</v>
      </c>
      <c r="F218" t="s">
        <v>831</v>
      </c>
      <c r="G218" t="s">
        <v>1248</v>
      </c>
      <c r="H218">
        <v>1</v>
      </c>
      <c r="I218" t="s">
        <v>1249</v>
      </c>
      <c r="J218">
        <v>1</v>
      </c>
      <c r="K218" t="s">
        <v>1250</v>
      </c>
      <c r="L218">
        <v>2</v>
      </c>
      <c r="M218" t="s">
        <v>831</v>
      </c>
      <c r="N218" t="s">
        <v>831</v>
      </c>
      <c r="O218" t="s">
        <v>831</v>
      </c>
      <c r="P218" t="s">
        <v>831</v>
      </c>
      <c r="Q218" t="s">
        <v>900</v>
      </c>
      <c r="R218">
        <v>1</v>
      </c>
      <c r="T218" t="s">
        <v>831</v>
      </c>
      <c r="U218" t="s">
        <v>831</v>
      </c>
      <c r="V218" t="s">
        <v>831</v>
      </c>
      <c r="W218" t="s">
        <v>831</v>
      </c>
      <c r="X218" t="s">
        <v>831</v>
      </c>
      <c r="Y218" t="s">
        <v>831</v>
      </c>
      <c r="Z218" t="s">
        <v>831</v>
      </c>
      <c r="AA218" t="s">
        <v>831</v>
      </c>
      <c r="AB218" t="s">
        <v>1954</v>
      </c>
      <c r="AC218">
        <v>1</v>
      </c>
      <c r="AD218" t="s">
        <v>1080</v>
      </c>
      <c r="AE218">
        <v>2</v>
      </c>
      <c r="AF218" t="s">
        <v>831</v>
      </c>
      <c r="AG218" t="s">
        <v>831</v>
      </c>
      <c r="AH218" t="s">
        <v>831</v>
      </c>
      <c r="AI218" t="s">
        <v>831</v>
      </c>
      <c r="AJ218" t="s">
        <v>1456</v>
      </c>
      <c r="AK218">
        <v>3</v>
      </c>
    </row>
    <row r="219" spans="1:37" x14ac:dyDescent="0.55000000000000004">
      <c r="A219" t="s">
        <v>831</v>
      </c>
      <c r="B219" t="s">
        <v>831</v>
      </c>
      <c r="C219" t="s">
        <v>831</v>
      </c>
      <c r="D219" t="s">
        <v>831</v>
      </c>
      <c r="E219" t="s">
        <v>831</v>
      </c>
      <c r="F219" t="s">
        <v>831</v>
      </c>
      <c r="G219" t="s">
        <v>1251</v>
      </c>
      <c r="H219">
        <v>1</v>
      </c>
      <c r="I219" t="s">
        <v>738</v>
      </c>
      <c r="J219">
        <v>2</v>
      </c>
      <c r="K219" t="s">
        <v>1252</v>
      </c>
      <c r="L219">
        <v>1</v>
      </c>
      <c r="M219" t="s">
        <v>831</v>
      </c>
      <c r="N219" t="s">
        <v>831</v>
      </c>
      <c r="O219" t="s">
        <v>831</v>
      </c>
      <c r="P219" t="s">
        <v>831</v>
      </c>
      <c r="Q219" t="s">
        <v>777</v>
      </c>
      <c r="R219">
        <v>1</v>
      </c>
      <c r="T219" t="s">
        <v>831</v>
      </c>
      <c r="U219" t="s">
        <v>831</v>
      </c>
      <c r="V219" t="s">
        <v>831</v>
      </c>
      <c r="W219" t="s">
        <v>831</v>
      </c>
      <c r="X219" t="s">
        <v>831</v>
      </c>
      <c r="Y219" t="s">
        <v>831</v>
      </c>
      <c r="Z219" t="s">
        <v>831</v>
      </c>
      <c r="AA219" t="s">
        <v>831</v>
      </c>
      <c r="AB219" t="s">
        <v>1890</v>
      </c>
      <c r="AC219">
        <v>3</v>
      </c>
      <c r="AD219" t="s">
        <v>880</v>
      </c>
      <c r="AE219">
        <v>2</v>
      </c>
      <c r="AF219" t="s">
        <v>831</v>
      </c>
      <c r="AG219" t="s">
        <v>831</v>
      </c>
      <c r="AH219" t="s">
        <v>831</v>
      </c>
      <c r="AI219" t="s">
        <v>831</v>
      </c>
      <c r="AJ219" t="s">
        <v>1955</v>
      </c>
      <c r="AK219">
        <v>3</v>
      </c>
    </row>
    <row r="220" spans="1:37" x14ac:dyDescent="0.55000000000000004">
      <c r="A220" t="s">
        <v>831</v>
      </c>
      <c r="B220" t="s">
        <v>831</v>
      </c>
      <c r="C220" t="s">
        <v>831</v>
      </c>
      <c r="D220" t="s">
        <v>831</v>
      </c>
      <c r="E220" t="s">
        <v>831</v>
      </c>
      <c r="F220" t="s">
        <v>831</v>
      </c>
      <c r="G220" t="s">
        <v>1191</v>
      </c>
      <c r="H220">
        <v>1</v>
      </c>
      <c r="I220" t="s">
        <v>1253</v>
      </c>
      <c r="J220">
        <v>1</v>
      </c>
      <c r="K220" t="s">
        <v>1254</v>
      </c>
      <c r="L220">
        <v>1</v>
      </c>
      <c r="M220" t="s">
        <v>831</v>
      </c>
      <c r="N220" t="s">
        <v>831</v>
      </c>
      <c r="O220" t="s">
        <v>831</v>
      </c>
      <c r="P220" t="s">
        <v>831</v>
      </c>
      <c r="Q220" t="s">
        <v>1255</v>
      </c>
      <c r="R220">
        <v>1</v>
      </c>
      <c r="T220" t="s">
        <v>831</v>
      </c>
      <c r="U220" t="s">
        <v>831</v>
      </c>
      <c r="V220" t="s">
        <v>831</v>
      </c>
      <c r="W220" t="s">
        <v>831</v>
      </c>
      <c r="X220" t="s">
        <v>831</v>
      </c>
      <c r="Y220" t="s">
        <v>831</v>
      </c>
      <c r="Z220" t="s">
        <v>831</v>
      </c>
      <c r="AA220" t="s">
        <v>831</v>
      </c>
      <c r="AB220" t="s">
        <v>1788</v>
      </c>
      <c r="AC220">
        <v>1</v>
      </c>
      <c r="AD220" t="s">
        <v>733</v>
      </c>
      <c r="AE220">
        <v>1</v>
      </c>
      <c r="AF220" t="s">
        <v>831</v>
      </c>
      <c r="AG220" t="s">
        <v>831</v>
      </c>
      <c r="AH220" t="s">
        <v>831</v>
      </c>
      <c r="AI220" t="s">
        <v>831</v>
      </c>
      <c r="AJ220" t="s">
        <v>1091</v>
      </c>
      <c r="AK220">
        <v>1</v>
      </c>
    </row>
    <row r="221" spans="1:37" x14ac:dyDescent="0.55000000000000004">
      <c r="A221" t="s">
        <v>831</v>
      </c>
      <c r="B221" t="s">
        <v>831</v>
      </c>
      <c r="C221" t="s">
        <v>831</v>
      </c>
      <c r="D221" t="s">
        <v>831</v>
      </c>
      <c r="E221" t="s">
        <v>831</v>
      </c>
      <c r="F221" t="s">
        <v>831</v>
      </c>
      <c r="G221" t="s">
        <v>1256</v>
      </c>
      <c r="H221">
        <v>1</v>
      </c>
      <c r="I221" t="s">
        <v>1257</v>
      </c>
      <c r="J221">
        <v>1</v>
      </c>
      <c r="K221" t="s">
        <v>1258</v>
      </c>
      <c r="L221">
        <v>2</v>
      </c>
      <c r="M221" t="s">
        <v>831</v>
      </c>
      <c r="N221" t="s">
        <v>831</v>
      </c>
      <c r="O221" t="s">
        <v>831</v>
      </c>
      <c r="P221" t="s">
        <v>831</v>
      </c>
      <c r="Q221" t="s">
        <v>1259</v>
      </c>
      <c r="R221">
        <v>3</v>
      </c>
      <c r="T221" t="s">
        <v>831</v>
      </c>
      <c r="U221" t="s">
        <v>831</v>
      </c>
      <c r="V221" t="s">
        <v>831</v>
      </c>
      <c r="W221" t="s">
        <v>831</v>
      </c>
      <c r="X221" t="s">
        <v>831</v>
      </c>
      <c r="Y221" t="s">
        <v>831</v>
      </c>
      <c r="Z221" t="s">
        <v>831</v>
      </c>
      <c r="AA221" t="s">
        <v>831</v>
      </c>
      <c r="AB221" t="s">
        <v>720</v>
      </c>
      <c r="AC221">
        <v>1</v>
      </c>
      <c r="AD221" t="s">
        <v>1956</v>
      </c>
      <c r="AE221">
        <v>1</v>
      </c>
      <c r="AF221" t="s">
        <v>831</v>
      </c>
      <c r="AG221" t="s">
        <v>831</v>
      </c>
      <c r="AH221" t="s">
        <v>831</v>
      </c>
      <c r="AI221" t="s">
        <v>831</v>
      </c>
      <c r="AJ221" t="s">
        <v>1225</v>
      </c>
      <c r="AK221">
        <v>4</v>
      </c>
    </row>
    <row r="222" spans="1:37" x14ac:dyDescent="0.55000000000000004">
      <c r="A222" t="s">
        <v>831</v>
      </c>
      <c r="B222" t="s">
        <v>831</v>
      </c>
      <c r="C222" t="s">
        <v>831</v>
      </c>
      <c r="D222" t="s">
        <v>831</v>
      </c>
      <c r="E222" t="s">
        <v>831</v>
      </c>
      <c r="F222" t="s">
        <v>831</v>
      </c>
      <c r="G222" t="s">
        <v>1260</v>
      </c>
      <c r="H222">
        <v>2</v>
      </c>
      <c r="I222" t="s">
        <v>1261</v>
      </c>
      <c r="J222">
        <v>2</v>
      </c>
      <c r="K222" t="s">
        <v>1262</v>
      </c>
      <c r="L222">
        <v>4</v>
      </c>
      <c r="M222" t="s">
        <v>831</v>
      </c>
      <c r="N222" t="s">
        <v>831</v>
      </c>
      <c r="O222" t="s">
        <v>831</v>
      </c>
      <c r="P222" t="s">
        <v>831</v>
      </c>
      <c r="Q222" t="s">
        <v>913</v>
      </c>
      <c r="R222">
        <v>1</v>
      </c>
      <c r="T222" t="s">
        <v>831</v>
      </c>
      <c r="U222" t="s">
        <v>831</v>
      </c>
      <c r="V222" t="s">
        <v>831</v>
      </c>
      <c r="W222" t="s">
        <v>831</v>
      </c>
      <c r="X222" t="s">
        <v>831</v>
      </c>
      <c r="Y222" t="s">
        <v>831</v>
      </c>
      <c r="Z222" t="s">
        <v>831</v>
      </c>
      <c r="AA222" t="s">
        <v>831</v>
      </c>
      <c r="AB222" t="s">
        <v>980</v>
      </c>
      <c r="AC222">
        <v>1</v>
      </c>
      <c r="AD222" t="s">
        <v>588</v>
      </c>
      <c r="AE222">
        <v>1</v>
      </c>
      <c r="AF222" t="s">
        <v>831</v>
      </c>
      <c r="AG222" t="s">
        <v>831</v>
      </c>
      <c r="AH222" t="s">
        <v>831</v>
      </c>
      <c r="AI222" t="s">
        <v>831</v>
      </c>
      <c r="AJ222" t="s">
        <v>1104</v>
      </c>
      <c r="AK222">
        <v>2</v>
      </c>
    </row>
    <row r="223" spans="1:37" x14ac:dyDescent="0.55000000000000004">
      <c r="A223" t="s">
        <v>831</v>
      </c>
      <c r="B223" t="s">
        <v>831</v>
      </c>
      <c r="C223" t="s">
        <v>831</v>
      </c>
      <c r="D223" t="s">
        <v>831</v>
      </c>
      <c r="E223" t="s">
        <v>831</v>
      </c>
      <c r="F223" t="s">
        <v>831</v>
      </c>
      <c r="G223" t="s">
        <v>1199</v>
      </c>
      <c r="H223">
        <v>1</v>
      </c>
      <c r="I223" t="s">
        <v>989</v>
      </c>
      <c r="J223">
        <v>1</v>
      </c>
      <c r="K223" t="s">
        <v>1263</v>
      </c>
      <c r="L223">
        <v>5</v>
      </c>
      <c r="M223" t="s">
        <v>831</v>
      </c>
      <c r="N223" t="s">
        <v>831</v>
      </c>
      <c r="O223" t="s">
        <v>831</v>
      </c>
      <c r="P223" t="s">
        <v>831</v>
      </c>
      <c r="Q223" t="s">
        <v>1264</v>
      </c>
      <c r="R223">
        <v>1</v>
      </c>
      <c r="T223" t="s">
        <v>831</v>
      </c>
      <c r="U223" t="s">
        <v>831</v>
      </c>
      <c r="V223" t="s">
        <v>831</v>
      </c>
      <c r="W223" t="s">
        <v>831</v>
      </c>
      <c r="X223" t="s">
        <v>831</v>
      </c>
      <c r="Y223" t="s">
        <v>831</v>
      </c>
      <c r="Z223" t="s">
        <v>831</v>
      </c>
      <c r="AA223" t="s">
        <v>831</v>
      </c>
      <c r="AB223" t="s">
        <v>1646</v>
      </c>
      <c r="AC223">
        <v>1</v>
      </c>
      <c r="AD223" t="s">
        <v>1957</v>
      </c>
      <c r="AE223">
        <v>1</v>
      </c>
      <c r="AF223" t="s">
        <v>831</v>
      </c>
      <c r="AG223" t="s">
        <v>831</v>
      </c>
      <c r="AH223" t="s">
        <v>831</v>
      </c>
      <c r="AI223" t="s">
        <v>831</v>
      </c>
      <c r="AJ223" t="s">
        <v>1458</v>
      </c>
      <c r="AK223">
        <v>1</v>
      </c>
    </row>
    <row r="224" spans="1:37" x14ac:dyDescent="0.55000000000000004">
      <c r="A224" t="s">
        <v>831</v>
      </c>
      <c r="B224" t="s">
        <v>831</v>
      </c>
      <c r="C224" t="s">
        <v>831</v>
      </c>
      <c r="D224" t="s">
        <v>831</v>
      </c>
      <c r="E224" t="s">
        <v>831</v>
      </c>
      <c r="F224" t="s">
        <v>831</v>
      </c>
      <c r="G224" t="s">
        <v>1265</v>
      </c>
      <c r="H224">
        <v>1</v>
      </c>
      <c r="I224" t="s">
        <v>1266</v>
      </c>
      <c r="J224">
        <v>1</v>
      </c>
      <c r="K224" t="s">
        <v>1267</v>
      </c>
      <c r="L224">
        <v>1</v>
      </c>
      <c r="M224" t="s">
        <v>831</v>
      </c>
      <c r="N224" t="s">
        <v>831</v>
      </c>
      <c r="O224" t="s">
        <v>831</v>
      </c>
      <c r="P224" t="s">
        <v>831</v>
      </c>
      <c r="Q224" t="s">
        <v>1268</v>
      </c>
      <c r="R224">
        <v>1</v>
      </c>
      <c r="T224" t="s">
        <v>831</v>
      </c>
      <c r="U224" t="s">
        <v>831</v>
      </c>
      <c r="V224" t="s">
        <v>831</v>
      </c>
      <c r="W224" t="s">
        <v>831</v>
      </c>
      <c r="X224" t="s">
        <v>831</v>
      </c>
      <c r="Y224" t="s">
        <v>831</v>
      </c>
      <c r="Z224" t="s">
        <v>831</v>
      </c>
      <c r="AA224" t="s">
        <v>831</v>
      </c>
      <c r="AB224" t="s">
        <v>1359</v>
      </c>
      <c r="AC224">
        <v>1</v>
      </c>
      <c r="AD224" t="s">
        <v>1958</v>
      </c>
      <c r="AE224">
        <v>1</v>
      </c>
      <c r="AF224" t="s">
        <v>831</v>
      </c>
      <c r="AG224" t="s">
        <v>831</v>
      </c>
      <c r="AH224" t="s">
        <v>831</v>
      </c>
      <c r="AI224" t="s">
        <v>831</v>
      </c>
      <c r="AJ224" t="s">
        <v>831</v>
      </c>
      <c r="AK224" t="s">
        <v>831</v>
      </c>
    </row>
    <row r="225" spans="1:37" x14ac:dyDescent="0.55000000000000004">
      <c r="A225" t="s">
        <v>831</v>
      </c>
      <c r="B225" t="s">
        <v>831</v>
      </c>
      <c r="C225" t="s">
        <v>831</v>
      </c>
      <c r="D225" t="s">
        <v>831</v>
      </c>
      <c r="E225" t="s">
        <v>831</v>
      </c>
      <c r="F225" t="s">
        <v>831</v>
      </c>
      <c r="G225" t="s">
        <v>1269</v>
      </c>
      <c r="H225">
        <v>2</v>
      </c>
      <c r="I225" t="s">
        <v>1270</v>
      </c>
      <c r="J225">
        <v>1</v>
      </c>
      <c r="K225" t="s">
        <v>1271</v>
      </c>
      <c r="L225">
        <v>1</v>
      </c>
      <c r="M225" t="s">
        <v>831</v>
      </c>
      <c r="N225" t="s">
        <v>831</v>
      </c>
      <c r="O225" t="s">
        <v>831</v>
      </c>
      <c r="P225" t="s">
        <v>831</v>
      </c>
      <c r="Q225" t="s">
        <v>1272</v>
      </c>
      <c r="R225">
        <v>2</v>
      </c>
      <c r="T225" t="s">
        <v>831</v>
      </c>
      <c r="U225" t="s">
        <v>831</v>
      </c>
      <c r="V225" t="s">
        <v>831</v>
      </c>
      <c r="W225" t="s">
        <v>831</v>
      </c>
      <c r="X225" t="s">
        <v>831</v>
      </c>
      <c r="Y225" t="s">
        <v>831</v>
      </c>
      <c r="Z225" t="s">
        <v>831</v>
      </c>
      <c r="AA225" t="s">
        <v>831</v>
      </c>
      <c r="AB225" t="s">
        <v>1266</v>
      </c>
      <c r="AC225">
        <v>2</v>
      </c>
      <c r="AD225" t="s">
        <v>1110</v>
      </c>
      <c r="AE225">
        <v>1</v>
      </c>
      <c r="AF225" t="s">
        <v>831</v>
      </c>
      <c r="AG225" t="s">
        <v>831</v>
      </c>
      <c r="AH225" t="s">
        <v>831</v>
      </c>
      <c r="AI225" t="s">
        <v>831</v>
      </c>
      <c r="AJ225" t="s">
        <v>831</v>
      </c>
      <c r="AK225" t="s">
        <v>831</v>
      </c>
    </row>
    <row r="226" spans="1:37" x14ac:dyDescent="0.55000000000000004">
      <c r="A226" t="s">
        <v>831</v>
      </c>
      <c r="B226" t="s">
        <v>831</v>
      </c>
      <c r="C226" t="s">
        <v>831</v>
      </c>
      <c r="D226" t="s">
        <v>831</v>
      </c>
      <c r="E226" t="s">
        <v>831</v>
      </c>
      <c r="F226" t="s">
        <v>831</v>
      </c>
      <c r="G226" t="s">
        <v>1273</v>
      </c>
      <c r="H226">
        <v>1</v>
      </c>
      <c r="I226" t="s">
        <v>1059</v>
      </c>
      <c r="J226">
        <v>1</v>
      </c>
      <c r="K226" t="s">
        <v>1274</v>
      </c>
      <c r="L226">
        <v>2</v>
      </c>
      <c r="M226" t="s">
        <v>831</v>
      </c>
      <c r="N226" t="s">
        <v>831</v>
      </c>
      <c r="O226" t="s">
        <v>831</v>
      </c>
      <c r="P226" t="s">
        <v>831</v>
      </c>
      <c r="Q226" t="s">
        <v>965</v>
      </c>
      <c r="R226">
        <v>1</v>
      </c>
      <c r="T226" t="s">
        <v>831</v>
      </c>
      <c r="U226" t="s">
        <v>831</v>
      </c>
      <c r="V226" t="s">
        <v>831</v>
      </c>
      <c r="W226" t="s">
        <v>831</v>
      </c>
      <c r="X226" t="s">
        <v>831</v>
      </c>
      <c r="Y226" t="s">
        <v>831</v>
      </c>
      <c r="Z226" t="s">
        <v>831</v>
      </c>
      <c r="AA226" t="s">
        <v>831</v>
      </c>
      <c r="AB226" t="s">
        <v>1437</v>
      </c>
      <c r="AC226">
        <v>3</v>
      </c>
      <c r="AD226" t="s">
        <v>901</v>
      </c>
      <c r="AE226">
        <v>1</v>
      </c>
      <c r="AF226" t="s">
        <v>831</v>
      </c>
      <c r="AG226" t="s">
        <v>831</v>
      </c>
      <c r="AH226" t="s">
        <v>831</v>
      </c>
      <c r="AI226" t="s">
        <v>831</v>
      </c>
      <c r="AJ226" t="s">
        <v>831</v>
      </c>
      <c r="AK226" t="s">
        <v>831</v>
      </c>
    </row>
    <row r="227" spans="1:37" x14ac:dyDescent="0.55000000000000004">
      <c r="A227" t="s">
        <v>831</v>
      </c>
      <c r="B227" t="s">
        <v>831</v>
      </c>
      <c r="C227" t="s">
        <v>831</v>
      </c>
      <c r="D227" t="s">
        <v>831</v>
      </c>
      <c r="E227" t="s">
        <v>831</v>
      </c>
      <c r="F227" t="s">
        <v>831</v>
      </c>
      <c r="G227" t="s">
        <v>1275</v>
      </c>
      <c r="H227">
        <v>1</v>
      </c>
      <c r="I227" t="s">
        <v>1276</v>
      </c>
      <c r="J227">
        <v>1</v>
      </c>
      <c r="K227" t="s">
        <v>973</v>
      </c>
      <c r="L227">
        <v>1</v>
      </c>
      <c r="M227" t="s">
        <v>831</v>
      </c>
      <c r="N227" t="s">
        <v>831</v>
      </c>
      <c r="O227" t="s">
        <v>831</v>
      </c>
      <c r="P227" t="s">
        <v>831</v>
      </c>
      <c r="Q227" t="s">
        <v>1277</v>
      </c>
      <c r="R227">
        <v>1</v>
      </c>
      <c r="T227" t="s">
        <v>831</v>
      </c>
      <c r="U227" t="s">
        <v>831</v>
      </c>
      <c r="V227" t="s">
        <v>831</v>
      </c>
      <c r="W227" t="s">
        <v>831</v>
      </c>
      <c r="X227" t="s">
        <v>831</v>
      </c>
      <c r="Y227" t="s">
        <v>831</v>
      </c>
      <c r="Z227" t="s">
        <v>831</v>
      </c>
      <c r="AA227" t="s">
        <v>831</v>
      </c>
      <c r="AB227" t="s">
        <v>1285</v>
      </c>
      <c r="AC227">
        <v>3</v>
      </c>
      <c r="AD227" t="s">
        <v>1959</v>
      </c>
      <c r="AE227">
        <v>1</v>
      </c>
      <c r="AF227" t="s">
        <v>831</v>
      </c>
      <c r="AG227" t="s">
        <v>831</v>
      </c>
      <c r="AH227" t="s">
        <v>831</v>
      </c>
      <c r="AI227" t="s">
        <v>831</v>
      </c>
      <c r="AJ227" t="s">
        <v>831</v>
      </c>
      <c r="AK227" t="s">
        <v>831</v>
      </c>
    </row>
    <row r="228" spans="1:37" x14ac:dyDescent="0.55000000000000004">
      <c r="A228" t="s">
        <v>831</v>
      </c>
      <c r="B228" t="s">
        <v>831</v>
      </c>
      <c r="C228" t="s">
        <v>831</v>
      </c>
      <c r="D228" t="s">
        <v>831</v>
      </c>
      <c r="E228" t="s">
        <v>831</v>
      </c>
      <c r="F228" t="s">
        <v>831</v>
      </c>
      <c r="G228" t="s">
        <v>1278</v>
      </c>
      <c r="H228">
        <v>2</v>
      </c>
      <c r="I228" t="s">
        <v>1279</v>
      </c>
      <c r="J228">
        <v>1</v>
      </c>
      <c r="K228" t="s">
        <v>1280</v>
      </c>
      <c r="L228">
        <v>1</v>
      </c>
      <c r="M228" t="s">
        <v>831</v>
      </c>
      <c r="N228" t="s">
        <v>831</v>
      </c>
      <c r="O228" t="s">
        <v>831</v>
      </c>
      <c r="P228" t="s">
        <v>831</v>
      </c>
      <c r="Q228" t="s">
        <v>578</v>
      </c>
      <c r="R228">
        <v>1</v>
      </c>
      <c r="T228" t="s">
        <v>831</v>
      </c>
      <c r="U228" t="s">
        <v>831</v>
      </c>
      <c r="V228" t="s">
        <v>831</v>
      </c>
      <c r="W228" t="s">
        <v>831</v>
      </c>
      <c r="X228" t="s">
        <v>831</v>
      </c>
      <c r="Y228" t="s">
        <v>831</v>
      </c>
      <c r="Z228" t="s">
        <v>831</v>
      </c>
      <c r="AA228" t="s">
        <v>831</v>
      </c>
      <c r="AB228" t="s">
        <v>1960</v>
      </c>
      <c r="AC228">
        <v>2</v>
      </c>
      <c r="AD228" t="s">
        <v>1864</v>
      </c>
      <c r="AE228">
        <v>1</v>
      </c>
      <c r="AF228" t="s">
        <v>831</v>
      </c>
      <c r="AG228" t="s">
        <v>831</v>
      </c>
      <c r="AH228" t="s">
        <v>831</v>
      </c>
      <c r="AI228" t="s">
        <v>831</v>
      </c>
      <c r="AJ228" t="s">
        <v>831</v>
      </c>
      <c r="AK228" t="s">
        <v>831</v>
      </c>
    </row>
    <row r="229" spans="1:37" x14ac:dyDescent="0.55000000000000004">
      <c r="A229" t="s">
        <v>831</v>
      </c>
      <c r="B229" t="s">
        <v>831</v>
      </c>
      <c r="C229" t="s">
        <v>831</v>
      </c>
      <c r="D229" t="s">
        <v>831</v>
      </c>
      <c r="E229" t="s">
        <v>831</v>
      </c>
      <c r="F229" t="s">
        <v>831</v>
      </c>
      <c r="G229" t="s">
        <v>1227</v>
      </c>
      <c r="H229">
        <v>1</v>
      </c>
      <c r="I229" t="s">
        <v>1281</v>
      </c>
      <c r="J229">
        <v>1</v>
      </c>
      <c r="K229" t="s">
        <v>1282</v>
      </c>
      <c r="L229">
        <v>6</v>
      </c>
      <c r="M229" t="s">
        <v>831</v>
      </c>
      <c r="N229" t="s">
        <v>831</v>
      </c>
      <c r="O229" t="s">
        <v>831</v>
      </c>
      <c r="P229" t="s">
        <v>831</v>
      </c>
      <c r="Q229" t="s">
        <v>1283</v>
      </c>
      <c r="R229">
        <v>1</v>
      </c>
      <c r="T229" t="s">
        <v>831</v>
      </c>
      <c r="U229" t="s">
        <v>831</v>
      </c>
      <c r="V229" t="s">
        <v>831</v>
      </c>
      <c r="W229" t="s">
        <v>831</v>
      </c>
      <c r="X229" t="s">
        <v>831</v>
      </c>
      <c r="Y229" t="s">
        <v>831</v>
      </c>
      <c r="Z229" t="s">
        <v>831</v>
      </c>
      <c r="AA229" t="s">
        <v>831</v>
      </c>
      <c r="AB229" t="s">
        <v>1961</v>
      </c>
      <c r="AC229">
        <v>1</v>
      </c>
      <c r="AD229" t="s">
        <v>1239</v>
      </c>
      <c r="AE229">
        <v>1</v>
      </c>
      <c r="AF229" t="s">
        <v>831</v>
      </c>
      <c r="AG229" t="s">
        <v>831</v>
      </c>
      <c r="AH229" t="s">
        <v>831</v>
      </c>
      <c r="AI229" t="s">
        <v>831</v>
      </c>
      <c r="AJ229" t="s">
        <v>831</v>
      </c>
      <c r="AK229" t="s">
        <v>831</v>
      </c>
    </row>
    <row r="230" spans="1:37" x14ac:dyDescent="0.55000000000000004">
      <c r="A230" t="s">
        <v>831</v>
      </c>
      <c r="B230" t="s">
        <v>831</v>
      </c>
      <c r="C230" t="s">
        <v>831</v>
      </c>
      <c r="D230" t="s">
        <v>831</v>
      </c>
      <c r="E230" t="s">
        <v>831</v>
      </c>
      <c r="F230" t="s">
        <v>831</v>
      </c>
      <c r="G230" t="s">
        <v>1284</v>
      </c>
      <c r="H230">
        <v>1</v>
      </c>
      <c r="I230" t="s">
        <v>1285</v>
      </c>
      <c r="J230">
        <v>1</v>
      </c>
      <c r="K230" t="s">
        <v>803</v>
      </c>
      <c r="L230">
        <v>1</v>
      </c>
      <c r="M230" t="s">
        <v>831</v>
      </c>
      <c r="N230" t="s">
        <v>831</v>
      </c>
      <c r="O230" t="s">
        <v>831</v>
      </c>
      <c r="P230" t="s">
        <v>831</v>
      </c>
      <c r="Q230" t="s">
        <v>1286</v>
      </c>
      <c r="R230">
        <v>1</v>
      </c>
      <c r="T230" t="s">
        <v>831</v>
      </c>
      <c r="U230" t="s">
        <v>831</v>
      </c>
      <c r="V230" t="s">
        <v>831</v>
      </c>
      <c r="W230" t="s">
        <v>831</v>
      </c>
      <c r="X230" t="s">
        <v>831</v>
      </c>
      <c r="Y230" t="s">
        <v>831</v>
      </c>
      <c r="Z230" t="s">
        <v>831</v>
      </c>
      <c r="AA230" t="s">
        <v>831</v>
      </c>
      <c r="AB230" t="s">
        <v>1017</v>
      </c>
      <c r="AC230">
        <v>3</v>
      </c>
      <c r="AD230" t="s">
        <v>1962</v>
      </c>
      <c r="AE230">
        <v>2</v>
      </c>
      <c r="AF230" t="s">
        <v>831</v>
      </c>
      <c r="AG230" t="s">
        <v>831</v>
      </c>
      <c r="AH230" t="s">
        <v>831</v>
      </c>
      <c r="AI230" t="s">
        <v>831</v>
      </c>
      <c r="AJ230" t="s">
        <v>831</v>
      </c>
      <c r="AK230" t="s">
        <v>831</v>
      </c>
    </row>
    <row r="231" spans="1:37" x14ac:dyDescent="0.55000000000000004">
      <c r="A231" t="s">
        <v>831</v>
      </c>
      <c r="B231" t="s">
        <v>831</v>
      </c>
      <c r="C231" t="s">
        <v>831</v>
      </c>
      <c r="D231" t="s">
        <v>831</v>
      </c>
      <c r="E231" t="s">
        <v>831</v>
      </c>
      <c r="F231" t="s">
        <v>831</v>
      </c>
      <c r="G231" t="s">
        <v>1230</v>
      </c>
      <c r="H231">
        <v>1</v>
      </c>
      <c r="I231" t="s">
        <v>1287</v>
      </c>
      <c r="J231">
        <v>1</v>
      </c>
      <c r="K231" t="s">
        <v>833</v>
      </c>
      <c r="L231">
        <v>2</v>
      </c>
      <c r="M231" t="s">
        <v>831</v>
      </c>
      <c r="N231" t="s">
        <v>831</v>
      </c>
      <c r="O231" t="s">
        <v>831</v>
      </c>
      <c r="P231" t="s">
        <v>831</v>
      </c>
      <c r="Q231" t="s">
        <v>634</v>
      </c>
      <c r="R231">
        <v>2</v>
      </c>
      <c r="T231" t="s">
        <v>831</v>
      </c>
      <c r="U231" t="s">
        <v>831</v>
      </c>
      <c r="V231" t="s">
        <v>831</v>
      </c>
      <c r="W231" t="s">
        <v>831</v>
      </c>
      <c r="X231" t="s">
        <v>831</v>
      </c>
      <c r="Y231" t="s">
        <v>831</v>
      </c>
      <c r="Z231" t="s">
        <v>831</v>
      </c>
      <c r="AA231" t="s">
        <v>831</v>
      </c>
      <c r="AB231" t="s">
        <v>1022</v>
      </c>
      <c r="AC231">
        <v>1</v>
      </c>
      <c r="AD231" t="s">
        <v>1963</v>
      </c>
      <c r="AE231">
        <v>1</v>
      </c>
      <c r="AF231" t="s">
        <v>831</v>
      </c>
      <c r="AG231" t="s">
        <v>831</v>
      </c>
      <c r="AH231" t="s">
        <v>831</v>
      </c>
      <c r="AI231" t="s">
        <v>831</v>
      </c>
      <c r="AJ231" t="s">
        <v>831</v>
      </c>
      <c r="AK231" t="s">
        <v>831</v>
      </c>
    </row>
    <row r="232" spans="1:37" x14ac:dyDescent="0.55000000000000004">
      <c r="A232" t="s">
        <v>831</v>
      </c>
      <c r="B232" t="s">
        <v>831</v>
      </c>
      <c r="C232" t="s">
        <v>831</v>
      </c>
      <c r="D232" t="s">
        <v>831</v>
      </c>
      <c r="E232" t="s">
        <v>831</v>
      </c>
      <c r="F232" t="s">
        <v>831</v>
      </c>
      <c r="G232" t="s">
        <v>1104</v>
      </c>
      <c r="H232">
        <v>2</v>
      </c>
      <c r="I232" t="s">
        <v>1288</v>
      </c>
      <c r="J232">
        <v>2</v>
      </c>
      <c r="K232" t="s">
        <v>1289</v>
      </c>
      <c r="L232">
        <v>14</v>
      </c>
      <c r="M232" t="s">
        <v>831</v>
      </c>
      <c r="N232" t="s">
        <v>831</v>
      </c>
      <c r="O232" t="s">
        <v>831</v>
      </c>
      <c r="P232" t="s">
        <v>831</v>
      </c>
      <c r="Q232" t="s">
        <v>992</v>
      </c>
      <c r="R232">
        <v>3</v>
      </c>
      <c r="T232" t="s">
        <v>831</v>
      </c>
      <c r="U232" t="s">
        <v>831</v>
      </c>
      <c r="V232" t="s">
        <v>831</v>
      </c>
      <c r="W232" t="s">
        <v>831</v>
      </c>
      <c r="X232" t="s">
        <v>831</v>
      </c>
      <c r="Y232" t="s">
        <v>831</v>
      </c>
      <c r="Z232" t="s">
        <v>831</v>
      </c>
      <c r="AA232" t="s">
        <v>831</v>
      </c>
      <c r="AB232" t="s">
        <v>1964</v>
      </c>
      <c r="AC232">
        <v>1</v>
      </c>
      <c r="AD232" t="s">
        <v>1875</v>
      </c>
      <c r="AE232">
        <v>2</v>
      </c>
      <c r="AF232" t="s">
        <v>831</v>
      </c>
      <c r="AG232" t="s">
        <v>831</v>
      </c>
      <c r="AH232" t="s">
        <v>831</v>
      </c>
      <c r="AI232" t="s">
        <v>831</v>
      </c>
      <c r="AJ232" t="s">
        <v>831</v>
      </c>
      <c r="AK232" t="s">
        <v>831</v>
      </c>
    </row>
    <row r="233" spans="1:37" x14ac:dyDescent="0.55000000000000004">
      <c r="A233" t="s">
        <v>831</v>
      </c>
      <c r="B233" t="s">
        <v>831</v>
      </c>
      <c r="C233" t="s">
        <v>831</v>
      </c>
      <c r="D233" t="s">
        <v>831</v>
      </c>
      <c r="E233" t="s">
        <v>831</v>
      </c>
      <c r="F233" t="s">
        <v>831</v>
      </c>
      <c r="G233" t="s">
        <v>1290</v>
      </c>
      <c r="H233">
        <v>1</v>
      </c>
      <c r="I233" t="s">
        <v>1291</v>
      </c>
      <c r="J233">
        <v>1</v>
      </c>
      <c r="K233" t="s">
        <v>1292</v>
      </c>
      <c r="L233">
        <v>2</v>
      </c>
      <c r="M233" t="s">
        <v>831</v>
      </c>
      <c r="N233" t="s">
        <v>831</v>
      </c>
      <c r="O233" t="s">
        <v>831</v>
      </c>
      <c r="P233" t="s">
        <v>831</v>
      </c>
      <c r="Q233" t="s">
        <v>1293</v>
      </c>
      <c r="R233">
        <v>2</v>
      </c>
      <c r="T233" t="s">
        <v>831</v>
      </c>
      <c r="U233" t="s">
        <v>831</v>
      </c>
      <c r="V233" t="s">
        <v>831</v>
      </c>
      <c r="W233" t="s">
        <v>831</v>
      </c>
      <c r="X233" t="s">
        <v>831</v>
      </c>
      <c r="Y233" t="s">
        <v>831</v>
      </c>
      <c r="Z233" t="s">
        <v>831</v>
      </c>
      <c r="AA233" t="s">
        <v>831</v>
      </c>
      <c r="AB233" t="s">
        <v>1965</v>
      </c>
      <c r="AC233">
        <v>1</v>
      </c>
      <c r="AD233" t="s">
        <v>602</v>
      </c>
      <c r="AE233">
        <v>4</v>
      </c>
      <c r="AF233" t="s">
        <v>831</v>
      </c>
      <c r="AG233" t="s">
        <v>831</v>
      </c>
      <c r="AH233" t="s">
        <v>831</v>
      </c>
      <c r="AI233" t="s">
        <v>831</v>
      </c>
      <c r="AJ233" t="s">
        <v>831</v>
      </c>
      <c r="AK233" t="s">
        <v>831</v>
      </c>
    </row>
    <row r="234" spans="1:37" x14ac:dyDescent="0.55000000000000004">
      <c r="A234" t="s">
        <v>831</v>
      </c>
      <c r="B234" t="s">
        <v>831</v>
      </c>
      <c r="C234" t="s">
        <v>831</v>
      </c>
      <c r="D234" t="s">
        <v>831</v>
      </c>
      <c r="E234" t="s">
        <v>831</v>
      </c>
      <c r="F234" t="s">
        <v>831</v>
      </c>
      <c r="G234" t="s">
        <v>1294</v>
      </c>
      <c r="H234">
        <v>1</v>
      </c>
      <c r="I234" t="s">
        <v>1158</v>
      </c>
      <c r="J234">
        <v>1</v>
      </c>
      <c r="K234" t="s">
        <v>993</v>
      </c>
      <c r="L234">
        <v>1</v>
      </c>
      <c r="M234" t="s">
        <v>831</v>
      </c>
      <c r="N234" t="s">
        <v>831</v>
      </c>
      <c r="O234" t="s">
        <v>831</v>
      </c>
      <c r="P234" t="s">
        <v>831</v>
      </c>
      <c r="Q234" t="s">
        <v>944</v>
      </c>
      <c r="R234">
        <v>2</v>
      </c>
      <c r="T234" t="s">
        <v>831</v>
      </c>
      <c r="U234" t="s">
        <v>831</v>
      </c>
      <c r="V234" t="s">
        <v>831</v>
      </c>
      <c r="W234" t="s">
        <v>831</v>
      </c>
      <c r="X234" t="s">
        <v>831</v>
      </c>
      <c r="Y234" t="s">
        <v>831</v>
      </c>
      <c r="Z234" t="s">
        <v>831</v>
      </c>
      <c r="AA234" t="s">
        <v>831</v>
      </c>
      <c r="AB234" t="s">
        <v>1966</v>
      </c>
      <c r="AC234">
        <v>1</v>
      </c>
      <c r="AD234" t="s">
        <v>1740</v>
      </c>
      <c r="AE234">
        <v>2</v>
      </c>
      <c r="AF234" t="s">
        <v>831</v>
      </c>
      <c r="AG234" t="s">
        <v>831</v>
      </c>
      <c r="AH234" t="s">
        <v>831</v>
      </c>
      <c r="AI234" t="s">
        <v>831</v>
      </c>
      <c r="AJ234" t="s">
        <v>831</v>
      </c>
      <c r="AK234" t="s">
        <v>831</v>
      </c>
    </row>
    <row r="235" spans="1:37" x14ac:dyDescent="0.55000000000000004">
      <c r="A235" t="s">
        <v>831</v>
      </c>
      <c r="B235" t="s">
        <v>831</v>
      </c>
      <c r="C235" t="s">
        <v>831</v>
      </c>
      <c r="D235" t="s">
        <v>831</v>
      </c>
      <c r="E235" t="s">
        <v>831</v>
      </c>
      <c r="F235" t="s">
        <v>831</v>
      </c>
      <c r="G235" t="s">
        <v>831</v>
      </c>
      <c r="H235" t="s">
        <v>831</v>
      </c>
      <c r="I235" t="s">
        <v>1295</v>
      </c>
      <c r="J235">
        <v>2</v>
      </c>
      <c r="K235" t="s">
        <v>1296</v>
      </c>
      <c r="L235">
        <v>1</v>
      </c>
      <c r="M235" t="s">
        <v>831</v>
      </c>
      <c r="N235" t="s">
        <v>831</v>
      </c>
      <c r="O235" t="s">
        <v>831</v>
      </c>
      <c r="P235" t="s">
        <v>831</v>
      </c>
      <c r="Q235" t="s">
        <v>1157</v>
      </c>
      <c r="R235">
        <v>1</v>
      </c>
      <c r="T235" t="s">
        <v>831</v>
      </c>
      <c r="U235" t="s">
        <v>831</v>
      </c>
      <c r="V235" t="s">
        <v>831</v>
      </c>
      <c r="W235" t="s">
        <v>831</v>
      </c>
      <c r="X235" t="s">
        <v>831</v>
      </c>
      <c r="Y235" t="s">
        <v>831</v>
      </c>
      <c r="Z235" t="s">
        <v>831</v>
      </c>
      <c r="AA235" t="s">
        <v>831</v>
      </c>
      <c r="AB235" t="s">
        <v>1659</v>
      </c>
      <c r="AC235">
        <v>2</v>
      </c>
      <c r="AD235" t="s">
        <v>704</v>
      </c>
      <c r="AE235">
        <v>1</v>
      </c>
      <c r="AF235" t="s">
        <v>831</v>
      </c>
      <c r="AG235" t="s">
        <v>831</v>
      </c>
      <c r="AH235" t="s">
        <v>831</v>
      </c>
      <c r="AI235" t="s">
        <v>831</v>
      </c>
      <c r="AJ235" t="s">
        <v>831</v>
      </c>
      <c r="AK235" t="s">
        <v>831</v>
      </c>
    </row>
    <row r="236" spans="1:37" x14ac:dyDescent="0.55000000000000004">
      <c r="A236" t="s">
        <v>831</v>
      </c>
      <c r="B236" t="s">
        <v>831</v>
      </c>
      <c r="C236" t="s">
        <v>831</v>
      </c>
      <c r="D236" t="s">
        <v>831</v>
      </c>
      <c r="E236" t="s">
        <v>831</v>
      </c>
      <c r="F236" t="s">
        <v>831</v>
      </c>
      <c r="G236" t="s">
        <v>831</v>
      </c>
      <c r="H236" t="s">
        <v>831</v>
      </c>
      <c r="I236" t="s">
        <v>1297</v>
      </c>
      <c r="J236">
        <v>1</v>
      </c>
      <c r="K236" t="s">
        <v>1298</v>
      </c>
      <c r="L236">
        <v>1</v>
      </c>
      <c r="M236" t="s">
        <v>831</v>
      </c>
      <c r="N236" t="s">
        <v>831</v>
      </c>
      <c r="O236" t="s">
        <v>831</v>
      </c>
      <c r="P236" t="s">
        <v>831</v>
      </c>
      <c r="Q236" t="s">
        <v>655</v>
      </c>
      <c r="R236">
        <v>1</v>
      </c>
      <c r="T236" t="s">
        <v>831</v>
      </c>
      <c r="U236" t="s">
        <v>831</v>
      </c>
      <c r="V236" t="s">
        <v>831</v>
      </c>
      <c r="W236" t="s">
        <v>831</v>
      </c>
      <c r="X236" t="s">
        <v>831</v>
      </c>
      <c r="Y236" t="s">
        <v>831</v>
      </c>
      <c r="Z236" t="s">
        <v>831</v>
      </c>
      <c r="AA236" t="s">
        <v>831</v>
      </c>
      <c r="AB236" t="s">
        <v>1967</v>
      </c>
      <c r="AC236">
        <v>1</v>
      </c>
      <c r="AD236" t="s">
        <v>1881</v>
      </c>
      <c r="AE236">
        <v>1</v>
      </c>
      <c r="AF236" t="s">
        <v>831</v>
      </c>
      <c r="AG236" t="s">
        <v>831</v>
      </c>
      <c r="AH236" t="s">
        <v>831</v>
      </c>
      <c r="AI236" t="s">
        <v>831</v>
      </c>
      <c r="AJ236" t="s">
        <v>831</v>
      </c>
      <c r="AK236" t="s">
        <v>831</v>
      </c>
    </row>
    <row r="237" spans="1:37" x14ac:dyDescent="0.55000000000000004">
      <c r="A237" t="s">
        <v>831</v>
      </c>
      <c r="B237" t="s">
        <v>831</v>
      </c>
      <c r="C237" t="s">
        <v>831</v>
      </c>
      <c r="D237" t="s">
        <v>831</v>
      </c>
      <c r="E237" t="s">
        <v>831</v>
      </c>
      <c r="F237" t="s">
        <v>831</v>
      </c>
      <c r="G237" t="s">
        <v>831</v>
      </c>
      <c r="H237" t="s">
        <v>831</v>
      </c>
      <c r="I237" t="s">
        <v>1167</v>
      </c>
      <c r="J237">
        <v>1</v>
      </c>
      <c r="K237" t="s">
        <v>490</v>
      </c>
      <c r="L237">
        <v>3</v>
      </c>
      <c r="M237" t="s">
        <v>831</v>
      </c>
      <c r="N237" t="s">
        <v>831</v>
      </c>
      <c r="O237" t="s">
        <v>831</v>
      </c>
      <c r="P237" t="s">
        <v>831</v>
      </c>
      <c r="Q237" t="s">
        <v>1299</v>
      </c>
      <c r="R237">
        <v>1</v>
      </c>
      <c r="T237" t="s">
        <v>831</v>
      </c>
      <c r="U237" t="s">
        <v>831</v>
      </c>
      <c r="V237" t="s">
        <v>831</v>
      </c>
      <c r="W237" t="s">
        <v>831</v>
      </c>
      <c r="X237" t="s">
        <v>831</v>
      </c>
      <c r="Y237" t="s">
        <v>831</v>
      </c>
      <c r="Z237" t="s">
        <v>831</v>
      </c>
      <c r="AA237" t="s">
        <v>831</v>
      </c>
      <c r="AB237" t="s">
        <v>1968</v>
      </c>
      <c r="AC237">
        <v>6</v>
      </c>
      <c r="AD237" t="s">
        <v>1969</v>
      </c>
      <c r="AE237">
        <v>1</v>
      </c>
      <c r="AF237" t="s">
        <v>831</v>
      </c>
      <c r="AG237" t="s">
        <v>831</v>
      </c>
      <c r="AH237" t="s">
        <v>831</v>
      </c>
      <c r="AI237" t="s">
        <v>831</v>
      </c>
      <c r="AJ237" t="s">
        <v>831</v>
      </c>
      <c r="AK237" t="s">
        <v>831</v>
      </c>
    </row>
    <row r="238" spans="1:37" x14ac:dyDescent="0.55000000000000004">
      <c r="A238" t="s">
        <v>831</v>
      </c>
      <c r="B238" t="s">
        <v>831</v>
      </c>
      <c r="C238" t="s">
        <v>831</v>
      </c>
      <c r="D238" t="s">
        <v>831</v>
      </c>
      <c r="E238" t="s">
        <v>831</v>
      </c>
      <c r="F238" t="s">
        <v>831</v>
      </c>
      <c r="G238" t="s">
        <v>831</v>
      </c>
      <c r="H238" t="s">
        <v>831</v>
      </c>
      <c r="I238" t="s">
        <v>774</v>
      </c>
      <c r="J238">
        <v>1</v>
      </c>
      <c r="K238" t="s">
        <v>1005</v>
      </c>
      <c r="L238">
        <v>1</v>
      </c>
      <c r="M238" t="s">
        <v>831</v>
      </c>
      <c r="N238" t="s">
        <v>831</v>
      </c>
      <c r="O238" t="s">
        <v>831</v>
      </c>
      <c r="P238" t="s">
        <v>831</v>
      </c>
      <c r="Q238" t="s">
        <v>662</v>
      </c>
      <c r="R238">
        <v>1</v>
      </c>
      <c r="T238" t="s">
        <v>831</v>
      </c>
      <c r="U238" t="s">
        <v>831</v>
      </c>
      <c r="V238" t="s">
        <v>831</v>
      </c>
      <c r="W238" t="s">
        <v>831</v>
      </c>
      <c r="X238" t="s">
        <v>831</v>
      </c>
      <c r="Y238" t="s">
        <v>831</v>
      </c>
      <c r="Z238" t="s">
        <v>831</v>
      </c>
      <c r="AA238" t="s">
        <v>831</v>
      </c>
      <c r="AB238" t="s">
        <v>1823</v>
      </c>
      <c r="AC238">
        <v>1</v>
      </c>
      <c r="AD238" t="s">
        <v>1274</v>
      </c>
      <c r="AE238">
        <v>1</v>
      </c>
      <c r="AF238" t="s">
        <v>831</v>
      </c>
      <c r="AG238" t="s">
        <v>831</v>
      </c>
      <c r="AH238" t="s">
        <v>831</v>
      </c>
      <c r="AI238" t="s">
        <v>831</v>
      </c>
      <c r="AJ238" t="s">
        <v>831</v>
      </c>
      <c r="AK238" t="s">
        <v>831</v>
      </c>
    </row>
    <row r="239" spans="1:37" x14ac:dyDescent="0.55000000000000004">
      <c r="A239" t="s">
        <v>831</v>
      </c>
      <c r="B239" t="s">
        <v>831</v>
      </c>
      <c r="C239" t="s">
        <v>831</v>
      </c>
      <c r="D239" t="s">
        <v>831</v>
      </c>
      <c r="E239" t="s">
        <v>831</v>
      </c>
      <c r="F239" t="s">
        <v>831</v>
      </c>
      <c r="G239" t="s">
        <v>831</v>
      </c>
      <c r="H239" t="s">
        <v>831</v>
      </c>
      <c r="I239" t="s">
        <v>1300</v>
      </c>
      <c r="J239">
        <v>1</v>
      </c>
      <c r="K239" t="s">
        <v>632</v>
      </c>
      <c r="L239">
        <v>1</v>
      </c>
      <c r="M239" t="s">
        <v>831</v>
      </c>
      <c r="N239" t="s">
        <v>831</v>
      </c>
      <c r="O239" t="s">
        <v>831</v>
      </c>
      <c r="P239" t="s">
        <v>831</v>
      </c>
      <c r="Q239" t="s">
        <v>967</v>
      </c>
      <c r="R239">
        <v>1</v>
      </c>
      <c r="T239" t="s">
        <v>831</v>
      </c>
      <c r="U239" t="s">
        <v>831</v>
      </c>
      <c r="V239" t="s">
        <v>831</v>
      </c>
      <c r="W239" t="s">
        <v>831</v>
      </c>
      <c r="X239" t="s">
        <v>831</v>
      </c>
      <c r="Y239" t="s">
        <v>831</v>
      </c>
      <c r="Z239" t="s">
        <v>831</v>
      </c>
      <c r="AA239" t="s">
        <v>831</v>
      </c>
      <c r="AB239" t="s">
        <v>1970</v>
      </c>
      <c r="AC239">
        <v>2</v>
      </c>
      <c r="AD239" t="s">
        <v>969</v>
      </c>
      <c r="AE239">
        <v>1</v>
      </c>
      <c r="AF239" t="s">
        <v>831</v>
      </c>
      <c r="AG239" t="s">
        <v>831</v>
      </c>
      <c r="AH239" t="s">
        <v>831</v>
      </c>
      <c r="AI239" t="s">
        <v>831</v>
      </c>
      <c r="AJ239" t="s">
        <v>831</v>
      </c>
      <c r="AK239" t="s">
        <v>831</v>
      </c>
    </row>
    <row r="240" spans="1:37" x14ac:dyDescent="0.55000000000000004">
      <c r="A240" t="s">
        <v>831</v>
      </c>
      <c r="B240" t="s">
        <v>831</v>
      </c>
      <c r="C240" t="s">
        <v>831</v>
      </c>
      <c r="D240" t="s">
        <v>831</v>
      </c>
      <c r="E240" t="s">
        <v>831</v>
      </c>
      <c r="F240" t="s">
        <v>831</v>
      </c>
      <c r="G240" t="s">
        <v>831</v>
      </c>
      <c r="H240" t="s">
        <v>831</v>
      </c>
      <c r="I240" t="s">
        <v>1301</v>
      </c>
      <c r="J240">
        <v>1</v>
      </c>
      <c r="K240" t="s">
        <v>1302</v>
      </c>
      <c r="L240">
        <v>1</v>
      </c>
      <c r="M240" t="s">
        <v>831</v>
      </c>
      <c r="N240" t="s">
        <v>831</v>
      </c>
      <c r="O240" t="s">
        <v>831</v>
      </c>
      <c r="P240" t="s">
        <v>831</v>
      </c>
      <c r="Q240" t="s">
        <v>1303</v>
      </c>
      <c r="R240">
        <v>2</v>
      </c>
      <c r="T240" t="s">
        <v>831</v>
      </c>
      <c r="U240" t="s">
        <v>831</v>
      </c>
      <c r="V240" t="s">
        <v>831</v>
      </c>
      <c r="W240" t="s">
        <v>831</v>
      </c>
      <c r="X240" t="s">
        <v>831</v>
      </c>
      <c r="Y240" t="s">
        <v>831</v>
      </c>
      <c r="Z240" t="s">
        <v>831</v>
      </c>
      <c r="AA240" t="s">
        <v>831</v>
      </c>
      <c r="AB240" t="s">
        <v>827</v>
      </c>
      <c r="AC240">
        <v>1</v>
      </c>
      <c r="AD240" t="s">
        <v>422</v>
      </c>
      <c r="AE240">
        <v>1</v>
      </c>
      <c r="AF240" t="s">
        <v>831</v>
      </c>
      <c r="AG240" t="s">
        <v>831</v>
      </c>
      <c r="AH240" t="s">
        <v>831</v>
      </c>
      <c r="AI240" t="s">
        <v>831</v>
      </c>
      <c r="AJ240" t="s">
        <v>831</v>
      </c>
      <c r="AK240" t="s">
        <v>831</v>
      </c>
    </row>
    <row r="241" spans="1:37" x14ac:dyDescent="0.55000000000000004">
      <c r="A241" t="s">
        <v>831</v>
      </c>
      <c r="B241" t="s">
        <v>831</v>
      </c>
      <c r="C241" t="s">
        <v>831</v>
      </c>
      <c r="D241" t="s">
        <v>831</v>
      </c>
      <c r="E241" t="s">
        <v>831</v>
      </c>
      <c r="F241" t="s">
        <v>831</v>
      </c>
      <c r="G241" t="s">
        <v>831</v>
      </c>
      <c r="H241" t="s">
        <v>831</v>
      </c>
      <c r="I241" t="s">
        <v>1304</v>
      </c>
      <c r="J241">
        <v>1</v>
      </c>
      <c r="K241" t="s">
        <v>1305</v>
      </c>
      <c r="L241">
        <v>2</v>
      </c>
      <c r="M241" t="s">
        <v>831</v>
      </c>
      <c r="N241" t="s">
        <v>831</v>
      </c>
      <c r="O241" t="s">
        <v>831</v>
      </c>
      <c r="P241" t="s">
        <v>831</v>
      </c>
      <c r="Q241" t="s">
        <v>1306</v>
      </c>
      <c r="R241">
        <v>3</v>
      </c>
      <c r="T241" t="s">
        <v>831</v>
      </c>
      <c r="U241" t="s">
        <v>831</v>
      </c>
      <c r="V241" t="s">
        <v>831</v>
      </c>
      <c r="W241" t="s">
        <v>831</v>
      </c>
      <c r="X241" t="s">
        <v>831</v>
      </c>
      <c r="Y241" t="s">
        <v>831</v>
      </c>
      <c r="Z241" t="s">
        <v>831</v>
      </c>
      <c r="AA241" t="s">
        <v>831</v>
      </c>
      <c r="AB241" t="s">
        <v>1971</v>
      </c>
      <c r="AC241">
        <v>2</v>
      </c>
      <c r="AD241" t="s">
        <v>1738</v>
      </c>
      <c r="AE241">
        <v>2</v>
      </c>
      <c r="AF241" t="s">
        <v>831</v>
      </c>
      <c r="AG241" t="s">
        <v>831</v>
      </c>
      <c r="AH241" t="s">
        <v>831</v>
      </c>
      <c r="AI241" t="s">
        <v>831</v>
      </c>
      <c r="AJ241" t="s">
        <v>831</v>
      </c>
      <c r="AK241" t="s">
        <v>831</v>
      </c>
    </row>
    <row r="242" spans="1:37" x14ac:dyDescent="0.55000000000000004">
      <c r="A242" t="s">
        <v>831</v>
      </c>
      <c r="B242" t="s">
        <v>831</v>
      </c>
      <c r="C242" t="s">
        <v>831</v>
      </c>
      <c r="D242" t="s">
        <v>831</v>
      </c>
      <c r="E242" t="s">
        <v>831</v>
      </c>
      <c r="F242" t="s">
        <v>831</v>
      </c>
      <c r="G242" t="s">
        <v>831</v>
      </c>
      <c r="H242" t="s">
        <v>831</v>
      </c>
      <c r="I242" t="s">
        <v>1307</v>
      </c>
      <c r="J242">
        <v>1</v>
      </c>
      <c r="K242" t="s">
        <v>1308</v>
      </c>
      <c r="L242">
        <v>1</v>
      </c>
      <c r="M242" t="s">
        <v>831</v>
      </c>
      <c r="N242" t="s">
        <v>831</v>
      </c>
      <c r="O242" t="s">
        <v>831</v>
      </c>
      <c r="P242" t="s">
        <v>831</v>
      </c>
      <c r="Q242" t="s">
        <v>1030</v>
      </c>
      <c r="R242">
        <v>1</v>
      </c>
      <c r="T242" t="s">
        <v>831</v>
      </c>
      <c r="U242" t="s">
        <v>831</v>
      </c>
      <c r="V242" t="s">
        <v>831</v>
      </c>
      <c r="W242" t="s">
        <v>831</v>
      </c>
      <c r="X242" t="s">
        <v>831</v>
      </c>
      <c r="Y242" t="s">
        <v>831</v>
      </c>
      <c r="Z242" t="s">
        <v>831</v>
      </c>
      <c r="AA242" t="s">
        <v>831</v>
      </c>
      <c r="AB242" t="s">
        <v>857</v>
      </c>
      <c r="AC242">
        <v>1</v>
      </c>
      <c r="AD242" t="s">
        <v>1888</v>
      </c>
      <c r="AE242">
        <v>4</v>
      </c>
      <c r="AF242" t="s">
        <v>831</v>
      </c>
      <c r="AG242" t="s">
        <v>831</v>
      </c>
      <c r="AH242" t="s">
        <v>831</v>
      </c>
      <c r="AI242" t="s">
        <v>831</v>
      </c>
      <c r="AJ242" t="s">
        <v>831</v>
      </c>
      <c r="AK242" t="s">
        <v>831</v>
      </c>
    </row>
    <row r="243" spans="1:37" x14ac:dyDescent="0.55000000000000004">
      <c r="A243" t="s">
        <v>831</v>
      </c>
      <c r="B243" t="s">
        <v>831</v>
      </c>
      <c r="C243" t="s">
        <v>831</v>
      </c>
      <c r="D243" t="s">
        <v>831</v>
      </c>
      <c r="E243" t="s">
        <v>831</v>
      </c>
      <c r="F243" t="s">
        <v>831</v>
      </c>
      <c r="G243" t="s">
        <v>831</v>
      </c>
      <c r="H243" t="s">
        <v>831</v>
      </c>
      <c r="I243" t="s">
        <v>1309</v>
      </c>
      <c r="J243">
        <v>1</v>
      </c>
      <c r="K243" t="s">
        <v>1310</v>
      </c>
      <c r="L243">
        <v>3</v>
      </c>
      <c r="M243" t="s">
        <v>831</v>
      </c>
      <c r="N243" t="s">
        <v>831</v>
      </c>
      <c r="O243" t="s">
        <v>831</v>
      </c>
      <c r="P243" t="s">
        <v>831</v>
      </c>
      <c r="Q243" t="s">
        <v>1311</v>
      </c>
      <c r="R243">
        <v>1</v>
      </c>
      <c r="T243" t="s">
        <v>831</v>
      </c>
      <c r="U243" t="s">
        <v>831</v>
      </c>
      <c r="V243" t="s">
        <v>831</v>
      </c>
      <c r="W243" t="s">
        <v>831</v>
      </c>
      <c r="X243" t="s">
        <v>831</v>
      </c>
      <c r="Y243" t="s">
        <v>831</v>
      </c>
      <c r="Z243" t="s">
        <v>831</v>
      </c>
      <c r="AA243" t="s">
        <v>831</v>
      </c>
      <c r="AB243" t="s">
        <v>1215</v>
      </c>
      <c r="AC243">
        <v>1</v>
      </c>
      <c r="AD243" t="s">
        <v>1972</v>
      </c>
      <c r="AE243">
        <v>1</v>
      </c>
      <c r="AF243" t="s">
        <v>831</v>
      </c>
      <c r="AG243" t="s">
        <v>831</v>
      </c>
      <c r="AH243" t="s">
        <v>831</v>
      </c>
      <c r="AI243" t="s">
        <v>831</v>
      </c>
      <c r="AJ243" t="s">
        <v>831</v>
      </c>
      <c r="AK243" t="s">
        <v>831</v>
      </c>
    </row>
    <row r="244" spans="1:37" x14ac:dyDescent="0.55000000000000004">
      <c r="A244" t="s">
        <v>831</v>
      </c>
      <c r="B244" t="s">
        <v>831</v>
      </c>
      <c r="C244" t="s">
        <v>831</v>
      </c>
      <c r="D244" t="s">
        <v>831</v>
      </c>
      <c r="E244" t="s">
        <v>831</v>
      </c>
      <c r="F244" t="s">
        <v>831</v>
      </c>
      <c r="G244" t="s">
        <v>831</v>
      </c>
      <c r="H244" t="s">
        <v>831</v>
      </c>
      <c r="I244" t="s">
        <v>819</v>
      </c>
      <c r="J244">
        <v>1</v>
      </c>
      <c r="K244" t="s">
        <v>1312</v>
      </c>
      <c r="L244">
        <v>1</v>
      </c>
      <c r="M244" t="s">
        <v>831</v>
      </c>
      <c r="N244" t="s">
        <v>831</v>
      </c>
      <c r="O244" t="s">
        <v>831</v>
      </c>
      <c r="P244" t="s">
        <v>831</v>
      </c>
      <c r="Q244" t="s">
        <v>1313</v>
      </c>
      <c r="R244">
        <v>2</v>
      </c>
      <c r="T244" t="s">
        <v>831</v>
      </c>
      <c r="U244" t="s">
        <v>831</v>
      </c>
      <c r="V244" t="s">
        <v>831</v>
      </c>
      <c r="W244" t="s">
        <v>831</v>
      </c>
      <c r="X244" t="s">
        <v>831</v>
      </c>
      <c r="Y244" t="s">
        <v>831</v>
      </c>
      <c r="Z244" t="s">
        <v>831</v>
      </c>
      <c r="AA244" t="s">
        <v>831</v>
      </c>
      <c r="AB244" t="s">
        <v>1456</v>
      </c>
      <c r="AC244">
        <v>1</v>
      </c>
      <c r="AD244" t="s">
        <v>1973</v>
      </c>
      <c r="AE244">
        <v>2</v>
      </c>
      <c r="AF244" t="s">
        <v>831</v>
      </c>
      <c r="AG244" t="s">
        <v>831</v>
      </c>
      <c r="AH244" t="s">
        <v>831</v>
      </c>
      <c r="AI244" t="s">
        <v>831</v>
      </c>
      <c r="AJ244" t="s">
        <v>831</v>
      </c>
      <c r="AK244" t="s">
        <v>831</v>
      </c>
    </row>
    <row r="245" spans="1:37" x14ac:dyDescent="0.55000000000000004">
      <c r="A245" t="s">
        <v>831</v>
      </c>
      <c r="B245" t="s">
        <v>831</v>
      </c>
      <c r="C245" t="s">
        <v>831</v>
      </c>
      <c r="D245" t="s">
        <v>831</v>
      </c>
      <c r="E245" t="s">
        <v>831</v>
      </c>
      <c r="F245" t="s">
        <v>831</v>
      </c>
      <c r="G245" t="s">
        <v>831</v>
      </c>
      <c r="H245" t="s">
        <v>831</v>
      </c>
      <c r="I245" t="s">
        <v>1314</v>
      </c>
      <c r="J245">
        <v>3</v>
      </c>
      <c r="K245" t="s">
        <v>1315</v>
      </c>
      <c r="L245">
        <v>2</v>
      </c>
      <c r="M245" t="s">
        <v>831</v>
      </c>
      <c r="N245" t="s">
        <v>831</v>
      </c>
      <c r="O245" t="s">
        <v>831</v>
      </c>
      <c r="P245" t="s">
        <v>831</v>
      </c>
      <c r="Q245" t="s">
        <v>988</v>
      </c>
      <c r="R245">
        <v>1</v>
      </c>
      <c r="T245" t="s">
        <v>831</v>
      </c>
      <c r="U245" t="s">
        <v>831</v>
      </c>
      <c r="V245" t="s">
        <v>831</v>
      </c>
      <c r="W245" t="s">
        <v>831</v>
      </c>
      <c r="X245" t="s">
        <v>831</v>
      </c>
      <c r="Y245" t="s">
        <v>831</v>
      </c>
      <c r="Z245" t="s">
        <v>831</v>
      </c>
      <c r="AA245" t="s">
        <v>831</v>
      </c>
      <c r="AB245" t="s">
        <v>1974</v>
      </c>
      <c r="AC245">
        <v>1</v>
      </c>
      <c r="AD245" t="s">
        <v>1975</v>
      </c>
      <c r="AE245">
        <v>1</v>
      </c>
      <c r="AF245" t="s">
        <v>831</v>
      </c>
      <c r="AG245" t="s">
        <v>831</v>
      </c>
      <c r="AH245" t="s">
        <v>831</v>
      </c>
      <c r="AI245" t="s">
        <v>831</v>
      </c>
      <c r="AJ245" t="s">
        <v>831</v>
      </c>
      <c r="AK245" t="s">
        <v>831</v>
      </c>
    </row>
    <row r="246" spans="1:37" x14ac:dyDescent="0.55000000000000004">
      <c r="A246" t="s">
        <v>831</v>
      </c>
      <c r="B246" t="s">
        <v>831</v>
      </c>
      <c r="C246" t="s">
        <v>831</v>
      </c>
      <c r="D246" t="s">
        <v>831</v>
      </c>
      <c r="E246" t="s">
        <v>831</v>
      </c>
      <c r="F246" t="s">
        <v>831</v>
      </c>
      <c r="G246" t="s">
        <v>831</v>
      </c>
      <c r="H246" t="s">
        <v>831</v>
      </c>
      <c r="I246" t="s">
        <v>827</v>
      </c>
      <c r="J246">
        <v>1</v>
      </c>
      <c r="K246" t="s">
        <v>786</v>
      </c>
      <c r="L246">
        <v>2</v>
      </c>
      <c r="M246" t="s">
        <v>831</v>
      </c>
      <c r="N246" t="s">
        <v>831</v>
      </c>
      <c r="O246" t="s">
        <v>831</v>
      </c>
      <c r="P246" t="s">
        <v>831</v>
      </c>
      <c r="Q246" t="s">
        <v>1018</v>
      </c>
      <c r="R246">
        <v>1</v>
      </c>
      <c r="T246" t="s">
        <v>831</v>
      </c>
      <c r="U246" t="s">
        <v>831</v>
      </c>
      <c r="V246" t="s">
        <v>831</v>
      </c>
      <c r="W246" t="s">
        <v>831</v>
      </c>
      <c r="X246" t="s">
        <v>831</v>
      </c>
      <c r="Y246" t="s">
        <v>831</v>
      </c>
      <c r="Z246" t="s">
        <v>831</v>
      </c>
      <c r="AA246" t="s">
        <v>831</v>
      </c>
      <c r="AB246" t="s">
        <v>1221</v>
      </c>
      <c r="AC246">
        <v>2</v>
      </c>
      <c r="AD246" t="s">
        <v>1976</v>
      </c>
      <c r="AE246">
        <v>5</v>
      </c>
      <c r="AF246" t="s">
        <v>831</v>
      </c>
      <c r="AG246" t="s">
        <v>831</v>
      </c>
      <c r="AH246" t="s">
        <v>831</v>
      </c>
      <c r="AI246" t="s">
        <v>831</v>
      </c>
      <c r="AJ246" t="s">
        <v>831</v>
      </c>
      <c r="AK246" t="s">
        <v>831</v>
      </c>
    </row>
    <row r="247" spans="1:37" x14ac:dyDescent="0.55000000000000004">
      <c r="A247" t="s">
        <v>831</v>
      </c>
      <c r="B247" t="s">
        <v>831</v>
      </c>
      <c r="C247" t="s">
        <v>831</v>
      </c>
      <c r="D247" t="s">
        <v>831</v>
      </c>
      <c r="E247" t="s">
        <v>831</v>
      </c>
      <c r="F247" t="s">
        <v>831</v>
      </c>
      <c r="G247" t="s">
        <v>831</v>
      </c>
      <c r="H247" t="s">
        <v>831</v>
      </c>
      <c r="I247" t="s">
        <v>1133</v>
      </c>
      <c r="J247">
        <v>1</v>
      </c>
      <c r="K247" t="s">
        <v>852</v>
      </c>
      <c r="L247">
        <v>1</v>
      </c>
      <c r="M247" t="s">
        <v>831</v>
      </c>
      <c r="N247" t="s">
        <v>831</v>
      </c>
      <c r="O247" t="s">
        <v>831</v>
      </c>
      <c r="P247" t="s">
        <v>831</v>
      </c>
      <c r="Q247" t="s">
        <v>1028</v>
      </c>
      <c r="R247">
        <v>1</v>
      </c>
      <c r="T247" t="s">
        <v>831</v>
      </c>
      <c r="U247" t="s">
        <v>831</v>
      </c>
      <c r="V247" t="s">
        <v>831</v>
      </c>
      <c r="W247" t="s">
        <v>831</v>
      </c>
      <c r="X247" t="s">
        <v>831</v>
      </c>
      <c r="Y247" t="s">
        <v>831</v>
      </c>
      <c r="Z247" t="s">
        <v>831</v>
      </c>
      <c r="AA247" t="s">
        <v>831</v>
      </c>
      <c r="AB247" t="s">
        <v>1852</v>
      </c>
      <c r="AC247">
        <v>2</v>
      </c>
      <c r="AD247" t="s">
        <v>765</v>
      </c>
      <c r="AE247">
        <v>2</v>
      </c>
      <c r="AF247" t="s">
        <v>831</v>
      </c>
      <c r="AG247" t="s">
        <v>831</v>
      </c>
      <c r="AH247" t="s">
        <v>831</v>
      </c>
      <c r="AI247" t="s">
        <v>831</v>
      </c>
      <c r="AJ247" t="s">
        <v>831</v>
      </c>
      <c r="AK247" t="s">
        <v>831</v>
      </c>
    </row>
    <row r="248" spans="1:37" x14ac:dyDescent="0.55000000000000004">
      <c r="A248" t="s">
        <v>831</v>
      </c>
      <c r="B248" t="s">
        <v>831</v>
      </c>
      <c r="C248" t="s">
        <v>831</v>
      </c>
      <c r="D248" t="s">
        <v>831</v>
      </c>
      <c r="E248" t="s">
        <v>831</v>
      </c>
      <c r="F248" t="s">
        <v>831</v>
      </c>
      <c r="G248" t="s">
        <v>831</v>
      </c>
      <c r="H248" t="s">
        <v>831</v>
      </c>
      <c r="I248" t="s">
        <v>1246</v>
      </c>
      <c r="J248">
        <v>2</v>
      </c>
      <c r="K248" t="s">
        <v>652</v>
      </c>
      <c r="L248">
        <v>2</v>
      </c>
      <c r="M248" t="s">
        <v>831</v>
      </c>
      <c r="N248" t="s">
        <v>831</v>
      </c>
      <c r="O248" t="s">
        <v>831</v>
      </c>
      <c r="P248" t="s">
        <v>831</v>
      </c>
      <c r="Q248" t="s">
        <v>997</v>
      </c>
      <c r="R248">
        <v>1</v>
      </c>
      <c r="T248" t="s">
        <v>831</v>
      </c>
      <c r="U248" t="s">
        <v>831</v>
      </c>
      <c r="V248" t="s">
        <v>831</v>
      </c>
      <c r="W248" t="s">
        <v>831</v>
      </c>
      <c r="X248" t="s">
        <v>831</v>
      </c>
      <c r="Y248" t="s">
        <v>831</v>
      </c>
      <c r="Z248" t="s">
        <v>831</v>
      </c>
      <c r="AA248" t="s">
        <v>831</v>
      </c>
      <c r="AB248" t="s">
        <v>1091</v>
      </c>
      <c r="AC248">
        <v>3</v>
      </c>
      <c r="AD248" t="s">
        <v>1977</v>
      </c>
      <c r="AE248">
        <v>1</v>
      </c>
      <c r="AF248" t="s">
        <v>831</v>
      </c>
      <c r="AG248" t="s">
        <v>831</v>
      </c>
      <c r="AH248" t="s">
        <v>831</v>
      </c>
      <c r="AI248" t="s">
        <v>831</v>
      </c>
      <c r="AJ248" t="s">
        <v>831</v>
      </c>
      <c r="AK248" t="s">
        <v>831</v>
      </c>
    </row>
    <row r="249" spans="1:37" x14ac:dyDescent="0.55000000000000004">
      <c r="A249" t="s">
        <v>831</v>
      </c>
      <c r="B249" t="s">
        <v>831</v>
      </c>
      <c r="C249" t="s">
        <v>831</v>
      </c>
      <c r="D249" t="s">
        <v>831</v>
      </c>
      <c r="E249" t="s">
        <v>831</v>
      </c>
      <c r="F249" t="s">
        <v>831</v>
      </c>
      <c r="G249" t="s">
        <v>831</v>
      </c>
      <c r="H249" t="s">
        <v>831</v>
      </c>
      <c r="I249" t="s">
        <v>839</v>
      </c>
      <c r="J249">
        <v>1</v>
      </c>
      <c r="K249" t="s">
        <v>800</v>
      </c>
      <c r="L249">
        <v>1</v>
      </c>
      <c r="M249" t="s">
        <v>831</v>
      </c>
      <c r="N249" t="s">
        <v>831</v>
      </c>
      <c r="O249" t="s">
        <v>831</v>
      </c>
      <c r="P249" t="s">
        <v>831</v>
      </c>
      <c r="Q249" t="s">
        <v>1316</v>
      </c>
      <c r="R249">
        <v>1</v>
      </c>
      <c r="T249" t="s">
        <v>831</v>
      </c>
      <c r="U249" t="s">
        <v>831</v>
      </c>
      <c r="V249" t="s">
        <v>831</v>
      </c>
      <c r="W249" t="s">
        <v>831</v>
      </c>
      <c r="X249" t="s">
        <v>831</v>
      </c>
      <c r="Y249" t="s">
        <v>831</v>
      </c>
      <c r="Z249" t="s">
        <v>831</v>
      </c>
      <c r="AA249" t="s">
        <v>831</v>
      </c>
      <c r="AB249" t="s">
        <v>1978</v>
      </c>
      <c r="AC249">
        <v>2</v>
      </c>
      <c r="AD249" t="s">
        <v>1010</v>
      </c>
      <c r="AE249">
        <v>5</v>
      </c>
      <c r="AF249" t="s">
        <v>831</v>
      </c>
      <c r="AG249" t="s">
        <v>831</v>
      </c>
      <c r="AH249" t="s">
        <v>831</v>
      </c>
      <c r="AI249" t="s">
        <v>831</v>
      </c>
      <c r="AJ249" t="s">
        <v>831</v>
      </c>
      <c r="AK249" t="s">
        <v>831</v>
      </c>
    </row>
    <row r="250" spans="1:37" x14ac:dyDescent="0.55000000000000004">
      <c r="A250" t="s">
        <v>831</v>
      </c>
      <c r="B250" t="s">
        <v>831</v>
      </c>
      <c r="C250" t="s">
        <v>831</v>
      </c>
      <c r="D250" t="s">
        <v>831</v>
      </c>
      <c r="E250" t="s">
        <v>831</v>
      </c>
      <c r="F250" t="s">
        <v>831</v>
      </c>
      <c r="G250" t="s">
        <v>831</v>
      </c>
      <c r="H250" t="s">
        <v>831</v>
      </c>
      <c r="I250" t="s">
        <v>1317</v>
      </c>
      <c r="J250">
        <v>1</v>
      </c>
      <c r="K250" t="s">
        <v>1318</v>
      </c>
      <c r="L250">
        <v>1</v>
      </c>
      <c r="M250" t="s">
        <v>831</v>
      </c>
      <c r="N250" t="s">
        <v>831</v>
      </c>
      <c r="O250" t="s">
        <v>831</v>
      </c>
      <c r="P250" t="s">
        <v>831</v>
      </c>
      <c r="Q250" t="s">
        <v>1319</v>
      </c>
      <c r="R250">
        <v>1</v>
      </c>
      <c r="T250" t="s">
        <v>831</v>
      </c>
      <c r="U250" t="s">
        <v>831</v>
      </c>
      <c r="V250" t="s">
        <v>831</v>
      </c>
      <c r="W250" t="s">
        <v>831</v>
      </c>
      <c r="X250" t="s">
        <v>831</v>
      </c>
      <c r="Y250" t="s">
        <v>831</v>
      </c>
      <c r="Z250" t="s">
        <v>831</v>
      </c>
      <c r="AA250" t="s">
        <v>831</v>
      </c>
      <c r="AB250" t="s">
        <v>1920</v>
      </c>
      <c r="AC250">
        <v>1</v>
      </c>
      <c r="AD250" t="s">
        <v>778</v>
      </c>
      <c r="AE250">
        <v>1</v>
      </c>
      <c r="AF250" t="s">
        <v>831</v>
      </c>
      <c r="AG250" t="s">
        <v>831</v>
      </c>
      <c r="AH250" t="s">
        <v>831</v>
      </c>
      <c r="AI250" t="s">
        <v>831</v>
      </c>
      <c r="AJ250" t="s">
        <v>831</v>
      </c>
      <c r="AK250" t="s">
        <v>831</v>
      </c>
    </row>
    <row r="251" spans="1:37" x14ac:dyDescent="0.55000000000000004">
      <c r="A251" t="s">
        <v>831</v>
      </c>
      <c r="B251" t="s">
        <v>831</v>
      </c>
      <c r="C251" t="s">
        <v>831</v>
      </c>
      <c r="D251" t="s">
        <v>831</v>
      </c>
      <c r="E251" t="s">
        <v>831</v>
      </c>
      <c r="F251" t="s">
        <v>831</v>
      </c>
      <c r="G251" t="s">
        <v>831</v>
      </c>
      <c r="H251" t="s">
        <v>831</v>
      </c>
      <c r="I251" t="s">
        <v>1320</v>
      </c>
      <c r="J251">
        <v>1</v>
      </c>
      <c r="K251" t="s">
        <v>1188</v>
      </c>
      <c r="L251">
        <v>1</v>
      </c>
      <c r="M251" t="s">
        <v>831</v>
      </c>
      <c r="N251" t="s">
        <v>831</v>
      </c>
      <c r="O251" t="s">
        <v>831</v>
      </c>
      <c r="P251" t="s">
        <v>831</v>
      </c>
      <c r="Q251" t="s">
        <v>1321</v>
      </c>
      <c r="R251">
        <v>1</v>
      </c>
      <c r="T251" t="s">
        <v>831</v>
      </c>
      <c r="U251" t="s">
        <v>831</v>
      </c>
      <c r="V251" t="s">
        <v>831</v>
      </c>
      <c r="W251" t="s">
        <v>831</v>
      </c>
      <c r="X251" t="s">
        <v>831</v>
      </c>
      <c r="Y251" t="s">
        <v>831</v>
      </c>
      <c r="Z251" t="s">
        <v>831</v>
      </c>
      <c r="AA251" t="s">
        <v>831</v>
      </c>
      <c r="AB251" t="s">
        <v>1169</v>
      </c>
      <c r="AC251">
        <v>1</v>
      </c>
      <c r="AD251" t="s">
        <v>1305</v>
      </c>
      <c r="AE251">
        <v>2</v>
      </c>
      <c r="AF251" t="s">
        <v>831</v>
      </c>
      <c r="AG251" t="s">
        <v>831</v>
      </c>
      <c r="AH251" t="s">
        <v>831</v>
      </c>
      <c r="AI251" t="s">
        <v>831</v>
      </c>
      <c r="AJ251" t="s">
        <v>831</v>
      </c>
      <c r="AK251" t="s">
        <v>831</v>
      </c>
    </row>
    <row r="252" spans="1:37" x14ac:dyDescent="0.55000000000000004">
      <c r="A252" t="s">
        <v>831</v>
      </c>
      <c r="B252" t="s">
        <v>831</v>
      </c>
      <c r="C252" t="s">
        <v>831</v>
      </c>
      <c r="D252" t="s">
        <v>831</v>
      </c>
      <c r="E252" t="s">
        <v>831</v>
      </c>
      <c r="F252" t="s">
        <v>831</v>
      </c>
      <c r="G252" t="s">
        <v>831</v>
      </c>
      <c r="H252" t="s">
        <v>831</v>
      </c>
      <c r="I252" t="s">
        <v>1322</v>
      </c>
      <c r="J252">
        <v>1</v>
      </c>
      <c r="K252" t="s">
        <v>1192</v>
      </c>
      <c r="L252">
        <v>1</v>
      </c>
      <c r="M252" t="s">
        <v>831</v>
      </c>
      <c r="N252" t="s">
        <v>831</v>
      </c>
      <c r="O252" t="s">
        <v>831</v>
      </c>
      <c r="P252" t="s">
        <v>831</v>
      </c>
      <c r="Q252" t="s">
        <v>911</v>
      </c>
      <c r="R252">
        <v>4</v>
      </c>
      <c r="T252" t="s">
        <v>831</v>
      </c>
      <c r="U252" t="s">
        <v>831</v>
      </c>
      <c r="V252" t="s">
        <v>831</v>
      </c>
      <c r="W252" t="s">
        <v>831</v>
      </c>
      <c r="X252" t="s">
        <v>831</v>
      </c>
      <c r="Y252" t="s">
        <v>831</v>
      </c>
      <c r="Z252" t="s">
        <v>831</v>
      </c>
      <c r="AA252" t="s">
        <v>831</v>
      </c>
      <c r="AB252" t="s">
        <v>1230</v>
      </c>
      <c r="AC252">
        <v>1</v>
      </c>
      <c r="AD252" t="s">
        <v>1312</v>
      </c>
      <c r="AE252">
        <v>1</v>
      </c>
      <c r="AF252" t="s">
        <v>831</v>
      </c>
      <c r="AG252" t="s">
        <v>831</v>
      </c>
      <c r="AH252" t="s">
        <v>831</v>
      </c>
      <c r="AI252" t="s">
        <v>831</v>
      </c>
      <c r="AJ252" t="s">
        <v>831</v>
      </c>
      <c r="AK252" t="s">
        <v>831</v>
      </c>
    </row>
    <row r="253" spans="1:37" x14ac:dyDescent="0.55000000000000004">
      <c r="A253" t="s">
        <v>831</v>
      </c>
      <c r="B253" t="s">
        <v>831</v>
      </c>
      <c r="C253" t="s">
        <v>831</v>
      </c>
      <c r="D253" t="s">
        <v>831</v>
      </c>
      <c r="E253" t="s">
        <v>831</v>
      </c>
      <c r="F253" t="s">
        <v>831</v>
      </c>
      <c r="G253" t="s">
        <v>831</v>
      </c>
      <c r="H253" t="s">
        <v>831</v>
      </c>
      <c r="I253" t="s">
        <v>1323</v>
      </c>
      <c r="J253">
        <v>1</v>
      </c>
      <c r="K253" t="s">
        <v>1324</v>
      </c>
      <c r="L253">
        <v>3</v>
      </c>
      <c r="M253" t="s">
        <v>831</v>
      </c>
      <c r="N253" t="s">
        <v>831</v>
      </c>
      <c r="O253" t="s">
        <v>831</v>
      </c>
      <c r="P253" t="s">
        <v>831</v>
      </c>
      <c r="Q253" t="s">
        <v>679</v>
      </c>
      <c r="R253">
        <v>3</v>
      </c>
      <c r="T253" t="s">
        <v>831</v>
      </c>
      <c r="U253" t="s">
        <v>831</v>
      </c>
      <c r="V253" t="s">
        <v>831</v>
      </c>
      <c r="W253" t="s">
        <v>831</v>
      </c>
      <c r="X253" t="s">
        <v>831</v>
      </c>
      <c r="Y253" t="s">
        <v>831</v>
      </c>
      <c r="Z253" t="s">
        <v>831</v>
      </c>
      <c r="AA253" t="s">
        <v>831</v>
      </c>
      <c r="AB253" t="s">
        <v>1109</v>
      </c>
      <c r="AC253">
        <v>1</v>
      </c>
      <c r="AD253" t="s">
        <v>786</v>
      </c>
      <c r="AE253">
        <v>2</v>
      </c>
      <c r="AF253" t="s">
        <v>831</v>
      </c>
      <c r="AG253" t="s">
        <v>831</v>
      </c>
      <c r="AH253" t="s">
        <v>831</v>
      </c>
      <c r="AI253" t="s">
        <v>831</v>
      </c>
      <c r="AJ253" t="s">
        <v>831</v>
      </c>
      <c r="AK253" t="s">
        <v>831</v>
      </c>
    </row>
    <row r="254" spans="1:37" x14ac:dyDescent="0.55000000000000004">
      <c r="A254" t="s">
        <v>831</v>
      </c>
      <c r="B254" t="s">
        <v>831</v>
      </c>
      <c r="C254" t="s">
        <v>831</v>
      </c>
      <c r="D254" t="s">
        <v>831</v>
      </c>
      <c r="E254" t="s">
        <v>831</v>
      </c>
      <c r="F254" t="s">
        <v>831</v>
      </c>
      <c r="G254" t="s">
        <v>831</v>
      </c>
      <c r="H254" t="s">
        <v>831</v>
      </c>
      <c r="I254" t="s">
        <v>1325</v>
      </c>
      <c r="J254">
        <v>1</v>
      </c>
      <c r="K254" t="s">
        <v>1326</v>
      </c>
      <c r="L254">
        <v>1</v>
      </c>
      <c r="M254" t="s">
        <v>831</v>
      </c>
      <c r="N254" t="s">
        <v>831</v>
      </c>
      <c r="O254" t="s">
        <v>831</v>
      </c>
      <c r="P254" t="s">
        <v>831</v>
      </c>
      <c r="Q254" t="s">
        <v>1327</v>
      </c>
      <c r="R254">
        <v>3</v>
      </c>
      <c r="T254" t="s">
        <v>831</v>
      </c>
      <c r="U254" t="s">
        <v>831</v>
      </c>
      <c r="V254" t="s">
        <v>831</v>
      </c>
      <c r="W254" t="s">
        <v>831</v>
      </c>
      <c r="X254" t="s">
        <v>831</v>
      </c>
      <c r="Y254" t="s">
        <v>831</v>
      </c>
      <c r="Z254" t="s">
        <v>831</v>
      </c>
      <c r="AA254" t="s">
        <v>831</v>
      </c>
      <c r="AB254" t="s">
        <v>831</v>
      </c>
      <c r="AC254" t="s">
        <v>831</v>
      </c>
      <c r="AD254" t="s">
        <v>1031</v>
      </c>
      <c r="AE254">
        <v>4</v>
      </c>
      <c r="AF254" t="s">
        <v>831</v>
      </c>
      <c r="AG254" t="s">
        <v>831</v>
      </c>
      <c r="AH254" t="s">
        <v>831</v>
      </c>
      <c r="AI254" t="s">
        <v>831</v>
      </c>
      <c r="AJ254" t="s">
        <v>831</v>
      </c>
      <c r="AK254" t="s">
        <v>831</v>
      </c>
    </row>
    <row r="255" spans="1:37" x14ac:dyDescent="0.55000000000000004">
      <c r="A255" t="s">
        <v>831</v>
      </c>
      <c r="B255" t="s">
        <v>831</v>
      </c>
      <c r="C255" t="s">
        <v>831</v>
      </c>
      <c r="D255" t="s">
        <v>831</v>
      </c>
      <c r="E255" t="s">
        <v>831</v>
      </c>
      <c r="F255" t="s">
        <v>831</v>
      </c>
      <c r="G255" t="s">
        <v>831</v>
      </c>
      <c r="H255" t="s">
        <v>831</v>
      </c>
      <c r="I255" t="s">
        <v>818</v>
      </c>
      <c r="J255">
        <v>1</v>
      </c>
      <c r="K255" t="s">
        <v>823</v>
      </c>
      <c r="L255">
        <v>1</v>
      </c>
      <c r="M255" t="s">
        <v>831</v>
      </c>
      <c r="N255" t="s">
        <v>831</v>
      </c>
      <c r="O255" t="s">
        <v>831</v>
      </c>
      <c r="P255" t="s">
        <v>831</v>
      </c>
      <c r="Q255" t="s">
        <v>1328</v>
      </c>
      <c r="R255">
        <v>1</v>
      </c>
      <c r="T255" t="s">
        <v>831</v>
      </c>
      <c r="U255" t="s">
        <v>831</v>
      </c>
      <c r="V255" t="s">
        <v>831</v>
      </c>
      <c r="W255" t="s">
        <v>831</v>
      </c>
      <c r="X255" t="s">
        <v>831</v>
      </c>
      <c r="Y255" t="s">
        <v>831</v>
      </c>
      <c r="Z255" t="s">
        <v>831</v>
      </c>
      <c r="AA255" t="s">
        <v>831</v>
      </c>
      <c r="AB255" t="s">
        <v>831</v>
      </c>
      <c r="AC255" t="s">
        <v>831</v>
      </c>
      <c r="AD255" t="s">
        <v>800</v>
      </c>
      <c r="AE255">
        <v>1</v>
      </c>
      <c r="AF255" t="s">
        <v>831</v>
      </c>
      <c r="AG255" t="s">
        <v>831</v>
      </c>
      <c r="AH255" t="s">
        <v>831</v>
      </c>
      <c r="AI255" t="s">
        <v>831</v>
      </c>
      <c r="AJ255" t="s">
        <v>831</v>
      </c>
      <c r="AK255" t="s">
        <v>831</v>
      </c>
    </row>
    <row r="256" spans="1:37" x14ac:dyDescent="0.55000000000000004">
      <c r="A256" t="s">
        <v>831</v>
      </c>
      <c r="B256" t="s">
        <v>831</v>
      </c>
      <c r="C256" t="s">
        <v>831</v>
      </c>
      <c r="D256" t="s">
        <v>831</v>
      </c>
      <c r="E256" t="s">
        <v>831</v>
      </c>
      <c r="F256" t="s">
        <v>831</v>
      </c>
      <c r="G256" t="s">
        <v>831</v>
      </c>
      <c r="H256" t="s">
        <v>831</v>
      </c>
      <c r="I256" t="s">
        <v>1221</v>
      </c>
      <c r="J256">
        <v>12</v>
      </c>
      <c r="K256" t="s">
        <v>836</v>
      </c>
      <c r="L256">
        <v>1</v>
      </c>
      <c r="M256" t="s">
        <v>831</v>
      </c>
      <c r="N256" t="s">
        <v>831</v>
      </c>
      <c r="O256" t="s">
        <v>831</v>
      </c>
      <c r="P256" t="s">
        <v>831</v>
      </c>
      <c r="Q256" t="s">
        <v>686</v>
      </c>
      <c r="R256">
        <v>5</v>
      </c>
      <c r="T256" t="s">
        <v>831</v>
      </c>
      <c r="U256" t="s">
        <v>831</v>
      </c>
      <c r="V256" t="s">
        <v>831</v>
      </c>
      <c r="W256" t="s">
        <v>831</v>
      </c>
      <c r="X256" t="s">
        <v>831</v>
      </c>
      <c r="Y256" t="s">
        <v>831</v>
      </c>
      <c r="Z256" t="s">
        <v>831</v>
      </c>
      <c r="AA256" t="s">
        <v>831</v>
      </c>
      <c r="AB256" t="s">
        <v>831</v>
      </c>
      <c r="AC256" t="s">
        <v>831</v>
      </c>
      <c r="AD256" t="s">
        <v>1748</v>
      </c>
      <c r="AE256">
        <v>1</v>
      </c>
      <c r="AF256" t="s">
        <v>831</v>
      </c>
      <c r="AG256" t="s">
        <v>831</v>
      </c>
      <c r="AH256" t="s">
        <v>831</v>
      </c>
      <c r="AI256" t="s">
        <v>831</v>
      </c>
      <c r="AJ256" t="s">
        <v>831</v>
      </c>
      <c r="AK256" t="s">
        <v>831</v>
      </c>
    </row>
    <row r="257" spans="1:37" x14ac:dyDescent="0.55000000000000004">
      <c r="A257" t="s">
        <v>831</v>
      </c>
      <c r="B257" t="s">
        <v>831</v>
      </c>
      <c r="C257" t="s">
        <v>831</v>
      </c>
      <c r="D257" t="s">
        <v>831</v>
      </c>
      <c r="E257" t="s">
        <v>831</v>
      </c>
      <c r="F257" t="s">
        <v>831</v>
      </c>
      <c r="G257" t="s">
        <v>831</v>
      </c>
      <c r="H257" t="s">
        <v>831</v>
      </c>
      <c r="I257" t="s">
        <v>1329</v>
      </c>
      <c r="J257">
        <v>1</v>
      </c>
      <c r="K257" t="s">
        <v>675</v>
      </c>
      <c r="L257">
        <v>2</v>
      </c>
      <c r="M257" t="s">
        <v>831</v>
      </c>
      <c r="N257" t="s">
        <v>831</v>
      </c>
      <c r="O257" t="s">
        <v>831</v>
      </c>
      <c r="P257" t="s">
        <v>831</v>
      </c>
      <c r="Q257" t="s">
        <v>959</v>
      </c>
      <c r="R257">
        <v>2</v>
      </c>
      <c r="T257" t="s">
        <v>831</v>
      </c>
      <c r="U257" t="s">
        <v>831</v>
      </c>
      <c r="V257" t="s">
        <v>831</v>
      </c>
      <c r="W257" t="s">
        <v>831</v>
      </c>
      <c r="X257" t="s">
        <v>831</v>
      </c>
      <c r="Y257" t="s">
        <v>831</v>
      </c>
      <c r="Z257" t="s">
        <v>831</v>
      </c>
      <c r="AA257" t="s">
        <v>831</v>
      </c>
      <c r="AB257" t="s">
        <v>831</v>
      </c>
      <c r="AC257" t="s">
        <v>831</v>
      </c>
      <c r="AD257" t="s">
        <v>1192</v>
      </c>
      <c r="AE257">
        <v>1</v>
      </c>
      <c r="AF257" t="s">
        <v>831</v>
      </c>
      <c r="AG257" t="s">
        <v>831</v>
      </c>
      <c r="AH257" t="s">
        <v>831</v>
      </c>
      <c r="AI257" t="s">
        <v>831</v>
      </c>
      <c r="AJ257" t="s">
        <v>831</v>
      </c>
      <c r="AK257" t="s">
        <v>831</v>
      </c>
    </row>
    <row r="258" spans="1:37" x14ac:dyDescent="0.55000000000000004">
      <c r="A258" t="s">
        <v>831</v>
      </c>
      <c r="B258" t="s">
        <v>831</v>
      </c>
      <c r="C258" t="s">
        <v>831</v>
      </c>
      <c r="D258" t="s">
        <v>831</v>
      </c>
      <c r="E258" t="s">
        <v>831</v>
      </c>
      <c r="F258" t="s">
        <v>831</v>
      </c>
      <c r="G258" t="s">
        <v>831</v>
      </c>
      <c r="H258" t="s">
        <v>831</v>
      </c>
      <c r="I258" t="s">
        <v>1330</v>
      </c>
      <c r="J258">
        <v>1</v>
      </c>
      <c r="K258" t="s">
        <v>817</v>
      </c>
      <c r="L258">
        <v>3</v>
      </c>
      <c r="M258" t="s">
        <v>831</v>
      </c>
      <c r="N258" t="s">
        <v>831</v>
      </c>
      <c r="O258" t="s">
        <v>831</v>
      </c>
      <c r="P258" t="s">
        <v>831</v>
      </c>
      <c r="Q258" t="s">
        <v>1331</v>
      </c>
      <c r="R258">
        <v>3</v>
      </c>
      <c r="T258" t="s">
        <v>831</v>
      </c>
      <c r="U258" t="s">
        <v>831</v>
      </c>
      <c r="V258" t="s">
        <v>831</v>
      </c>
      <c r="W258" t="s">
        <v>831</v>
      </c>
      <c r="X258" t="s">
        <v>831</v>
      </c>
      <c r="Y258" t="s">
        <v>831</v>
      </c>
      <c r="Z258" t="s">
        <v>831</v>
      </c>
      <c r="AA258" t="s">
        <v>831</v>
      </c>
      <c r="AB258" t="s">
        <v>831</v>
      </c>
      <c r="AC258" t="s">
        <v>831</v>
      </c>
      <c r="AD258" t="s">
        <v>1326</v>
      </c>
      <c r="AE258">
        <v>1</v>
      </c>
      <c r="AF258" t="s">
        <v>831</v>
      </c>
      <c r="AG258" t="s">
        <v>831</v>
      </c>
      <c r="AH258" t="s">
        <v>831</v>
      </c>
      <c r="AI258" t="s">
        <v>831</v>
      </c>
      <c r="AJ258" t="s">
        <v>831</v>
      </c>
      <c r="AK258" t="s">
        <v>831</v>
      </c>
    </row>
    <row r="259" spans="1:37" x14ac:dyDescent="0.55000000000000004">
      <c r="A259" t="s">
        <v>831</v>
      </c>
      <c r="B259" t="s">
        <v>831</v>
      </c>
      <c r="C259" t="s">
        <v>831</v>
      </c>
      <c r="D259" t="s">
        <v>831</v>
      </c>
      <c r="E259" t="s">
        <v>831</v>
      </c>
      <c r="F259" t="s">
        <v>831</v>
      </c>
      <c r="G259" t="s">
        <v>831</v>
      </c>
      <c r="H259" t="s">
        <v>831</v>
      </c>
      <c r="I259" t="s">
        <v>1332</v>
      </c>
      <c r="J259">
        <v>1</v>
      </c>
      <c r="K259" t="s">
        <v>825</v>
      </c>
      <c r="L259">
        <v>8</v>
      </c>
      <c r="M259" t="s">
        <v>831</v>
      </c>
      <c r="N259" t="s">
        <v>831</v>
      </c>
      <c r="O259" t="s">
        <v>831</v>
      </c>
      <c r="P259" t="s">
        <v>831</v>
      </c>
      <c r="Q259" t="s">
        <v>1333</v>
      </c>
      <c r="R259">
        <v>1</v>
      </c>
      <c r="T259" t="s">
        <v>831</v>
      </c>
      <c r="U259" t="s">
        <v>831</v>
      </c>
      <c r="V259" t="s">
        <v>831</v>
      </c>
      <c r="W259" t="s">
        <v>831</v>
      </c>
      <c r="X259" t="s">
        <v>831</v>
      </c>
      <c r="Y259" t="s">
        <v>831</v>
      </c>
      <c r="Z259" t="s">
        <v>831</v>
      </c>
      <c r="AA259" t="s">
        <v>831</v>
      </c>
      <c r="AB259" t="s">
        <v>831</v>
      </c>
      <c r="AC259" t="s">
        <v>831</v>
      </c>
      <c r="AD259" t="s">
        <v>1979</v>
      </c>
      <c r="AE259">
        <v>2</v>
      </c>
      <c r="AF259" t="s">
        <v>831</v>
      </c>
      <c r="AG259" t="s">
        <v>831</v>
      </c>
      <c r="AH259" t="s">
        <v>831</v>
      </c>
      <c r="AI259" t="s">
        <v>831</v>
      </c>
      <c r="AJ259" t="s">
        <v>831</v>
      </c>
      <c r="AK259" t="s">
        <v>831</v>
      </c>
    </row>
    <row r="260" spans="1:37" x14ac:dyDescent="0.55000000000000004">
      <c r="A260" t="s">
        <v>831</v>
      </c>
      <c r="B260" t="s">
        <v>831</v>
      </c>
      <c r="C260" t="s">
        <v>831</v>
      </c>
      <c r="D260" t="s">
        <v>831</v>
      </c>
      <c r="E260" t="s">
        <v>831</v>
      </c>
      <c r="F260" t="s">
        <v>831</v>
      </c>
      <c r="G260" t="s">
        <v>831</v>
      </c>
      <c r="H260" t="s">
        <v>831</v>
      </c>
      <c r="I260" t="s">
        <v>1334</v>
      </c>
      <c r="J260">
        <v>1</v>
      </c>
      <c r="K260" t="s">
        <v>830</v>
      </c>
      <c r="L260">
        <v>1</v>
      </c>
      <c r="M260" t="s">
        <v>831</v>
      </c>
      <c r="N260" t="s">
        <v>831</v>
      </c>
      <c r="O260" t="s">
        <v>831</v>
      </c>
      <c r="P260" t="s">
        <v>831</v>
      </c>
      <c r="Q260" t="s">
        <v>1335</v>
      </c>
      <c r="R260">
        <v>1</v>
      </c>
      <c r="T260" t="s">
        <v>831</v>
      </c>
      <c r="U260" t="s">
        <v>831</v>
      </c>
      <c r="V260" t="s">
        <v>831</v>
      </c>
      <c r="W260" t="s">
        <v>831</v>
      </c>
      <c r="X260" t="s">
        <v>831</v>
      </c>
      <c r="Y260" t="s">
        <v>831</v>
      </c>
      <c r="Z260" t="s">
        <v>831</v>
      </c>
      <c r="AA260" t="s">
        <v>831</v>
      </c>
      <c r="AB260" t="s">
        <v>831</v>
      </c>
      <c r="AC260" t="s">
        <v>831</v>
      </c>
      <c r="AD260" t="s">
        <v>459</v>
      </c>
      <c r="AE260">
        <v>1</v>
      </c>
      <c r="AF260" t="s">
        <v>831</v>
      </c>
      <c r="AG260" t="s">
        <v>831</v>
      </c>
      <c r="AH260" t="s">
        <v>831</v>
      </c>
      <c r="AI260" t="s">
        <v>831</v>
      </c>
      <c r="AJ260" t="s">
        <v>831</v>
      </c>
      <c r="AK260" t="s">
        <v>831</v>
      </c>
    </row>
    <row r="261" spans="1:37" x14ac:dyDescent="0.55000000000000004">
      <c r="A261" t="s">
        <v>831</v>
      </c>
      <c r="B261" t="s">
        <v>831</v>
      </c>
      <c r="C261" t="s">
        <v>831</v>
      </c>
      <c r="D261" t="s">
        <v>831</v>
      </c>
      <c r="E261" t="s">
        <v>831</v>
      </c>
      <c r="F261" t="s">
        <v>831</v>
      </c>
      <c r="G261" t="s">
        <v>831</v>
      </c>
      <c r="H261" t="s">
        <v>831</v>
      </c>
      <c r="I261" t="s">
        <v>1336</v>
      </c>
      <c r="J261">
        <v>1</v>
      </c>
      <c r="K261" t="s">
        <v>838</v>
      </c>
      <c r="L261">
        <v>2</v>
      </c>
      <c r="M261" t="s">
        <v>831</v>
      </c>
      <c r="N261" t="s">
        <v>831</v>
      </c>
      <c r="O261" t="s">
        <v>831</v>
      </c>
      <c r="P261" t="s">
        <v>831</v>
      </c>
      <c r="Q261" t="s">
        <v>1118</v>
      </c>
      <c r="R261">
        <v>1</v>
      </c>
      <c r="T261" t="s">
        <v>831</v>
      </c>
      <c r="U261" t="s">
        <v>831</v>
      </c>
      <c r="V261" t="s">
        <v>831</v>
      </c>
      <c r="W261" t="s">
        <v>831</v>
      </c>
      <c r="X261" t="s">
        <v>831</v>
      </c>
      <c r="Y261" t="s">
        <v>831</v>
      </c>
      <c r="Z261" t="s">
        <v>831</v>
      </c>
      <c r="AA261" t="s">
        <v>831</v>
      </c>
      <c r="AB261" t="s">
        <v>831</v>
      </c>
      <c r="AC261" t="s">
        <v>831</v>
      </c>
      <c r="AD261" t="s">
        <v>1980</v>
      </c>
      <c r="AE261">
        <v>1</v>
      </c>
      <c r="AF261" t="s">
        <v>831</v>
      </c>
      <c r="AG261" t="s">
        <v>831</v>
      </c>
      <c r="AH261" t="s">
        <v>831</v>
      </c>
      <c r="AI261" t="s">
        <v>831</v>
      </c>
      <c r="AJ261" t="s">
        <v>831</v>
      </c>
      <c r="AK261" t="s">
        <v>831</v>
      </c>
    </row>
    <row r="262" spans="1:37" x14ac:dyDescent="0.55000000000000004">
      <c r="A262" t="s">
        <v>831</v>
      </c>
      <c r="B262" t="s">
        <v>831</v>
      </c>
      <c r="C262" t="s">
        <v>831</v>
      </c>
      <c r="D262" t="s">
        <v>831</v>
      </c>
      <c r="E262" t="s">
        <v>831</v>
      </c>
      <c r="F262" t="s">
        <v>831</v>
      </c>
      <c r="G262" t="s">
        <v>831</v>
      </c>
      <c r="H262" t="s">
        <v>831</v>
      </c>
      <c r="I262" t="s">
        <v>1290</v>
      </c>
      <c r="J262">
        <v>4</v>
      </c>
      <c r="K262" t="s">
        <v>866</v>
      </c>
      <c r="L262">
        <v>1</v>
      </c>
      <c r="M262" t="s">
        <v>831</v>
      </c>
      <c r="N262" t="s">
        <v>831</v>
      </c>
      <c r="O262" t="s">
        <v>831</v>
      </c>
      <c r="P262" t="s">
        <v>831</v>
      </c>
      <c r="Q262" t="s">
        <v>1096</v>
      </c>
      <c r="R262">
        <v>1</v>
      </c>
      <c r="T262" t="s">
        <v>831</v>
      </c>
      <c r="U262" t="s">
        <v>831</v>
      </c>
      <c r="V262" t="s">
        <v>831</v>
      </c>
      <c r="W262" t="s">
        <v>831</v>
      </c>
      <c r="X262" t="s">
        <v>831</v>
      </c>
      <c r="Y262" t="s">
        <v>831</v>
      </c>
      <c r="Z262" t="s">
        <v>831</v>
      </c>
      <c r="AA262" t="s">
        <v>831</v>
      </c>
      <c r="AB262" t="s">
        <v>831</v>
      </c>
      <c r="AC262" t="s">
        <v>831</v>
      </c>
      <c r="AD262" t="s">
        <v>1597</v>
      </c>
      <c r="AE262">
        <v>2</v>
      </c>
      <c r="AF262" t="s">
        <v>831</v>
      </c>
      <c r="AG262" t="s">
        <v>831</v>
      </c>
      <c r="AH262" t="s">
        <v>831</v>
      </c>
      <c r="AI262" t="s">
        <v>831</v>
      </c>
      <c r="AJ262" t="s">
        <v>831</v>
      </c>
      <c r="AK262" t="s">
        <v>831</v>
      </c>
    </row>
    <row r="263" spans="1:37" x14ac:dyDescent="0.55000000000000004">
      <c r="A263" t="s">
        <v>831</v>
      </c>
      <c r="B263" t="s">
        <v>831</v>
      </c>
      <c r="C263" t="s">
        <v>831</v>
      </c>
      <c r="D263" t="s">
        <v>831</v>
      </c>
      <c r="E263" t="s">
        <v>831</v>
      </c>
      <c r="F263" t="s">
        <v>831</v>
      </c>
      <c r="G263" t="s">
        <v>831</v>
      </c>
      <c r="H263" t="s">
        <v>831</v>
      </c>
      <c r="I263" t="s">
        <v>1337</v>
      </c>
      <c r="J263">
        <v>2</v>
      </c>
      <c r="K263" t="s">
        <v>1338</v>
      </c>
      <c r="L263">
        <v>1</v>
      </c>
      <c r="M263" t="s">
        <v>831</v>
      </c>
      <c r="N263" t="s">
        <v>831</v>
      </c>
      <c r="O263" t="s">
        <v>831</v>
      </c>
      <c r="P263" t="s">
        <v>831</v>
      </c>
      <c r="Q263" t="s">
        <v>1339</v>
      </c>
      <c r="R263">
        <v>1</v>
      </c>
      <c r="T263" t="s">
        <v>831</v>
      </c>
      <c r="U263" t="s">
        <v>831</v>
      </c>
      <c r="V263" t="s">
        <v>831</v>
      </c>
      <c r="W263" t="s">
        <v>831</v>
      </c>
      <c r="X263" t="s">
        <v>831</v>
      </c>
      <c r="Y263" t="s">
        <v>831</v>
      </c>
      <c r="Z263" t="s">
        <v>831</v>
      </c>
      <c r="AA263" t="s">
        <v>831</v>
      </c>
      <c r="AB263" t="s">
        <v>831</v>
      </c>
      <c r="AC263" t="s">
        <v>831</v>
      </c>
      <c r="AD263" t="s">
        <v>1911</v>
      </c>
      <c r="AE263">
        <v>2</v>
      </c>
      <c r="AF263" t="s">
        <v>831</v>
      </c>
      <c r="AG263" t="s">
        <v>831</v>
      </c>
      <c r="AH263" t="s">
        <v>831</v>
      </c>
      <c r="AI263" t="s">
        <v>831</v>
      </c>
      <c r="AJ263" t="s">
        <v>831</v>
      </c>
      <c r="AK263" t="s">
        <v>831</v>
      </c>
    </row>
    <row r="264" spans="1:37" x14ac:dyDescent="0.55000000000000004">
      <c r="A264" t="s">
        <v>831</v>
      </c>
      <c r="B264" t="s">
        <v>831</v>
      </c>
      <c r="C264" t="s">
        <v>831</v>
      </c>
      <c r="D264" t="s">
        <v>831</v>
      </c>
      <c r="E264" t="s">
        <v>831</v>
      </c>
      <c r="F264" t="s">
        <v>831</v>
      </c>
      <c r="G264" t="s">
        <v>831</v>
      </c>
      <c r="H264" t="s">
        <v>831</v>
      </c>
      <c r="I264" t="s">
        <v>1340</v>
      </c>
      <c r="J264">
        <v>1</v>
      </c>
      <c r="K264" t="s">
        <v>895</v>
      </c>
      <c r="L264">
        <v>3</v>
      </c>
      <c r="M264" t="s">
        <v>831</v>
      </c>
      <c r="N264" t="s">
        <v>831</v>
      </c>
      <c r="O264" t="s">
        <v>831</v>
      </c>
      <c r="P264" t="s">
        <v>831</v>
      </c>
      <c r="Q264" t="s">
        <v>1341</v>
      </c>
      <c r="R264">
        <v>1</v>
      </c>
      <c r="T264" t="s">
        <v>831</v>
      </c>
      <c r="U264" t="s">
        <v>831</v>
      </c>
      <c r="V264" t="s">
        <v>831</v>
      </c>
      <c r="W264" t="s">
        <v>831</v>
      </c>
      <c r="X264" t="s">
        <v>831</v>
      </c>
      <c r="Y264" t="s">
        <v>831</v>
      </c>
      <c r="Z264" t="s">
        <v>831</v>
      </c>
      <c r="AA264" t="s">
        <v>831</v>
      </c>
      <c r="AB264" t="s">
        <v>831</v>
      </c>
      <c r="AC264" t="s">
        <v>831</v>
      </c>
      <c r="AD264" t="s">
        <v>860</v>
      </c>
      <c r="AE264">
        <v>3</v>
      </c>
      <c r="AF264" t="s">
        <v>831</v>
      </c>
      <c r="AG264" t="s">
        <v>831</v>
      </c>
      <c r="AH264" t="s">
        <v>831</v>
      </c>
      <c r="AI264" t="s">
        <v>831</v>
      </c>
      <c r="AJ264" t="s">
        <v>831</v>
      </c>
      <c r="AK264" t="s">
        <v>831</v>
      </c>
    </row>
    <row r="265" spans="1:37" x14ac:dyDescent="0.55000000000000004">
      <c r="A265" t="s">
        <v>831</v>
      </c>
      <c r="B265" t="s">
        <v>831</v>
      </c>
      <c r="C265" t="s">
        <v>831</v>
      </c>
      <c r="D265" t="s">
        <v>831</v>
      </c>
      <c r="E265" t="s">
        <v>831</v>
      </c>
      <c r="F265" t="s">
        <v>831</v>
      </c>
      <c r="G265" t="s">
        <v>831</v>
      </c>
      <c r="H265" t="s">
        <v>831</v>
      </c>
      <c r="I265" t="s">
        <v>831</v>
      </c>
      <c r="J265" t="s">
        <v>831</v>
      </c>
      <c r="K265" t="s">
        <v>695</v>
      </c>
      <c r="L265">
        <v>1</v>
      </c>
      <c r="M265" t="s">
        <v>831</v>
      </c>
      <c r="N265" t="s">
        <v>831</v>
      </c>
      <c r="O265" t="s">
        <v>831</v>
      </c>
      <c r="P265" t="s">
        <v>831</v>
      </c>
      <c r="Q265" t="s">
        <v>1148</v>
      </c>
      <c r="R265">
        <v>4</v>
      </c>
      <c r="T265" t="s">
        <v>831</v>
      </c>
      <c r="U265" t="s">
        <v>831</v>
      </c>
      <c r="V265" t="s">
        <v>831</v>
      </c>
      <c r="W265" t="s">
        <v>831</v>
      </c>
      <c r="X265" t="s">
        <v>831</v>
      </c>
      <c r="Y265" t="s">
        <v>831</v>
      </c>
      <c r="Z265" t="s">
        <v>831</v>
      </c>
      <c r="AA265" t="s">
        <v>831</v>
      </c>
      <c r="AB265" t="s">
        <v>831</v>
      </c>
      <c r="AC265" t="s">
        <v>831</v>
      </c>
      <c r="AD265" t="s">
        <v>689</v>
      </c>
      <c r="AE265">
        <v>2</v>
      </c>
      <c r="AF265" t="s">
        <v>831</v>
      </c>
      <c r="AG265" t="s">
        <v>831</v>
      </c>
      <c r="AH265" t="s">
        <v>831</v>
      </c>
      <c r="AI265" t="s">
        <v>831</v>
      </c>
      <c r="AJ265" t="s">
        <v>831</v>
      </c>
      <c r="AK265" t="s">
        <v>831</v>
      </c>
    </row>
    <row r="266" spans="1:37" x14ac:dyDescent="0.55000000000000004">
      <c r="A266" t="s">
        <v>831</v>
      </c>
      <c r="B266" t="s">
        <v>831</v>
      </c>
      <c r="C266" t="s">
        <v>831</v>
      </c>
      <c r="D266" t="s">
        <v>831</v>
      </c>
      <c r="E266" t="s">
        <v>831</v>
      </c>
      <c r="F266" t="s">
        <v>831</v>
      </c>
      <c r="G266" t="s">
        <v>831</v>
      </c>
      <c r="H266" t="s">
        <v>831</v>
      </c>
      <c r="I266" t="s">
        <v>831</v>
      </c>
      <c r="J266" t="s">
        <v>831</v>
      </c>
      <c r="K266" t="s">
        <v>1211</v>
      </c>
      <c r="L266">
        <v>4</v>
      </c>
      <c r="M266" t="s">
        <v>831</v>
      </c>
      <c r="N266" t="s">
        <v>831</v>
      </c>
      <c r="O266" t="s">
        <v>831</v>
      </c>
      <c r="P266" t="s">
        <v>831</v>
      </c>
      <c r="Q266" t="s">
        <v>1152</v>
      </c>
      <c r="R266">
        <v>1</v>
      </c>
      <c r="T266" t="s">
        <v>831</v>
      </c>
      <c r="U266" t="s">
        <v>831</v>
      </c>
      <c r="V266" t="s">
        <v>831</v>
      </c>
      <c r="W266" t="s">
        <v>831</v>
      </c>
      <c r="X266" t="s">
        <v>831</v>
      </c>
      <c r="Y266" t="s">
        <v>831</v>
      </c>
      <c r="Z266" t="s">
        <v>831</v>
      </c>
      <c r="AA266" t="s">
        <v>831</v>
      </c>
      <c r="AB266" t="s">
        <v>831</v>
      </c>
      <c r="AC266" t="s">
        <v>831</v>
      </c>
      <c r="AD266" t="s">
        <v>1855</v>
      </c>
      <c r="AE266">
        <v>3</v>
      </c>
      <c r="AF266" t="s">
        <v>831</v>
      </c>
      <c r="AG266" t="s">
        <v>831</v>
      </c>
      <c r="AH266" t="s">
        <v>831</v>
      </c>
      <c r="AI266" t="s">
        <v>831</v>
      </c>
      <c r="AJ266" t="s">
        <v>831</v>
      </c>
      <c r="AK266" t="s">
        <v>831</v>
      </c>
    </row>
    <row r="267" spans="1:37" x14ac:dyDescent="0.55000000000000004">
      <c r="A267" t="s">
        <v>831</v>
      </c>
      <c r="B267" t="s">
        <v>831</v>
      </c>
      <c r="C267" t="s">
        <v>831</v>
      </c>
      <c r="D267" t="s">
        <v>831</v>
      </c>
      <c r="E267" t="s">
        <v>831</v>
      </c>
      <c r="F267" t="s">
        <v>831</v>
      </c>
      <c r="G267" t="s">
        <v>831</v>
      </c>
      <c r="H267" t="s">
        <v>831</v>
      </c>
      <c r="I267" t="s">
        <v>831</v>
      </c>
      <c r="J267" t="s">
        <v>831</v>
      </c>
      <c r="K267" t="s">
        <v>1342</v>
      </c>
      <c r="L267">
        <v>7</v>
      </c>
      <c r="M267" t="s">
        <v>831</v>
      </c>
      <c r="N267" t="s">
        <v>831</v>
      </c>
      <c r="O267" t="s">
        <v>831</v>
      </c>
      <c r="P267" t="s">
        <v>831</v>
      </c>
      <c r="Q267" t="s">
        <v>1156</v>
      </c>
      <c r="R267">
        <v>1</v>
      </c>
      <c r="T267" t="s">
        <v>831</v>
      </c>
      <c r="U267" t="s">
        <v>831</v>
      </c>
      <c r="V267" t="s">
        <v>831</v>
      </c>
      <c r="W267" t="s">
        <v>831</v>
      </c>
      <c r="X267" t="s">
        <v>831</v>
      </c>
      <c r="Y267" t="s">
        <v>831</v>
      </c>
      <c r="Z267" t="s">
        <v>831</v>
      </c>
      <c r="AA267" t="s">
        <v>831</v>
      </c>
      <c r="AB267" t="s">
        <v>831</v>
      </c>
      <c r="AC267" t="s">
        <v>831</v>
      </c>
      <c r="AD267" t="s">
        <v>1981</v>
      </c>
      <c r="AE267">
        <v>1</v>
      </c>
      <c r="AF267" t="s">
        <v>831</v>
      </c>
      <c r="AG267" t="s">
        <v>831</v>
      </c>
      <c r="AH267" t="s">
        <v>831</v>
      </c>
      <c r="AI267" t="s">
        <v>831</v>
      </c>
      <c r="AJ267" t="s">
        <v>831</v>
      </c>
      <c r="AK267" t="s">
        <v>831</v>
      </c>
    </row>
    <row r="268" spans="1:37" x14ac:dyDescent="0.55000000000000004">
      <c r="A268" t="s">
        <v>831</v>
      </c>
      <c r="B268" t="s">
        <v>831</v>
      </c>
      <c r="C268" t="s">
        <v>831</v>
      </c>
      <c r="D268" t="s">
        <v>831</v>
      </c>
      <c r="E268" t="s">
        <v>831</v>
      </c>
      <c r="F268" t="s">
        <v>831</v>
      </c>
      <c r="G268" t="s">
        <v>831</v>
      </c>
      <c r="H268" t="s">
        <v>831</v>
      </c>
      <c r="I268" t="s">
        <v>831</v>
      </c>
      <c r="J268" t="s">
        <v>831</v>
      </c>
      <c r="K268" t="s">
        <v>1343</v>
      </c>
      <c r="L268">
        <v>1</v>
      </c>
      <c r="M268" t="s">
        <v>831</v>
      </c>
      <c r="N268" t="s">
        <v>831</v>
      </c>
      <c r="O268" t="s">
        <v>831</v>
      </c>
      <c r="P268" t="s">
        <v>831</v>
      </c>
      <c r="Q268" t="s">
        <v>1344</v>
      </c>
      <c r="R268">
        <v>2</v>
      </c>
      <c r="T268" t="s">
        <v>831</v>
      </c>
      <c r="U268" t="s">
        <v>831</v>
      </c>
      <c r="V268" t="s">
        <v>831</v>
      </c>
      <c r="W268" t="s">
        <v>831</v>
      </c>
      <c r="X268" t="s">
        <v>831</v>
      </c>
      <c r="Y268" t="s">
        <v>831</v>
      </c>
      <c r="Z268" t="s">
        <v>831</v>
      </c>
      <c r="AA268" t="s">
        <v>831</v>
      </c>
      <c r="AB268" t="s">
        <v>831</v>
      </c>
      <c r="AC268" t="s">
        <v>831</v>
      </c>
      <c r="AD268" t="s">
        <v>895</v>
      </c>
      <c r="AE268">
        <v>1</v>
      </c>
      <c r="AF268" t="s">
        <v>831</v>
      </c>
      <c r="AG268" t="s">
        <v>831</v>
      </c>
      <c r="AH268" t="s">
        <v>831</v>
      </c>
      <c r="AI268" t="s">
        <v>831</v>
      </c>
      <c r="AJ268" t="s">
        <v>831</v>
      </c>
      <c r="AK268" t="s">
        <v>831</v>
      </c>
    </row>
    <row r="269" spans="1:37" x14ac:dyDescent="0.55000000000000004">
      <c r="A269" t="s">
        <v>831</v>
      </c>
      <c r="B269" t="s">
        <v>831</v>
      </c>
      <c r="C269" t="s">
        <v>831</v>
      </c>
      <c r="D269" t="s">
        <v>831</v>
      </c>
      <c r="E269" t="s">
        <v>831</v>
      </c>
      <c r="F269" t="s">
        <v>831</v>
      </c>
      <c r="G269" t="s">
        <v>831</v>
      </c>
      <c r="H269" t="s">
        <v>831</v>
      </c>
      <c r="I269" t="s">
        <v>831</v>
      </c>
      <c r="J269" t="s">
        <v>831</v>
      </c>
      <c r="K269" t="s">
        <v>471</v>
      </c>
      <c r="L269">
        <v>1</v>
      </c>
      <c r="M269" t="s">
        <v>831</v>
      </c>
      <c r="N269" t="s">
        <v>831</v>
      </c>
      <c r="O269" t="s">
        <v>831</v>
      </c>
      <c r="P269" t="s">
        <v>831</v>
      </c>
      <c r="Q269" t="s">
        <v>1345</v>
      </c>
      <c r="R269">
        <v>1</v>
      </c>
      <c r="T269" t="s">
        <v>831</v>
      </c>
      <c r="U269" t="s">
        <v>831</v>
      </c>
      <c r="V269" t="s">
        <v>831</v>
      </c>
      <c r="W269" t="s">
        <v>831</v>
      </c>
      <c r="X269" t="s">
        <v>831</v>
      </c>
      <c r="Y269" t="s">
        <v>831</v>
      </c>
      <c r="Z269" t="s">
        <v>831</v>
      </c>
      <c r="AA269" t="s">
        <v>831</v>
      </c>
      <c r="AB269" t="s">
        <v>831</v>
      </c>
      <c r="AC269" t="s">
        <v>831</v>
      </c>
      <c r="AD269" t="s">
        <v>1982</v>
      </c>
      <c r="AE269">
        <v>1</v>
      </c>
      <c r="AF269" t="s">
        <v>831</v>
      </c>
      <c r="AG269" t="s">
        <v>831</v>
      </c>
      <c r="AH269" t="s">
        <v>831</v>
      </c>
      <c r="AI269" t="s">
        <v>831</v>
      </c>
      <c r="AJ269" t="s">
        <v>831</v>
      </c>
      <c r="AK269" t="s">
        <v>831</v>
      </c>
    </row>
    <row r="270" spans="1:37" x14ac:dyDescent="0.55000000000000004">
      <c r="A270" t="s">
        <v>831</v>
      </c>
      <c r="B270" t="s">
        <v>831</v>
      </c>
      <c r="C270" t="s">
        <v>831</v>
      </c>
      <c r="D270" t="s">
        <v>831</v>
      </c>
      <c r="E270" t="s">
        <v>831</v>
      </c>
      <c r="F270" t="s">
        <v>831</v>
      </c>
      <c r="G270" t="s">
        <v>831</v>
      </c>
      <c r="H270" t="s">
        <v>831</v>
      </c>
      <c r="I270" t="s">
        <v>831</v>
      </c>
      <c r="J270" t="s">
        <v>831</v>
      </c>
      <c r="K270" t="s">
        <v>904</v>
      </c>
      <c r="L270">
        <v>1</v>
      </c>
      <c r="M270" t="s">
        <v>831</v>
      </c>
      <c r="N270" t="s">
        <v>831</v>
      </c>
      <c r="O270" t="s">
        <v>831</v>
      </c>
      <c r="P270" t="s">
        <v>831</v>
      </c>
      <c r="Q270" t="s">
        <v>1346</v>
      </c>
      <c r="R270">
        <v>1</v>
      </c>
      <c r="T270" t="s">
        <v>831</v>
      </c>
      <c r="U270" t="s">
        <v>831</v>
      </c>
      <c r="V270" t="s">
        <v>831</v>
      </c>
      <c r="W270" t="s">
        <v>831</v>
      </c>
      <c r="X270" t="s">
        <v>831</v>
      </c>
      <c r="Y270" t="s">
        <v>831</v>
      </c>
      <c r="Z270" t="s">
        <v>831</v>
      </c>
      <c r="AA270" t="s">
        <v>831</v>
      </c>
      <c r="AB270" t="s">
        <v>831</v>
      </c>
      <c r="AC270" t="s">
        <v>831</v>
      </c>
      <c r="AD270" t="s">
        <v>477</v>
      </c>
      <c r="AE270">
        <v>1</v>
      </c>
      <c r="AF270" t="s">
        <v>831</v>
      </c>
      <c r="AG270" t="s">
        <v>831</v>
      </c>
      <c r="AH270" t="s">
        <v>831</v>
      </c>
      <c r="AI270" t="s">
        <v>831</v>
      </c>
      <c r="AJ270" t="s">
        <v>831</v>
      </c>
      <c r="AK270" t="s">
        <v>831</v>
      </c>
    </row>
    <row r="271" spans="1:37" x14ac:dyDescent="0.55000000000000004">
      <c r="A271" t="s">
        <v>831</v>
      </c>
      <c r="B271" t="s">
        <v>831</v>
      </c>
      <c r="C271" t="s">
        <v>831</v>
      </c>
      <c r="D271" t="s">
        <v>831</v>
      </c>
      <c r="E271" t="s">
        <v>831</v>
      </c>
      <c r="F271" t="s">
        <v>831</v>
      </c>
      <c r="G271" t="s">
        <v>831</v>
      </c>
      <c r="H271" t="s">
        <v>831</v>
      </c>
      <c r="I271" t="s">
        <v>831</v>
      </c>
      <c r="J271" t="s">
        <v>831</v>
      </c>
      <c r="K271" t="s">
        <v>1347</v>
      </c>
      <c r="L271">
        <v>2</v>
      </c>
      <c r="M271" t="s">
        <v>831</v>
      </c>
      <c r="N271" t="s">
        <v>831</v>
      </c>
      <c r="O271" t="s">
        <v>831</v>
      </c>
      <c r="P271" t="s">
        <v>831</v>
      </c>
      <c r="Q271" t="s">
        <v>1029</v>
      </c>
      <c r="R271">
        <v>1</v>
      </c>
      <c r="T271" t="s">
        <v>831</v>
      </c>
      <c r="U271" t="s">
        <v>831</v>
      </c>
      <c r="V271" t="s">
        <v>831</v>
      </c>
      <c r="W271" t="s">
        <v>831</v>
      </c>
      <c r="X271" t="s">
        <v>831</v>
      </c>
      <c r="Y271" t="s">
        <v>831</v>
      </c>
      <c r="Z271" t="s">
        <v>831</v>
      </c>
      <c r="AA271" t="s">
        <v>831</v>
      </c>
      <c r="AB271" t="s">
        <v>831</v>
      </c>
      <c r="AC271" t="s">
        <v>831</v>
      </c>
      <c r="AD271" t="s">
        <v>1231</v>
      </c>
      <c r="AE271">
        <v>1</v>
      </c>
      <c r="AF271" t="s">
        <v>831</v>
      </c>
      <c r="AG271" t="s">
        <v>831</v>
      </c>
      <c r="AH271" t="s">
        <v>831</v>
      </c>
      <c r="AI271" t="s">
        <v>831</v>
      </c>
      <c r="AJ271" t="s">
        <v>831</v>
      </c>
      <c r="AK271" t="s">
        <v>831</v>
      </c>
    </row>
    <row r="272" spans="1:37" x14ac:dyDescent="0.55000000000000004">
      <c r="A272" t="s">
        <v>831</v>
      </c>
      <c r="B272" t="s">
        <v>831</v>
      </c>
      <c r="C272" t="s">
        <v>831</v>
      </c>
      <c r="D272" t="s">
        <v>831</v>
      </c>
      <c r="E272" t="s">
        <v>831</v>
      </c>
      <c r="F272" t="s">
        <v>831</v>
      </c>
      <c r="G272" t="s">
        <v>831</v>
      </c>
      <c r="H272" t="s">
        <v>831</v>
      </c>
      <c r="I272" t="s">
        <v>831</v>
      </c>
      <c r="J272" t="s">
        <v>831</v>
      </c>
      <c r="K272" t="s">
        <v>1348</v>
      </c>
      <c r="L272">
        <v>1</v>
      </c>
      <c r="M272" t="s">
        <v>831</v>
      </c>
      <c r="N272" t="s">
        <v>831</v>
      </c>
      <c r="O272" t="s">
        <v>831</v>
      </c>
      <c r="P272" t="s">
        <v>831</v>
      </c>
      <c r="Q272" t="s">
        <v>1349</v>
      </c>
      <c r="R272">
        <v>1</v>
      </c>
      <c r="T272" t="s">
        <v>831</v>
      </c>
      <c r="U272" t="s">
        <v>831</v>
      </c>
      <c r="V272" t="s">
        <v>831</v>
      </c>
      <c r="W272" t="s">
        <v>831</v>
      </c>
      <c r="X272" t="s">
        <v>831</v>
      </c>
      <c r="Y272" t="s">
        <v>831</v>
      </c>
      <c r="Z272" t="s">
        <v>831</v>
      </c>
      <c r="AA272" t="s">
        <v>831</v>
      </c>
      <c r="AB272" t="s">
        <v>831</v>
      </c>
      <c r="AC272" t="s">
        <v>831</v>
      </c>
      <c r="AD272" t="s">
        <v>500</v>
      </c>
      <c r="AE272">
        <v>2</v>
      </c>
      <c r="AF272" t="s">
        <v>831</v>
      </c>
      <c r="AG272" t="s">
        <v>831</v>
      </c>
      <c r="AH272" t="s">
        <v>831</v>
      </c>
      <c r="AI272" t="s">
        <v>831</v>
      </c>
      <c r="AJ272" t="s">
        <v>831</v>
      </c>
      <c r="AK272" t="s">
        <v>831</v>
      </c>
    </row>
    <row r="273" spans="1:37" x14ac:dyDescent="0.55000000000000004">
      <c r="A273" t="s">
        <v>831</v>
      </c>
      <c r="B273" t="s">
        <v>831</v>
      </c>
      <c r="C273" t="s">
        <v>831</v>
      </c>
      <c r="D273" t="s">
        <v>831</v>
      </c>
      <c r="E273" t="s">
        <v>831</v>
      </c>
      <c r="F273" t="s">
        <v>831</v>
      </c>
      <c r="G273" t="s">
        <v>831</v>
      </c>
      <c r="H273" t="s">
        <v>831</v>
      </c>
      <c r="I273" t="s">
        <v>831</v>
      </c>
      <c r="J273" t="s">
        <v>831</v>
      </c>
      <c r="K273" t="s">
        <v>1350</v>
      </c>
      <c r="L273">
        <v>3</v>
      </c>
      <c r="M273" t="s">
        <v>831</v>
      </c>
      <c r="N273" t="s">
        <v>831</v>
      </c>
      <c r="O273" t="s">
        <v>831</v>
      </c>
      <c r="P273" t="s">
        <v>831</v>
      </c>
      <c r="Q273" t="s">
        <v>1351</v>
      </c>
      <c r="R273">
        <v>1</v>
      </c>
      <c r="T273" t="s">
        <v>831</v>
      </c>
      <c r="U273" t="s">
        <v>831</v>
      </c>
      <c r="V273" t="s">
        <v>831</v>
      </c>
      <c r="W273" t="s">
        <v>831</v>
      </c>
      <c r="X273" t="s">
        <v>831</v>
      </c>
      <c r="Y273" t="s">
        <v>831</v>
      </c>
      <c r="Z273" t="s">
        <v>831</v>
      </c>
      <c r="AA273" t="s">
        <v>831</v>
      </c>
      <c r="AB273" t="s">
        <v>831</v>
      </c>
      <c r="AC273" t="s">
        <v>831</v>
      </c>
      <c r="AD273" t="s">
        <v>1983</v>
      </c>
      <c r="AE273">
        <v>2</v>
      </c>
      <c r="AF273" t="s">
        <v>831</v>
      </c>
      <c r="AG273" t="s">
        <v>831</v>
      </c>
      <c r="AH273" t="s">
        <v>831</v>
      </c>
      <c r="AI273" t="s">
        <v>831</v>
      </c>
      <c r="AJ273" t="s">
        <v>831</v>
      </c>
      <c r="AK273" t="s">
        <v>831</v>
      </c>
    </row>
    <row r="274" spans="1:37" x14ac:dyDescent="0.55000000000000004">
      <c r="A274" t="s">
        <v>831</v>
      </c>
      <c r="B274" t="s">
        <v>831</v>
      </c>
      <c r="C274" t="s">
        <v>831</v>
      </c>
      <c r="D274" t="s">
        <v>831</v>
      </c>
      <c r="E274" t="s">
        <v>831</v>
      </c>
      <c r="F274" t="s">
        <v>831</v>
      </c>
      <c r="G274" t="s">
        <v>831</v>
      </c>
      <c r="H274" t="s">
        <v>831</v>
      </c>
      <c r="I274" t="s">
        <v>831</v>
      </c>
      <c r="J274" t="s">
        <v>831</v>
      </c>
      <c r="K274" t="s">
        <v>1352</v>
      </c>
      <c r="L274">
        <v>1</v>
      </c>
      <c r="M274" t="s">
        <v>831</v>
      </c>
      <c r="N274" t="s">
        <v>831</v>
      </c>
      <c r="O274" t="s">
        <v>831</v>
      </c>
      <c r="P274" t="s">
        <v>831</v>
      </c>
      <c r="Q274" t="s">
        <v>720</v>
      </c>
      <c r="R274">
        <v>3</v>
      </c>
      <c r="T274" t="s">
        <v>831</v>
      </c>
      <c r="U274" t="s">
        <v>831</v>
      </c>
      <c r="V274" t="s">
        <v>831</v>
      </c>
      <c r="W274" t="s">
        <v>831</v>
      </c>
      <c r="X274" t="s">
        <v>831</v>
      </c>
      <c r="Y274" t="s">
        <v>831</v>
      </c>
      <c r="Z274" t="s">
        <v>831</v>
      </c>
      <c r="AA274" t="s">
        <v>831</v>
      </c>
      <c r="AB274" t="s">
        <v>831</v>
      </c>
      <c r="AC274" t="s">
        <v>831</v>
      </c>
      <c r="AD274" t="s">
        <v>1984</v>
      </c>
      <c r="AE274">
        <v>6</v>
      </c>
      <c r="AF274" t="s">
        <v>831</v>
      </c>
      <c r="AG274" t="s">
        <v>831</v>
      </c>
      <c r="AH274" t="s">
        <v>831</v>
      </c>
      <c r="AI274" t="s">
        <v>831</v>
      </c>
      <c r="AJ274" t="s">
        <v>831</v>
      </c>
      <c r="AK274" t="s">
        <v>831</v>
      </c>
    </row>
    <row r="275" spans="1:37" x14ac:dyDescent="0.55000000000000004">
      <c r="A275" t="s">
        <v>831</v>
      </c>
      <c r="B275" t="s">
        <v>831</v>
      </c>
      <c r="C275" t="s">
        <v>831</v>
      </c>
      <c r="D275" t="s">
        <v>831</v>
      </c>
      <c r="E275" t="s">
        <v>831</v>
      </c>
      <c r="F275" t="s">
        <v>831</v>
      </c>
      <c r="G275" t="s">
        <v>831</v>
      </c>
      <c r="H275" t="s">
        <v>831</v>
      </c>
      <c r="I275" t="s">
        <v>831</v>
      </c>
      <c r="J275" t="s">
        <v>831</v>
      </c>
      <c r="K275" t="s">
        <v>1353</v>
      </c>
      <c r="L275">
        <v>3</v>
      </c>
      <c r="M275" t="s">
        <v>831</v>
      </c>
      <c r="N275" t="s">
        <v>831</v>
      </c>
      <c r="O275" t="s">
        <v>831</v>
      </c>
      <c r="P275" t="s">
        <v>831</v>
      </c>
      <c r="Q275" t="s">
        <v>1354</v>
      </c>
      <c r="R275">
        <v>1</v>
      </c>
      <c r="T275" t="s">
        <v>831</v>
      </c>
      <c r="U275" t="s">
        <v>831</v>
      </c>
      <c r="V275" t="s">
        <v>831</v>
      </c>
      <c r="W275" t="s">
        <v>831</v>
      </c>
      <c r="X275" t="s">
        <v>831</v>
      </c>
      <c r="Y275" t="s">
        <v>831</v>
      </c>
      <c r="Z275" t="s">
        <v>831</v>
      </c>
      <c r="AA275" t="s">
        <v>831</v>
      </c>
      <c r="AB275" t="s">
        <v>831</v>
      </c>
      <c r="AC275" t="s">
        <v>831</v>
      </c>
      <c r="AD275" t="s">
        <v>1693</v>
      </c>
      <c r="AE275">
        <v>1</v>
      </c>
      <c r="AF275" t="s">
        <v>831</v>
      </c>
      <c r="AG275" t="s">
        <v>831</v>
      </c>
      <c r="AH275" t="s">
        <v>831</v>
      </c>
      <c r="AI275" t="s">
        <v>831</v>
      </c>
      <c r="AJ275" t="s">
        <v>831</v>
      </c>
      <c r="AK275" t="s">
        <v>831</v>
      </c>
    </row>
    <row r="276" spans="1:37" x14ac:dyDescent="0.55000000000000004">
      <c r="A276" t="s">
        <v>831</v>
      </c>
      <c r="B276" t="s">
        <v>831</v>
      </c>
      <c r="C276" t="s">
        <v>831</v>
      </c>
      <c r="D276" t="s">
        <v>831</v>
      </c>
      <c r="E276" t="s">
        <v>831</v>
      </c>
      <c r="F276" t="s">
        <v>831</v>
      </c>
      <c r="G276" t="s">
        <v>831</v>
      </c>
      <c r="H276" t="s">
        <v>831</v>
      </c>
      <c r="I276" t="s">
        <v>831</v>
      </c>
      <c r="J276" t="s">
        <v>831</v>
      </c>
      <c r="K276" t="s">
        <v>1222</v>
      </c>
      <c r="L276">
        <v>1</v>
      </c>
      <c r="M276" t="s">
        <v>831</v>
      </c>
      <c r="N276" t="s">
        <v>831</v>
      </c>
      <c r="O276" t="s">
        <v>831</v>
      </c>
      <c r="P276" t="s">
        <v>831</v>
      </c>
      <c r="Q276" t="s">
        <v>1355</v>
      </c>
      <c r="R276">
        <v>1</v>
      </c>
      <c r="T276" t="s">
        <v>831</v>
      </c>
      <c r="U276" t="s">
        <v>831</v>
      </c>
      <c r="V276" t="s">
        <v>831</v>
      </c>
      <c r="W276" t="s">
        <v>831</v>
      </c>
      <c r="X276" t="s">
        <v>831</v>
      </c>
      <c r="Y276" t="s">
        <v>831</v>
      </c>
      <c r="Z276" t="s">
        <v>831</v>
      </c>
      <c r="AA276" t="s">
        <v>831</v>
      </c>
      <c r="AB276" t="s">
        <v>831</v>
      </c>
      <c r="AC276" t="s">
        <v>831</v>
      </c>
      <c r="AD276" t="s">
        <v>515</v>
      </c>
      <c r="AE276">
        <v>1</v>
      </c>
      <c r="AF276" t="s">
        <v>831</v>
      </c>
      <c r="AG276" t="s">
        <v>831</v>
      </c>
      <c r="AH276" t="s">
        <v>831</v>
      </c>
      <c r="AI276" t="s">
        <v>831</v>
      </c>
      <c r="AJ276" t="s">
        <v>831</v>
      </c>
      <c r="AK276" t="s">
        <v>831</v>
      </c>
    </row>
    <row r="277" spans="1:37" x14ac:dyDescent="0.55000000000000004">
      <c r="A277" t="s">
        <v>831</v>
      </c>
      <c r="B277" t="s">
        <v>831</v>
      </c>
      <c r="C277" t="s">
        <v>831</v>
      </c>
      <c r="D277" t="s">
        <v>831</v>
      </c>
      <c r="E277" t="s">
        <v>831</v>
      </c>
      <c r="F277" t="s">
        <v>831</v>
      </c>
      <c r="G277" t="s">
        <v>831</v>
      </c>
      <c r="H277" t="s">
        <v>831</v>
      </c>
      <c r="I277" t="s">
        <v>831</v>
      </c>
      <c r="J277" t="s">
        <v>831</v>
      </c>
      <c r="K277" t="s">
        <v>526</v>
      </c>
      <c r="L277">
        <v>6</v>
      </c>
      <c r="M277" t="s">
        <v>831</v>
      </c>
      <c r="N277" t="s">
        <v>831</v>
      </c>
      <c r="O277" t="s">
        <v>831</v>
      </c>
      <c r="P277" t="s">
        <v>831</v>
      </c>
      <c r="Q277" t="s">
        <v>727</v>
      </c>
      <c r="R277">
        <v>1</v>
      </c>
      <c r="T277" t="s">
        <v>831</v>
      </c>
      <c r="U277" t="s">
        <v>831</v>
      </c>
      <c r="V277" t="s">
        <v>831</v>
      </c>
      <c r="W277" t="s">
        <v>831</v>
      </c>
      <c r="X277" t="s">
        <v>831</v>
      </c>
      <c r="Y277" t="s">
        <v>831</v>
      </c>
      <c r="Z277" t="s">
        <v>831</v>
      </c>
      <c r="AA277" t="s">
        <v>831</v>
      </c>
      <c r="AB277" t="s">
        <v>831</v>
      </c>
      <c r="AC277" t="s">
        <v>831</v>
      </c>
      <c r="AD277" t="s">
        <v>903</v>
      </c>
      <c r="AE277">
        <v>1</v>
      </c>
      <c r="AF277" t="s">
        <v>831</v>
      </c>
      <c r="AG277" t="s">
        <v>831</v>
      </c>
      <c r="AH277" t="s">
        <v>831</v>
      </c>
      <c r="AI277" t="s">
        <v>831</v>
      </c>
      <c r="AJ277" t="s">
        <v>831</v>
      </c>
      <c r="AK277" t="s">
        <v>831</v>
      </c>
    </row>
    <row r="278" spans="1:37" x14ac:dyDescent="0.55000000000000004">
      <c r="A278" t="s">
        <v>831</v>
      </c>
      <c r="B278" t="s">
        <v>831</v>
      </c>
      <c r="C278" t="s">
        <v>831</v>
      </c>
      <c r="D278" t="s">
        <v>831</v>
      </c>
      <c r="E278" t="s">
        <v>831</v>
      </c>
      <c r="F278" t="s">
        <v>831</v>
      </c>
      <c r="G278" t="s">
        <v>831</v>
      </c>
      <c r="H278" t="s">
        <v>831</v>
      </c>
      <c r="I278" t="s">
        <v>831</v>
      </c>
      <c r="J278" t="s">
        <v>831</v>
      </c>
      <c r="K278" t="s">
        <v>1356</v>
      </c>
      <c r="L278">
        <v>3</v>
      </c>
      <c r="M278" t="s">
        <v>831</v>
      </c>
      <c r="N278" t="s">
        <v>831</v>
      </c>
      <c r="O278" t="s">
        <v>831</v>
      </c>
      <c r="P278" t="s">
        <v>831</v>
      </c>
      <c r="Q278" t="s">
        <v>1357</v>
      </c>
      <c r="R278">
        <v>1</v>
      </c>
      <c r="T278" t="s">
        <v>831</v>
      </c>
      <c r="U278" t="s">
        <v>831</v>
      </c>
      <c r="V278" t="s">
        <v>831</v>
      </c>
      <c r="W278" t="s">
        <v>831</v>
      </c>
      <c r="X278" t="s">
        <v>831</v>
      </c>
      <c r="Y278" t="s">
        <v>831</v>
      </c>
      <c r="Z278" t="s">
        <v>831</v>
      </c>
      <c r="AA278" t="s">
        <v>831</v>
      </c>
      <c r="AB278" t="s">
        <v>831</v>
      </c>
      <c r="AC278" t="s">
        <v>831</v>
      </c>
      <c r="AD278" t="s">
        <v>730</v>
      </c>
      <c r="AE278">
        <v>1</v>
      </c>
      <c r="AF278" t="s">
        <v>831</v>
      </c>
      <c r="AG278" t="s">
        <v>831</v>
      </c>
      <c r="AH278" t="s">
        <v>831</v>
      </c>
      <c r="AI278" t="s">
        <v>831</v>
      </c>
      <c r="AJ278" t="s">
        <v>831</v>
      </c>
      <c r="AK278" t="s">
        <v>831</v>
      </c>
    </row>
    <row r="279" spans="1:37" x14ac:dyDescent="0.55000000000000004">
      <c r="A279" t="s">
        <v>831</v>
      </c>
      <c r="B279" t="s">
        <v>831</v>
      </c>
      <c r="C279" t="s">
        <v>831</v>
      </c>
      <c r="D279" t="s">
        <v>831</v>
      </c>
      <c r="E279" t="s">
        <v>831</v>
      </c>
      <c r="F279" t="s">
        <v>831</v>
      </c>
      <c r="G279" t="s">
        <v>831</v>
      </c>
      <c r="H279" t="s">
        <v>831</v>
      </c>
      <c r="I279" t="s">
        <v>831</v>
      </c>
      <c r="J279" t="s">
        <v>831</v>
      </c>
      <c r="K279" t="s">
        <v>1358</v>
      </c>
      <c r="L279">
        <v>1</v>
      </c>
      <c r="M279" t="s">
        <v>831</v>
      </c>
      <c r="N279" t="s">
        <v>831</v>
      </c>
      <c r="O279" t="s">
        <v>831</v>
      </c>
      <c r="P279" t="s">
        <v>831</v>
      </c>
      <c r="Q279" t="s">
        <v>1359</v>
      </c>
      <c r="R279">
        <v>2</v>
      </c>
      <c r="T279" t="s">
        <v>831</v>
      </c>
      <c r="U279" t="s">
        <v>831</v>
      </c>
      <c r="V279" t="s">
        <v>831</v>
      </c>
      <c r="W279" t="s">
        <v>831</v>
      </c>
      <c r="X279" t="s">
        <v>831</v>
      </c>
      <c r="Y279" t="s">
        <v>831</v>
      </c>
      <c r="Z279" t="s">
        <v>831</v>
      </c>
      <c r="AA279" t="s">
        <v>831</v>
      </c>
      <c r="AB279" t="s">
        <v>831</v>
      </c>
      <c r="AC279" t="s">
        <v>831</v>
      </c>
      <c r="AD279" t="s">
        <v>917</v>
      </c>
      <c r="AE279">
        <v>1</v>
      </c>
      <c r="AF279" t="s">
        <v>831</v>
      </c>
      <c r="AG279" t="s">
        <v>831</v>
      </c>
      <c r="AH279" t="s">
        <v>831</v>
      </c>
      <c r="AI279" t="s">
        <v>831</v>
      </c>
      <c r="AJ279" t="s">
        <v>831</v>
      </c>
      <c r="AK279" t="s">
        <v>831</v>
      </c>
    </row>
    <row r="280" spans="1:37" x14ac:dyDescent="0.55000000000000004">
      <c r="A280" t="s">
        <v>831</v>
      </c>
      <c r="B280" t="s">
        <v>831</v>
      </c>
      <c r="C280" t="s">
        <v>831</v>
      </c>
      <c r="D280" t="s">
        <v>831</v>
      </c>
      <c r="E280" t="s">
        <v>831</v>
      </c>
      <c r="F280" t="s">
        <v>831</v>
      </c>
      <c r="G280" t="s">
        <v>831</v>
      </c>
      <c r="H280" t="s">
        <v>831</v>
      </c>
      <c r="I280" t="s">
        <v>831</v>
      </c>
      <c r="J280" t="s">
        <v>831</v>
      </c>
      <c r="K280" t="s">
        <v>1360</v>
      </c>
      <c r="L280">
        <v>2</v>
      </c>
      <c r="M280" t="s">
        <v>831</v>
      </c>
      <c r="N280" t="s">
        <v>831</v>
      </c>
      <c r="O280" t="s">
        <v>831</v>
      </c>
      <c r="P280" t="s">
        <v>831</v>
      </c>
      <c r="Q280" t="s">
        <v>1361</v>
      </c>
      <c r="R280">
        <v>3</v>
      </c>
      <c r="T280" t="s">
        <v>831</v>
      </c>
      <c r="U280" t="s">
        <v>831</v>
      </c>
      <c r="V280" t="s">
        <v>831</v>
      </c>
      <c r="W280" t="s">
        <v>831</v>
      </c>
      <c r="X280" t="s">
        <v>831</v>
      </c>
      <c r="Y280" t="s">
        <v>831</v>
      </c>
      <c r="Z280" t="s">
        <v>831</v>
      </c>
      <c r="AA280" t="s">
        <v>831</v>
      </c>
      <c r="AB280" t="s">
        <v>831</v>
      </c>
      <c r="AC280" t="s">
        <v>831</v>
      </c>
      <c r="AD280" t="s">
        <v>1985</v>
      </c>
      <c r="AE280">
        <v>1</v>
      </c>
      <c r="AF280" t="s">
        <v>831</v>
      </c>
      <c r="AG280" t="s">
        <v>831</v>
      </c>
      <c r="AH280" t="s">
        <v>831</v>
      </c>
      <c r="AI280" t="s">
        <v>831</v>
      </c>
      <c r="AJ280" t="s">
        <v>831</v>
      </c>
      <c r="AK280" t="s">
        <v>831</v>
      </c>
    </row>
    <row r="281" spans="1:37" x14ac:dyDescent="0.55000000000000004">
      <c r="A281" t="s">
        <v>831</v>
      </c>
      <c r="B281" t="s">
        <v>831</v>
      </c>
      <c r="C281" t="s">
        <v>831</v>
      </c>
      <c r="D281" t="s">
        <v>831</v>
      </c>
      <c r="E281" t="s">
        <v>831</v>
      </c>
      <c r="F281" t="s">
        <v>831</v>
      </c>
      <c r="G281" t="s">
        <v>831</v>
      </c>
      <c r="H281" t="s">
        <v>831</v>
      </c>
      <c r="I281" t="s">
        <v>831</v>
      </c>
      <c r="J281" t="s">
        <v>831</v>
      </c>
      <c r="K281" t="s">
        <v>1242</v>
      </c>
      <c r="L281">
        <v>2</v>
      </c>
      <c r="M281" t="s">
        <v>831</v>
      </c>
      <c r="N281" t="s">
        <v>831</v>
      </c>
      <c r="O281" t="s">
        <v>831</v>
      </c>
      <c r="P281" t="s">
        <v>831</v>
      </c>
      <c r="Q281" t="s">
        <v>1362</v>
      </c>
      <c r="R281">
        <v>2</v>
      </c>
      <c r="T281" t="s">
        <v>831</v>
      </c>
      <c r="U281" t="s">
        <v>831</v>
      </c>
      <c r="V281" t="s">
        <v>831</v>
      </c>
      <c r="W281" t="s">
        <v>831</v>
      </c>
      <c r="X281" t="s">
        <v>831</v>
      </c>
      <c r="Y281" t="s">
        <v>831</v>
      </c>
      <c r="Z281" t="s">
        <v>831</v>
      </c>
      <c r="AA281" t="s">
        <v>831</v>
      </c>
      <c r="AB281" t="s">
        <v>831</v>
      </c>
      <c r="AC281" t="s">
        <v>831</v>
      </c>
      <c r="AD281" t="s">
        <v>900</v>
      </c>
      <c r="AE281">
        <v>3</v>
      </c>
      <c r="AF281" t="s">
        <v>831</v>
      </c>
      <c r="AG281" t="s">
        <v>831</v>
      </c>
      <c r="AH281" t="s">
        <v>831</v>
      </c>
      <c r="AI281" t="s">
        <v>831</v>
      </c>
      <c r="AJ281" t="s">
        <v>831</v>
      </c>
      <c r="AK281" t="s">
        <v>831</v>
      </c>
    </row>
    <row r="282" spans="1:37" x14ac:dyDescent="0.55000000000000004">
      <c r="A282" t="s">
        <v>831</v>
      </c>
      <c r="B282" t="s">
        <v>831</v>
      </c>
      <c r="C282" t="s">
        <v>831</v>
      </c>
      <c r="D282" t="s">
        <v>831</v>
      </c>
      <c r="E282" t="s">
        <v>831</v>
      </c>
      <c r="F282" t="s">
        <v>831</v>
      </c>
      <c r="G282" t="s">
        <v>831</v>
      </c>
      <c r="H282" t="s">
        <v>831</v>
      </c>
      <c r="I282" t="s">
        <v>831</v>
      </c>
      <c r="J282" t="s">
        <v>831</v>
      </c>
      <c r="K282" t="s">
        <v>1363</v>
      </c>
      <c r="L282">
        <v>2</v>
      </c>
      <c r="M282" t="s">
        <v>831</v>
      </c>
      <c r="N282" t="s">
        <v>831</v>
      </c>
      <c r="O282" t="s">
        <v>831</v>
      </c>
      <c r="P282" t="s">
        <v>831</v>
      </c>
      <c r="Q282" t="s">
        <v>1059</v>
      </c>
      <c r="R282">
        <v>3</v>
      </c>
      <c r="T282" t="s">
        <v>831</v>
      </c>
      <c r="U282" t="s">
        <v>831</v>
      </c>
      <c r="V282" t="s">
        <v>831</v>
      </c>
      <c r="W282" t="s">
        <v>831</v>
      </c>
      <c r="X282" t="s">
        <v>831</v>
      </c>
      <c r="Y282" t="s">
        <v>831</v>
      </c>
      <c r="Z282" t="s">
        <v>831</v>
      </c>
      <c r="AA282" t="s">
        <v>831</v>
      </c>
      <c r="AB282" t="s">
        <v>831</v>
      </c>
      <c r="AC282" t="s">
        <v>831</v>
      </c>
      <c r="AD282" t="s">
        <v>1099</v>
      </c>
      <c r="AE282">
        <v>1</v>
      </c>
      <c r="AF282" t="s">
        <v>831</v>
      </c>
      <c r="AG282" t="s">
        <v>831</v>
      </c>
      <c r="AH282" t="s">
        <v>831</v>
      </c>
      <c r="AI282" t="s">
        <v>831</v>
      </c>
      <c r="AJ282" t="s">
        <v>831</v>
      </c>
      <c r="AK282" t="s">
        <v>831</v>
      </c>
    </row>
    <row r="283" spans="1:37" x14ac:dyDescent="0.55000000000000004">
      <c r="A283" t="s">
        <v>831</v>
      </c>
      <c r="B283" t="s">
        <v>831</v>
      </c>
      <c r="C283" t="s">
        <v>831</v>
      </c>
      <c r="D283" t="s">
        <v>831</v>
      </c>
      <c r="E283" t="s">
        <v>831</v>
      </c>
      <c r="F283" t="s">
        <v>831</v>
      </c>
      <c r="G283" t="s">
        <v>831</v>
      </c>
      <c r="H283" t="s">
        <v>831</v>
      </c>
      <c r="I283" t="s">
        <v>831</v>
      </c>
      <c r="J283" t="s">
        <v>831</v>
      </c>
      <c r="K283" t="s">
        <v>1364</v>
      </c>
      <c r="L283">
        <v>1</v>
      </c>
      <c r="M283" t="s">
        <v>831</v>
      </c>
      <c r="N283" t="s">
        <v>831</v>
      </c>
      <c r="O283" t="s">
        <v>831</v>
      </c>
      <c r="P283" t="s">
        <v>831</v>
      </c>
      <c r="Q283" t="s">
        <v>1076</v>
      </c>
      <c r="R283">
        <v>1</v>
      </c>
      <c r="T283" t="s">
        <v>831</v>
      </c>
      <c r="U283" t="s">
        <v>831</v>
      </c>
      <c r="V283" t="s">
        <v>831</v>
      </c>
      <c r="W283" t="s">
        <v>831</v>
      </c>
      <c r="X283" t="s">
        <v>831</v>
      </c>
      <c r="Y283" t="s">
        <v>831</v>
      </c>
      <c r="Z283" t="s">
        <v>831</v>
      </c>
      <c r="AA283" t="s">
        <v>831</v>
      </c>
      <c r="AB283" t="s">
        <v>831</v>
      </c>
      <c r="AC283" t="s">
        <v>831</v>
      </c>
      <c r="AD283" t="s">
        <v>1784</v>
      </c>
      <c r="AE283">
        <v>1</v>
      </c>
      <c r="AF283" t="s">
        <v>831</v>
      </c>
      <c r="AG283" t="s">
        <v>831</v>
      </c>
      <c r="AH283" t="s">
        <v>831</v>
      </c>
      <c r="AI283" t="s">
        <v>831</v>
      </c>
      <c r="AJ283" t="s">
        <v>831</v>
      </c>
      <c r="AK283" t="s">
        <v>831</v>
      </c>
    </row>
    <row r="284" spans="1:37" x14ac:dyDescent="0.55000000000000004">
      <c r="A284" t="s">
        <v>831</v>
      </c>
      <c r="B284" t="s">
        <v>831</v>
      </c>
      <c r="C284" t="s">
        <v>831</v>
      </c>
      <c r="D284" t="s">
        <v>831</v>
      </c>
      <c r="E284" t="s">
        <v>831</v>
      </c>
      <c r="F284" t="s">
        <v>831</v>
      </c>
      <c r="G284" t="s">
        <v>831</v>
      </c>
      <c r="H284" t="s">
        <v>831</v>
      </c>
      <c r="I284" t="s">
        <v>831</v>
      </c>
      <c r="J284" t="s">
        <v>831</v>
      </c>
      <c r="K284" t="s">
        <v>1365</v>
      </c>
      <c r="L284">
        <v>1</v>
      </c>
      <c r="M284" t="s">
        <v>831</v>
      </c>
      <c r="N284" t="s">
        <v>831</v>
      </c>
      <c r="O284" t="s">
        <v>831</v>
      </c>
      <c r="P284" t="s">
        <v>831</v>
      </c>
      <c r="Q284" t="s">
        <v>1285</v>
      </c>
      <c r="R284">
        <v>1</v>
      </c>
      <c r="T284" t="s">
        <v>831</v>
      </c>
      <c r="U284" t="s">
        <v>831</v>
      </c>
      <c r="V284" t="s">
        <v>831</v>
      </c>
      <c r="W284" t="s">
        <v>831</v>
      </c>
      <c r="X284" t="s">
        <v>831</v>
      </c>
      <c r="Y284" t="s">
        <v>831</v>
      </c>
      <c r="Z284" t="s">
        <v>831</v>
      </c>
      <c r="AA284" t="s">
        <v>831</v>
      </c>
      <c r="AB284" t="s">
        <v>831</v>
      </c>
      <c r="AC284" t="s">
        <v>831</v>
      </c>
      <c r="AD284" t="s">
        <v>569</v>
      </c>
      <c r="AE284">
        <v>1</v>
      </c>
      <c r="AF284" t="s">
        <v>831</v>
      </c>
      <c r="AG284" t="s">
        <v>831</v>
      </c>
      <c r="AH284" t="s">
        <v>831</v>
      </c>
      <c r="AI284" t="s">
        <v>831</v>
      </c>
      <c r="AJ284" t="s">
        <v>831</v>
      </c>
      <c r="AK284" t="s">
        <v>831</v>
      </c>
    </row>
    <row r="285" spans="1:37" x14ac:dyDescent="0.55000000000000004">
      <c r="A285" t="s">
        <v>831</v>
      </c>
      <c r="B285" t="s">
        <v>831</v>
      </c>
      <c r="C285" t="s">
        <v>831</v>
      </c>
      <c r="D285" t="s">
        <v>831</v>
      </c>
      <c r="E285" t="s">
        <v>831</v>
      </c>
      <c r="F285" t="s">
        <v>831</v>
      </c>
      <c r="G285" t="s">
        <v>831</v>
      </c>
      <c r="H285" t="s">
        <v>831</v>
      </c>
      <c r="I285" t="s">
        <v>831</v>
      </c>
      <c r="J285" t="s">
        <v>831</v>
      </c>
      <c r="K285" t="s">
        <v>548</v>
      </c>
      <c r="L285">
        <v>1</v>
      </c>
      <c r="M285" t="s">
        <v>831</v>
      </c>
      <c r="N285" t="s">
        <v>831</v>
      </c>
      <c r="O285" t="s">
        <v>831</v>
      </c>
      <c r="P285" t="s">
        <v>831</v>
      </c>
      <c r="Q285" t="s">
        <v>1002</v>
      </c>
      <c r="R285">
        <v>1</v>
      </c>
      <c r="T285" t="s">
        <v>831</v>
      </c>
      <c r="U285" t="s">
        <v>831</v>
      </c>
      <c r="V285" t="s">
        <v>831</v>
      </c>
      <c r="W285" t="s">
        <v>831</v>
      </c>
      <c r="X285" t="s">
        <v>831</v>
      </c>
      <c r="Y285" t="s">
        <v>831</v>
      </c>
      <c r="Z285" t="s">
        <v>831</v>
      </c>
      <c r="AA285" t="s">
        <v>831</v>
      </c>
      <c r="AB285" t="s">
        <v>831</v>
      </c>
      <c r="AC285" t="s">
        <v>831</v>
      </c>
      <c r="AD285" t="s">
        <v>757</v>
      </c>
      <c r="AE285">
        <v>3</v>
      </c>
      <c r="AF285" t="s">
        <v>831</v>
      </c>
      <c r="AG285" t="s">
        <v>831</v>
      </c>
      <c r="AH285" t="s">
        <v>831</v>
      </c>
      <c r="AI285" t="s">
        <v>831</v>
      </c>
      <c r="AJ285" t="s">
        <v>831</v>
      </c>
      <c r="AK285" t="s">
        <v>831</v>
      </c>
    </row>
    <row r="286" spans="1:37" x14ac:dyDescent="0.55000000000000004">
      <c r="A286" t="s">
        <v>831</v>
      </c>
      <c r="B286" t="s">
        <v>831</v>
      </c>
      <c r="C286" t="s">
        <v>831</v>
      </c>
      <c r="D286" t="s">
        <v>831</v>
      </c>
      <c r="E286" t="s">
        <v>831</v>
      </c>
      <c r="F286" t="s">
        <v>831</v>
      </c>
      <c r="G286" t="s">
        <v>831</v>
      </c>
      <c r="H286" t="s">
        <v>831</v>
      </c>
      <c r="I286" t="s">
        <v>831</v>
      </c>
      <c r="J286" t="s">
        <v>831</v>
      </c>
      <c r="K286" t="s">
        <v>1366</v>
      </c>
      <c r="L286">
        <v>1</v>
      </c>
      <c r="M286" t="s">
        <v>831</v>
      </c>
      <c r="N286" t="s">
        <v>831</v>
      </c>
      <c r="O286" t="s">
        <v>831</v>
      </c>
      <c r="P286" t="s">
        <v>831</v>
      </c>
      <c r="Q286" t="s">
        <v>1006</v>
      </c>
      <c r="R286">
        <v>1</v>
      </c>
      <c r="T286" t="s">
        <v>831</v>
      </c>
      <c r="U286" t="s">
        <v>831</v>
      </c>
      <c r="V286" t="s">
        <v>831</v>
      </c>
      <c r="W286" t="s">
        <v>831</v>
      </c>
      <c r="X286" t="s">
        <v>831</v>
      </c>
      <c r="Y286" t="s">
        <v>831</v>
      </c>
      <c r="Z286" t="s">
        <v>831</v>
      </c>
      <c r="AA286" t="s">
        <v>831</v>
      </c>
      <c r="AB286" t="s">
        <v>831</v>
      </c>
      <c r="AC286" t="s">
        <v>831</v>
      </c>
      <c r="AD286" t="s">
        <v>577</v>
      </c>
      <c r="AE286">
        <v>2</v>
      </c>
      <c r="AF286" t="s">
        <v>831</v>
      </c>
      <c r="AG286" t="s">
        <v>831</v>
      </c>
      <c r="AH286" t="s">
        <v>831</v>
      </c>
      <c r="AI286" t="s">
        <v>831</v>
      </c>
      <c r="AJ286" t="s">
        <v>831</v>
      </c>
      <c r="AK286" t="s">
        <v>831</v>
      </c>
    </row>
    <row r="287" spans="1:37" x14ac:dyDescent="0.55000000000000004">
      <c r="A287" t="s">
        <v>831</v>
      </c>
      <c r="B287" t="s">
        <v>831</v>
      </c>
      <c r="C287" t="s">
        <v>831</v>
      </c>
      <c r="D287" t="s">
        <v>831</v>
      </c>
      <c r="E287" t="s">
        <v>831</v>
      </c>
      <c r="F287" t="s">
        <v>831</v>
      </c>
      <c r="G287" t="s">
        <v>831</v>
      </c>
      <c r="H287" t="s">
        <v>831</v>
      </c>
      <c r="I287" t="s">
        <v>831</v>
      </c>
      <c r="J287" t="s">
        <v>831</v>
      </c>
      <c r="K287" t="s">
        <v>900</v>
      </c>
      <c r="L287">
        <v>1</v>
      </c>
      <c r="M287" t="s">
        <v>831</v>
      </c>
      <c r="N287" t="s">
        <v>831</v>
      </c>
      <c r="O287" t="s">
        <v>831</v>
      </c>
      <c r="P287" t="s">
        <v>831</v>
      </c>
      <c r="Q287" t="s">
        <v>1367</v>
      </c>
      <c r="R287">
        <v>2</v>
      </c>
      <c r="T287" t="s">
        <v>831</v>
      </c>
      <c r="U287" t="s">
        <v>831</v>
      </c>
      <c r="V287" t="s">
        <v>831</v>
      </c>
      <c r="W287" t="s">
        <v>831</v>
      </c>
      <c r="X287" t="s">
        <v>831</v>
      </c>
      <c r="Y287" t="s">
        <v>831</v>
      </c>
      <c r="Z287" t="s">
        <v>831</v>
      </c>
      <c r="AA287" t="s">
        <v>831</v>
      </c>
      <c r="AB287" t="s">
        <v>831</v>
      </c>
      <c r="AC287" t="s">
        <v>831</v>
      </c>
      <c r="AD287" t="s">
        <v>926</v>
      </c>
      <c r="AE287">
        <v>2</v>
      </c>
      <c r="AF287" t="s">
        <v>831</v>
      </c>
      <c r="AG287" t="s">
        <v>831</v>
      </c>
      <c r="AH287" t="s">
        <v>831</v>
      </c>
      <c r="AI287" t="s">
        <v>831</v>
      </c>
      <c r="AJ287" t="s">
        <v>831</v>
      </c>
      <c r="AK287" t="s">
        <v>831</v>
      </c>
    </row>
    <row r="288" spans="1:37" x14ac:dyDescent="0.55000000000000004">
      <c r="A288" t="s">
        <v>831</v>
      </c>
      <c r="B288" t="s">
        <v>831</v>
      </c>
      <c r="C288" t="s">
        <v>831</v>
      </c>
      <c r="D288" t="s">
        <v>831</v>
      </c>
      <c r="E288" t="s">
        <v>831</v>
      </c>
      <c r="F288" t="s">
        <v>831</v>
      </c>
      <c r="G288" t="s">
        <v>831</v>
      </c>
      <c r="H288" t="s">
        <v>831</v>
      </c>
      <c r="I288" t="s">
        <v>831</v>
      </c>
      <c r="J288" t="s">
        <v>831</v>
      </c>
      <c r="K288" t="s">
        <v>757</v>
      </c>
      <c r="L288">
        <v>1</v>
      </c>
      <c r="M288" t="s">
        <v>831</v>
      </c>
      <c r="N288" t="s">
        <v>831</v>
      </c>
      <c r="O288" t="s">
        <v>831</v>
      </c>
      <c r="P288" t="s">
        <v>831</v>
      </c>
      <c r="Q288" t="s">
        <v>1368</v>
      </c>
      <c r="R288">
        <v>2</v>
      </c>
      <c r="T288" t="s">
        <v>831</v>
      </c>
      <c r="U288" t="s">
        <v>831</v>
      </c>
      <c r="V288" t="s">
        <v>831</v>
      </c>
      <c r="W288" t="s">
        <v>831</v>
      </c>
      <c r="X288" t="s">
        <v>831</v>
      </c>
      <c r="Y288" t="s">
        <v>831</v>
      </c>
      <c r="Z288" t="s">
        <v>831</v>
      </c>
      <c r="AA288" t="s">
        <v>831</v>
      </c>
      <c r="AB288" t="s">
        <v>831</v>
      </c>
      <c r="AC288" t="s">
        <v>831</v>
      </c>
      <c r="AD288" t="s">
        <v>1986</v>
      </c>
      <c r="AE288">
        <v>1</v>
      </c>
      <c r="AF288" t="s">
        <v>831</v>
      </c>
      <c r="AG288" t="s">
        <v>831</v>
      </c>
      <c r="AH288" t="s">
        <v>831</v>
      </c>
      <c r="AI288" t="s">
        <v>831</v>
      </c>
      <c r="AJ288" t="s">
        <v>831</v>
      </c>
      <c r="AK288" t="s">
        <v>831</v>
      </c>
    </row>
    <row r="289" spans="1:37" x14ac:dyDescent="0.55000000000000004">
      <c r="A289" t="s">
        <v>831</v>
      </c>
      <c r="B289" t="s">
        <v>831</v>
      </c>
      <c r="C289" t="s">
        <v>831</v>
      </c>
      <c r="D289" t="s">
        <v>831</v>
      </c>
      <c r="E289" t="s">
        <v>831</v>
      </c>
      <c r="F289" t="s">
        <v>831</v>
      </c>
      <c r="G289" t="s">
        <v>831</v>
      </c>
      <c r="H289" t="s">
        <v>831</v>
      </c>
      <c r="I289" t="s">
        <v>831</v>
      </c>
      <c r="J289" t="s">
        <v>831</v>
      </c>
      <c r="K289" t="s">
        <v>1369</v>
      </c>
      <c r="L289">
        <v>1</v>
      </c>
      <c r="M289" t="s">
        <v>831</v>
      </c>
      <c r="N289" t="s">
        <v>831</v>
      </c>
      <c r="O289" t="s">
        <v>831</v>
      </c>
      <c r="P289" t="s">
        <v>831</v>
      </c>
      <c r="Q289" t="s">
        <v>1370</v>
      </c>
      <c r="R289">
        <v>1</v>
      </c>
      <c r="T289" t="s">
        <v>831</v>
      </c>
      <c r="U289" t="s">
        <v>831</v>
      </c>
      <c r="V289" t="s">
        <v>831</v>
      </c>
      <c r="W289" t="s">
        <v>831</v>
      </c>
      <c r="X289" t="s">
        <v>831</v>
      </c>
      <c r="Y289" t="s">
        <v>831</v>
      </c>
      <c r="Z289" t="s">
        <v>831</v>
      </c>
      <c r="AA289" t="s">
        <v>831</v>
      </c>
      <c r="AB289" t="s">
        <v>831</v>
      </c>
      <c r="AC289" t="s">
        <v>831</v>
      </c>
      <c r="AD289" t="s">
        <v>939</v>
      </c>
      <c r="AE289">
        <v>2</v>
      </c>
      <c r="AF289" t="s">
        <v>831</v>
      </c>
      <c r="AG289" t="s">
        <v>831</v>
      </c>
      <c r="AH289" t="s">
        <v>831</v>
      </c>
      <c r="AI289" t="s">
        <v>831</v>
      </c>
      <c r="AJ289" t="s">
        <v>831</v>
      </c>
      <c r="AK289" t="s">
        <v>831</v>
      </c>
    </row>
    <row r="290" spans="1:37" x14ac:dyDescent="0.55000000000000004">
      <c r="A290" t="s">
        <v>831</v>
      </c>
      <c r="B290" t="s">
        <v>831</v>
      </c>
      <c r="C290" t="s">
        <v>831</v>
      </c>
      <c r="D290" t="s">
        <v>831</v>
      </c>
      <c r="E290" t="s">
        <v>831</v>
      </c>
      <c r="F290" t="s">
        <v>831</v>
      </c>
      <c r="G290" t="s">
        <v>831</v>
      </c>
      <c r="H290" t="s">
        <v>831</v>
      </c>
      <c r="I290" t="s">
        <v>831</v>
      </c>
      <c r="J290" t="s">
        <v>831</v>
      </c>
      <c r="K290" t="s">
        <v>1371</v>
      </c>
      <c r="L290">
        <v>3</v>
      </c>
      <c r="M290" t="s">
        <v>831</v>
      </c>
      <c r="N290" t="s">
        <v>831</v>
      </c>
      <c r="O290" t="s">
        <v>831</v>
      </c>
      <c r="P290" t="s">
        <v>831</v>
      </c>
      <c r="Q290" t="s">
        <v>1372</v>
      </c>
      <c r="R290">
        <v>1</v>
      </c>
      <c r="T290" t="s">
        <v>831</v>
      </c>
      <c r="U290" t="s">
        <v>831</v>
      </c>
      <c r="V290" t="s">
        <v>831</v>
      </c>
      <c r="W290" t="s">
        <v>831</v>
      </c>
      <c r="X290" t="s">
        <v>831</v>
      </c>
      <c r="Y290" t="s">
        <v>831</v>
      </c>
      <c r="Z290" t="s">
        <v>831</v>
      </c>
      <c r="AA290" t="s">
        <v>831</v>
      </c>
      <c r="AB290" t="s">
        <v>831</v>
      </c>
      <c r="AC290" t="s">
        <v>831</v>
      </c>
      <c r="AD290" t="s">
        <v>1987</v>
      </c>
      <c r="AE290">
        <v>1</v>
      </c>
      <c r="AF290" t="s">
        <v>831</v>
      </c>
      <c r="AG290" t="s">
        <v>831</v>
      </c>
      <c r="AH290" t="s">
        <v>831</v>
      </c>
      <c r="AI290" t="s">
        <v>831</v>
      </c>
      <c r="AJ290" t="s">
        <v>831</v>
      </c>
      <c r="AK290" t="s">
        <v>831</v>
      </c>
    </row>
    <row r="291" spans="1:37" x14ac:dyDescent="0.55000000000000004">
      <c r="A291" t="s">
        <v>831</v>
      </c>
      <c r="B291" t="s">
        <v>831</v>
      </c>
      <c r="C291" t="s">
        <v>831</v>
      </c>
      <c r="D291" t="s">
        <v>831</v>
      </c>
      <c r="E291" t="s">
        <v>831</v>
      </c>
      <c r="F291" t="s">
        <v>831</v>
      </c>
      <c r="G291" t="s">
        <v>831</v>
      </c>
      <c r="H291" t="s">
        <v>831</v>
      </c>
      <c r="I291" t="s">
        <v>831</v>
      </c>
      <c r="J291" t="s">
        <v>831</v>
      </c>
      <c r="K291" t="s">
        <v>926</v>
      </c>
      <c r="L291">
        <v>3</v>
      </c>
      <c r="M291" t="s">
        <v>831</v>
      </c>
      <c r="N291" t="s">
        <v>831</v>
      </c>
      <c r="O291" t="s">
        <v>831</v>
      </c>
      <c r="P291" t="s">
        <v>831</v>
      </c>
      <c r="Q291" t="s">
        <v>1373</v>
      </c>
      <c r="R291">
        <v>1</v>
      </c>
      <c r="T291" t="s">
        <v>831</v>
      </c>
      <c r="U291" t="s">
        <v>831</v>
      </c>
      <c r="V291" t="s">
        <v>831</v>
      </c>
      <c r="W291" t="s">
        <v>831</v>
      </c>
      <c r="X291" t="s">
        <v>831</v>
      </c>
      <c r="Y291" t="s">
        <v>831</v>
      </c>
      <c r="Z291" t="s">
        <v>831</v>
      </c>
      <c r="AA291" t="s">
        <v>831</v>
      </c>
      <c r="AB291" t="s">
        <v>831</v>
      </c>
      <c r="AC291" t="s">
        <v>831</v>
      </c>
      <c r="AD291" t="s">
        <v>1381</v>
      </c>
      <c r="AE291">
        <v>1</v>
      </c>
      <c r="AF291" t="s">
        <v>831</v>
      </c>
      <c r="AG291" t="s">
        <v>831</v>
      </c>
      <c r="AH291" t="s">
        <v>831</v>
      </c>
      <c r="AI291" t="s">
        <v>831</v>
      </c>
      <c r="AJ291" t="s">
        <v>831</v>
      </c>
      <c r="AK291" t="s">
        <v>831</v>
      </c>
    </row>
    <row r="292" spans="1:37" x14ac:dyDescent="0.55000000000000004">
      <c r="A292" t="s">
        <v>831</v>
      </c>
      <c r="B292" t="s">
        <v>831</v>
      </c>
      <c r="C292" t="s">
        <v>831</v>
      </c>
      <c r="D292" t="s">
        <v>831</v>
      </c>
      <c r="E292" t="s">
        <v>831</v>
      </c>
      <c r="F292" t="s">
        <v>831</v>
      </c>
      <c r="G292" t="s">
        <v>831</v>
      </c>
      <c r="H292" t="s">
        <v>831</v>
      </c>
      <c r="I292" t="s">
        <v>831</v>
      </c>
      <c r="J292" t="s">
        <v>831</v>
      </c>
      <c r="K292" t="s">
        <v>1374</v>
      </c>
      <c r="L292">
        <v>2</v>
      </c>
      <c r="M292" t="s">
        <v>831</v>
      </c>
      <c r="N292" t="s">
        <v>831</v>
      </c>
      <c r="O292" t="s">
        <v>831</v>
      </c>
      <c r="P292" t="s">
        <v>831</v>
      </c>
      <c r="Q292" t="s">
        <v>782</v>
      </c>
      <c r="R292">
        <v>1</v>
      </c>
      <c r="T292" t="s">
        <v>831</v>
      </c>
      <c r="U292" t="s">
        <v>831</v>
      </c>
      <c r="V292" t="s">
        <v>831</v>
      </c>
      <c r="W292" t="s">
        <v>831</v>
      </c>
      <c r="X292" t="s">
        <v>831</v>
      </c>
      <c r="Y292" t="s">
        <v>831</v>
      </c>
      <c r="Z292" t="s">
        <v>831</v>
      </c>
      <c r="AA292" t="s">
        <v>831</v>
      </c>
      <c r="AB292" t="s">
        <v>831</v>
      </c>
      <c r="AC292" t="s">
        <v>831</v>
      </c>
      <c r="AD292" t="s">
        <v>943</v>
      </c>
      <c r="AE292">
        <v>2</v>
      </c>
      <c r="AF292" t="s">
        <v>831</v>
      </c>
      <c r="AG292" t="s">
        <v>831</v>
      </c>
      <c r="AH292" t="s">
        <v>831</v>
      </c>
      <c r="AI292" t="s">
        <v>831</v>
      </c>
      <c r="AJ292" t="s">
        <v>831</v>
      </c>
      <c r="AK292" t="s">
        <v>831</v>
      </c>
    </row>
    <row r="293" spans="1:37" x14ac:dyDescent="0.55000000000000004">
      <c r="A293" t="s">
        <v>831</v>
      </c>
      <c r="B293" t="s">
        <v>831</v>
      </c>
      <c r="C293" t="s">
        <v>831</v>
      </c>
      <c r="D293" t="s">
        <v>831</v>
      </c>
      <c r="E293" t="s">
        <v>831</v>
      </c>
      <c r="F293" t="s">
        <v>831</v>
      </c>
      <c r="G293" t="s">
        <v>831</v>
      </c>
      <c r="H293" t="s">
        <v>831</v>
      </c>
      <c r="I293" t="s">
        <v>831</v>
      </c>
      <c r="J293" t="s">
        <v>831</v>
      </c>
      <c r="K293" t="s">
        <v>1375</v>
      </c>
      <c r="L293">
        <v>4</v>
      </c>
      <c r="M293" t="s">
        <v>831</v>
      </c>
      <c r="N293" t="s">
        <v>831</v>
      </c>
      <c r="O293" t="s">
        <v>831</v>
      </c>
      <c r="P293" t="s">
        <v>831</v>
      </c>
      <c r="Q293" t="s">
        <v>1376</v>
      </c>
      <c r="R293">
        <v>2</v>
      </c>
      <c r="T293" t="s">
        <v>831</v>
      </c>
      <c r="U293" t="s">
        <v>831</v>
      </c>
      <c r="V293" t="s">
        <v>831</v>
      </c>
      <c r="W293" t="s">
        <v>831</v>
      </c>
      <c r="X293" t="s">
        <v>831</v>
      </c>
      <c r="Y293" t="s">
        <v>831</v>
      </c>
      <c r="Z293" t="s">
        <v>831</v>
      </c>
      <c r="AA293" t="s">
        <v>831</v>
      </c>
      <c r="AB293" t="s">
        <v>831</v>
      </c>
      <c r="AC293" t="s">
        <v>831</v>
      </c>
      <c r="AD293" t="s">
        <v>1259</v>
      </c>
      <c r="AE293">
        <v>3</v>
      </c>
      <c r="AF293" t="s">
        <v>831</v>
      </c>
      <c r="AG293" t="s">
        <v>831</v>
      </c>
      <c r="AH293" t="s">
        <v>831</v>
      </c>
      <c r="AI293" t="s">
        <v>831</v>
      </c>
      <c r="AJ293" t="s">
        <v>831</v>
      </c>
      <c r="AK293" t="s">
        <v>831</v>
      </c>
    </row>
    <row r="294" spans="1:37" x14ac:dyDescent="0.55000000000000004">
      <c r="A294" t="s">
        <v>831</v>
      </c>
      <c r="B294" t="s">
        <v>831</v>
      </c>
      <c r="C294" t="s">
        <v>831</v>
      </c>
      <c r="D294" t="s">
        <v>831</v>
      </c>
      <c r="E294" t="s">
        <v>831</v>
      </c>
      <c r="F294" t="s">
        <v>831</v>
      </c>
      <c r="G294" t="s">
        <v>831</v>
      </c>
      <c r="H294" t="s">
        <v>831</v>
      </c>
      <c r="I294" t="s">
        <v>831</v>
      </c>
      <c r="J294" t="s">
        <v>831</v>
      </c>
      <c r="K294" t="s">
        <v>1377</v>
      </c>
      <c r="L294">
        <v>1</v>
      </c>
      <c r="M294" t="s">
        <v>831</v>
      </c>
      <c r="N294" t="s">
        <v>831</v>
      </c>
      <c r="O294" t="s">
        <v>831</v>
      </c>
      <c r="P294" t="s">
        <v>831</v>
      </c>
      <c r="Q294" t="s">
        <v>1378</v>
      </c>
      <c r="R294">
        <v>1</v>
      </c>
      <c r="T294" t="s">
        <v>831</v>
      </c>
      <c r="U294" t="s">
        <v>831</v>
      </c>
      <c r="V294" t="s">
        <v>831</v>
      </c>
      <c r="W294" t="s">
        <v>831</v>
      </c>
      <c r="X294" t="s">
        <v>831</v>
      </c>
      <c r="Y294" t="s">
        <v>831</v>
      </c>
      <c r="Z294" t="s">
        <v>831</v>
      </c>
      <c r="AA294" t="s">
        <v>831</v>
      </c>
      <c r="AB294" t="s">
        <v>831</v>
      </c>
      <c r="AC294" t="s">
        <v>831</v>
      </c>
      <c r="AD294" t="s">
        <v>1272</v>
      </c>
      <c r="AE294">
        <v>2</v>
      </c>
      <c r="AF294" t="s">
        <v>831</v>
      </c>
      <c r="AG294" t="s">
        <v>831</v>
      </c>
      <c r="AH294" t="s">
        <v>831</v>
      </c>
      <c r="AI294" t="s">
        <v>831</v>
      </c>
      <c r="AJ294" t="s">
        <v>831</v>
      </c>
      <c r="AK294" t="s">
        <v>831</v>
      </c>
    </row>
    <row r="295" spans="1:37" x14ac:dyDescent="0.55000000000000004">
      <c r="A295" t="s">
        <v>831</v>
      </c>
      <c r="B295" t="s">
        <v>831</v>
      </c>
      <c r="C295" t="s">
        <v>831</v>
      </c>
      <c r="D295" t="s">
        <v>831</v>
      </c>
      <c r="E295" t="s">
        <v>831</v>
      </c>
      <c r="F295" t="s">
        <v>831</v>
      </c>
      <c r="G295" t="s">
        <v>831</v>
      </c>
      <c r="H295" t="s">
        <v>831</v>
      </c>
      <c r="I295" t="s">
        <v>831</v>
      </c>
      <c r="J295" t="s">
        <v>831</v>
      </c>
      <c r="K295" t="s">
        <v>1379</v>
      </c>
      <c r="L295">
        <v>1</v>
      </c>
      <c r="M295" t="s">
        <v>831</v>
      </c>
      <c r="N295" t="s">
        <v>831</v>
      </c>
      <c r="O295" t="s">
        <v>831</v>
      </c>
      <c r="P295" t="s">
        <v>831</v>
      </c>
      <c r="Q295" t="s">
        <v>1380</v>
      </c>
      <c r="R295">
        <v>2</v>
      </c>
      <c r="T295" t="s">
        <v>831</v>
      </c>
      <c r="U295" t="s">
        <v>831</v>
      </c>
      <c r="V295" t="s">
        <v>831</v>
      </c>
      <c r="W295" t="s">
        <v>831</v>
      </c>
      <c r="X295" t="s">
        <v>831</v>
      </c>
      <c r="Y295" t="s">
        <v>831</v>
      </c>
      <c r="Z295" t="s">
        <v>831</v>
      </c>
      <c r="AA295" t="s">
        <v>831</v>
      </c>
      <c r="AB295" t="s">
        <v>831</v>
      </c>
      <c r="AC295" t="s">
        <v>831</v>
      </c>
      <c r="AD295" t="s">
        <v>1988</v>
      </c>
      <c r="AE295">
        <v>1</v>
      </c>
      <c r="AF295" t="s">
        <v>831</v>
      </c>
      <c r="AG295" t="s">
        <v>831</v>
      </c>
      <c r="AH295" t="s">
        <v>831</v>
      </c>
      <c r="AI295" t="s">
        <v>831</v>
      </c>
      <c r="AJ295" t="s">
        <v>831</v>
      </c>
      <c r="AK295" t="s">
        <v>831</v>
      </c>
    </row>
    <row r="296" spans="1:37" x14ac:dyDescent="0.55000000000000004">
      <c r="A296" t="s">
        <v>831</v>
      </c>
      <c r="B296" t="s">
        <v>831</v>
      </c>
      <c r="C296" t="s">
        <v>831</v>
      </c>
      <c r="D296" t="s">
        <v>831</v>
      </c>
      <c r="E296" t="s">
        <v>831</v>
      </c>
      <c r="F296" t="s">
        <v>831</v>
      </c>
      <c r="G296" t="s">
        <v>831</v>
      </c>
      <c r="H296" t="s">
        <v>831</v>
      </c>
      <c r="I296" t="s">
        <v>831</v>
      </c>
      <c r="J296" t="s">
        <v>831</v>
      </c>
      <c r="K296" t="s">
        <v>1381</v>
      </c>
      <c r="L296">
        <v>2</v>
      </c>
      <c r="M296" t="s">
        <v>831</v>
      </c>
      <c r="N296" t="s">
        <v>831</v>
      </c>
      <c r="O296" t="s">
        <v>831</v>
      </c>
      <c r="P296" t="s">
        <v>831</v>
      </c>
      <c r="Q296" t="s">
        <v>1236</v>
      </c>
      <c r="R296">
        <v>4</v>
      </c>
      <c r="T296" t="s">
        <v>831</v>
      </c>
      <c r="U296" t="s">
        <v>831</v>
      </c>
      <c r="V296" t="s">
        <v>831</v>
      </c>
      <c r="W296" t="s">
        <v>831</v>
      </c>
      <c r="X296" t="s">
        <v>831</v>
      </c>
      <c r="Y296" t="s">
        <v>831</v>
      </c>
      <c r="Z296" t="s">
        <v>831</v>
      </c>
      <c r="AA296" t="s">
        <v>831</v>
      </c>
      <c r="AB296" t="s">
        <v>831</v>
      </c>
      <c r="AC296" t="s">
        <v>831</v>
      </c>
      <c r="AD296" t="s">
        <v>956</v>
      </c>
      <c r="AE296">
        <v>3</v>
      </c>
      <c r="AF296" t="s">
        <v>831</v>
      </c>
      <c r="AG296" t="s">
        <v>831</v>
      </c>
      <c r="AH296" t="s">
        <v>831</v>
      </c>
      <c r="AI296" t="s">
        <v>831</v>
      </c>
      <c r="AJ296" t="s">
        <v>831</v>
      </c>
      <c r="AK296" t="s">
        <v>831</v>
      </c>
    </row>
    <row r="297" spans="1:37" x14ac:dyDescent="0.55000000000000004">
      <c r="A297" t="s">
        <v>831</v>
      </c>
      <c r="B297" t="s">
        <v>831</v>
      </c>
      <c r="C297" t="s">
        <v>831</v>
      </c>
      <c r="D297" t="s">
        <v>831</v>
      </c>
      <c r="E297" t="s">
        <v>831</v>
      </c>
      <c r="F297" t="s">
        <v>831</v>
      </c>
      <c r="G297" t="s">
        <v>831</v>
      </c>
      <c r="H297" t="s">
        <v>831</v>
      </c>
      <c r="I297" t="s">
        <v>831</v>
      </c>
      <c r="J297" t="s">
        <v>831</v>
      </c>
      <c r="K297" t="s">
        <v>943</v>
      </c>
      <c r="L297">
        <v>10</v>
      </c>
      <c r="M297" t="s">
        <v>831</v>
      </c>
      <c r="N297" t="s">
        <v>831</v>
      </c>
      <c r="O297" t="s">
        <v>831</v>
      </c>
      <c r="P297" t="s">
        <v>831</v>
      </c>
      <c r="Q297" t="s">
        <v>1382</v>
      </c>
      <c r="R297">
        <v>2</v>
      </c>
      <c r="T297" t="s">
        <v>831</v>
      </c>
      <c r="U297" t="s">
        <v>831</v>
      </c>
      <c r="V297" t="s">
        <v>831</v>
      </c>
      <c r="W297" t="s">
        <v>831</v>
      </c>
      <c r="X297" t="s">
        <v>831</v>
      </c>
      <c r="Y297" t="s">
        <v>831</v>
      </c>
      <c r="Z297" t="s">
        <v>831</v>
      </c>
      <c r="AA297" t="s">
        <v>831</v>
      </c>
      <c r="AB297" t="s">
        <v>831</v>
      </c>
      <c r="AC297" t="s">
        <v>831</v>
      </c>
      <c r="AD297" t="s">
        <v>1393</v>
      </c>
      <c r="AE297">
        <v>1</v>
      </c>
      <c r="AF297" t="s">
        <v>831</v>
      </c>
      <c r="AG297" t="s">
        <v>831</v>
      </c>
      <c r="AH297" t="s">
        <v>831</v>
      </c>
      <c r="AI297" t="s">
        <v>831</v>
      </c>
      <c r="AJ297" t="s">
        <v>831</v>
      </c>
      <c r="AK297" t="s">
        <v>831</v>
      </c>
    </row>
    <row r="298" spans="1:37" x14ac:dyDescent="0.55000000000000004">
      <c r="A298" t="s">
        <v>831</v>
      </c>
      <c r="B298" t="s">
        <v>831</v>
      </c>
      <c r="C298" t="s">
        <v>831</v>
      </c>
      <c r="D298" t="s">
        <v>831</v>
      </c>
      <c r="E298" t="s">
        <v>831</v>
      </c>
      <c r="F298" t="s">
        <v>831</v>
      </c>
      <c r="G298" t="s">
        <v>831</v>
      </c>
      <c r="H298" t="s">
        <v>831</v>
      </c>
      <c r="I298" t="s">
        <v>831</v>
      </c>
      <c r="J298" t="s">
        <v>831</v>
      </c>
      <c r="K298" t="s">
        <v>1383</v>
      </c>
      <c r="L298">
        <v>1</v>
      </c>
      <c r="M298" t="s">
        <v>831</v>
      </c>
      <c r="N298" t="s">
        <v>831</v>
      </c>
      <c r="O298" t="s">
        <v>831</v>
      </c>
      <c r="P298" t="s">
        <v>831</v>
      </c>
      <c r="Q298" t="s">
        <v>1384</v>
      </c>
      <c r="R298">
        <v>1</v>
      </c>
      <c r="T298" t="s">
        <v>831</v>
      </c>
      <c r="U298" t="s">
        <v>831</v>
      </c>
      <c r="V298" t="s">
        <v>831</v>
      </c>
      <c r="W298" t="s">
        <v>831</v>
      </c>
      <c r="X298" t="s">
        <v>831</v>
      </c>
      <c r="Y298" t="s">
        <v>831</v>
      </c>
      <c r="Z298" t="s">
        <v>831</v>
      </c>
      <c r="AA298" t="s">
        <v>831</v>
      </c>
      <c r="AB298" t="s">
        <v>831</v>
      </c>
      <c r="AC298" t="s">
        <v>831</v>
      </c>
      <c r="AD298" t="s">
        <v>961</v>
      </c>
      <c r="AE298">
        <v>2</v>
      </c>
      <c r="AF298" t="s">
        <v>831</v>
      </c>
      <c r="AG298" t="s">
        <v>831</v>
      </c>
      <c r="AH298" t="s">
        <v>831</v>
      </c>
      <c r="AI298" t="s">
        <v>831</v>
      </c>
      <c r="AJ298" t="s">
        <v>831</v>
      </c>
      <c r="AK298" t="s">
        <v>831</v>
      </c>
    </row>
    <row r="299" spans="1:37" x14ac:dyDescent="0.55000000000000004">
      <c r="A299" t="s">
        <v>831</v>
      </c>
      <c r="B299" t="s">
        <v>831</v>
      </c>
      <c r="C299" t="s">
        <v>831</v>
      </c>
      <c r="D299" t="s">
        <v>831</v>
      </c>
      <c r="E299" t="s">
        <v>831</v>
      </c>
      <c r="F299" t="s">
        <v>831</v>
      </c>
      <c r="G299" t="s">
        <v>831</v>
      </c>
      <c r="H299" t="s">
        <v>831</v>
      </c>
      <c r="I299" t="s">
        <v>831</v>
      </c>
      <c r="J299" t="s">
        <v>831</v>
      </c>
      <c r="K299" t="s">
        <v>1385</v>
      </c>
      <c r="L299">
        <v>1</v>
      </c>
      <c r="M299" t="s">
        <v>831</v>
      </c>
      <c r="N299" t="s">
        <v>831</v>
      </c>
      <c r="O299" t="s">
        <v>831</v>
      </c>
      <c r="P299" t="s">
        <v>831</v>
      </c>
      <c r="Q299" t="s">
        <v>1129</v>
      </c>
      <c r="R299">
        <v>2</v>
      </c>
      <c r="T299" t="s">
        <v>831</v>
      </c>
      <c r="U299" t="s">
        <v>831</v>
      </c>
      <c r="V299" t="s">
        <v>831</v>
      </c>
      <c r="W299" t="s">
        <v>831</v>
      </c>
      <c r="X299" t="s">
        <v>831</v>
      </c>
      <c r="Y299" t="s">
        <v>831</v>
      </c>
      <c r="Z299" t="s">
        <v>831</v>
      </c>
      <c r="AA299" t="s">
        <v>831</v>
      </c>
      <c r="AB299" t="s">
        <v>831</v>
      </c>
      <c r="AC299" t="s">
        <v>831</v>
      </c>
      <c r="AD299" t="s">
        <v>1930</v>
      </c>
      <c r="AE299">
        <v>5</v>
      </c>
      <c r="AF299" t="s">
        <v>831</v>
      </c>
      <c r="AG299" t="s">
        <v>831</v>
      </c>
      <c r="AH299" t="s">
        <v>831</v>
      </c>
      <c r="AI299" t="s">
        <v>831</v>
      </c>
      <c r="AJ299" t="s">
        <v>831</v>
      </c>
      <c r="AK299" t="s">
        <v>831</v>
      </c>
    </row>
    <row r="300" spans="1:37" x14ac:dyDescent="0.55000000000000004">
      <c r="A300" t="s">
        <v>831</v>
      </c>
      <c r="B300" t="s">
        <v>831</v>
      </c>
      <c r="C300" t="s">
        <v>831</v>
      </c>
      <c r="D300" t="s">
        <v>831</v>
      </c>
      <c r="E300" t="s">
        <v>831</v>
      </c>
      <c r="F300" t="s">
        <v>831</v>
      </c>
      <c r="G300" t="s">
        <v>831</v>
      </c>
      <c r="H300" t="s">
        <v>831</v>
      </c>
      <c r="I300" t="s">
        <v>831</v>
      </c>
      <c r="J300" t="s">
        <v>831</v>
      </c>
      <c r="K300" t="s">
        <v>1386</v>
      </c>
      <c r="L300">
        <v>2</v>
      </c>
      <c r="M300" t="s">
        <v>831</v>
      </c>
      <c r="N300" t="s">
        <v>831</v>
      </c>
      <c r="O300" t="s">
        <v>831</v>
      </c>
      <c r="P300" t="s">
        <v>831</v>
      </c>
      <c r="Q300" t="s">
        <v>827</v>
      </c>
      <c r="R300">
        <v>2</v>
      </c>
      <c r="T300" t="s">
        <v>831</v>
      </c>
      <c r="U300" t="s">
        <v>831</v>
      </c>
      <c r="V300" t="s">
        <v>831</v>
      </c>
      <c r="W300" t="s">
        <v>831</v>
      </c>
      <c r="X300" t="s">
        <v>831</v>
      </c>
      <c r="Y300" t="s">
        <v>831</v>
      </c>
      <c r="Z300" t="s">
        <v>831</v>
      </c>
      <c r="AA300" t="s">
        <v>831</v>
      </c>
      <c r="AB300" t="s">
        <v>831</v>
      </c>
      <c r="AC300" t="s">
        <v>831</v>
      </c>
      <c r="AD300" t="s">
        <v>586</v>
      </c>
      <c r="AE300">
        <v>1</v>
      </c>
      <c r="AF300" t="s">
        <v>831</v>
      </c>
      <c r="AG300" t="s">
        <v>831</v>
      </c>
      <c r="AH300" t="s">
        <v>831</v>
      </c>
      <c r="AI300" t="s">
        <v>831</v>
      </c>
      <c r="AJ300" t="s">
        <v>831</v>
      </c>
      <c r="AK300" t="s">
        <v>831</v>
      </c>
    </row>
    <row r="301" spans="1:37" x14ac:dyDescent="0.55000000000000004">
      <c r="A301" t="s">
        <v>831</v>
      </c>
      <c r="B301" t="s">
        <v>831</v>
      </c>
      <c r="C301" t="s">
        <v>831</v>
      </c>
      <c r="D301" t="s">
        <v>831</v>
      </c>
      <c r="E301" t="s">
        <v>831</v>
      </c>
      <c r="F301" t="s">
        <v>831</v>
      </c>
      <c r="G301" t="s">
        <v>831</v>
      </c>
      <c r="H301" t="s">
        <v>831</v>
      </c>
      <c r="I301" t="s">
        <v>831</v>
      </c>
      <c r="J301" t="s">
        <v>831</v>
      </c>
      <c r="K301" t="s">
        <v>953</v>
      </c>
      <c r="L301">
        <v>1</v>
      </c>
      <c r="M301" t="s">
        <v>831</v>
      </c>
      <c r="N301" t="s">
        <v>831</v>
      </c>
      <c r="O301" t="s">
        <v>831</v>
      </c>
      <c r="P301" t="s">
        <v>831</v>
      </c>
      <c r="Q301" t="s">
        <v>1243</v>
      </c>
      <c r="R301">
        <v>1</v>
      </c>
      <c r="T301" t="s">
        <v>831</v>
      </c>
      <c r="U301" t="s">
        <v>831</v>
      </c>
      <c r="V301" t="s">
        <v>831</v>
      </c>
      <c r="W301" t="s">
        <v>831</v>
      </c>
      <c r="X301" t="s">
        <v>831</v>
      </c>
      <c r="Y301" t="s">
        <v>831</v>
      </c>
      <c r="Z301" t="s">
        <v>831</v>
      </c>
      <c r="AA301" t="s">
        <v>831</v>
      </c>
      <c r="AB301" t="s">
        <v>831</v>
      </c>
      <c r="AC301" t="s">
        <v>831</v>
      </c>
      <c r="AD301" t="s">
        <v>1989</v>
      </c>
      <c r="AE301">
        <v>2</v>
      </c>
      <c r="AF301" t="s">
        <v>831</v>
      </c>
      <c r="AG301" t="s">
        <v>831</v>
      </c>
      <c r="AH301" t="s">
        <v>831</v>
      </c>
      <c r="AI301" t="s">
        <v>831</v>
      </c>
      <c r="AJ301" t="s">
        <v>831</v>
      </c>
      <c r="AK301" t="s">
        <v>831</v>
      </c>
    </row>
    <row r="302" spans="1:37" x14ac:dyDescent="0.55000000000000004">
      <c r="A302" t="s">
        <v>831</v>
      </c>
      <c r="B302" t="s">
        <v>831</v>
      </c>
      <c r="C302" t="s">
        <v>831</v>
      </c>
      <c r="D302" t="s">
        <v>831</v>
      </c>
      <c r="E302" t="s">
        <v>831</v>
      </c>
      <c r="F302" t="s">
        <v>831</v>
      </c>
      <c r="G302" t="s">
        <v>831</v>
      </c>
      <c r="H302" t="s">
        <v>831</v>
      </c>
      <c r="I302" t="s">
        <v>831</v>
      </c>
      <c r="J302" t="s">
        <v>831</v>
      </c>
      <c r="K302" t="s">
        <v>1387</v>
      </c>
      <c r="L302">
        <v>2</v>
      </c>
      <c r="M302" t="s">
        <v>831</v>
      </c>
      <c r="N302" t="s">
        <v>831</v>
      </c>
      <c r="O302" t="s">
        <v>831</v>
      </c>
      <c r="P302" t="s">
        <v>831</v>
      </c>
      <c r="Q302" t="s">
        <v>1317</v>
      </c>
      <c r="R302">
        <v>1</v>
      </c>
      <c r="T302" t="s">
        <v>831</v>
      </c>
      <c r="U302" t="s">
        <v>831</v>
      </c>
      <c r="V302" t="s">
        <v>831</v>
      </c>
      <c r="W302" t="s">
        <v>831</v>
      </c>
      <c r="X302" t="s">
        <v>831</v>
      </c>
      <c r="Y302" t="s">
        <v>831</v>
      </c>
      <c r="Z302" t="s">
        <v>831</v>
      </c>
      <c r="AA302" t="s">
        <v>831</v>
      </c>
      <c r="AB302" t="s">
        <v>831</v>
      </c>
      <c r="AC302" t="s">
        <v>831</v>
      </c>
      <c r="AD302" t="s">
        <v>1812</v>
      </c>
      <c r="AE302">
        <v>1</v>
      </c>
      <c r="AF302" t="s">
        <v>831</v>
      </c>
      <c r="AG302" t="s">
        <v>831</v>
      </c>
      <c r="AH302" t="s">
        <v>831</v>
      </c>
      <c r="AI302" t="s">
        <v>831</v>
      </c>
      <c r="AJ302" t="s">
        <v>831</v>
      </c>
      <c r="AK302" t="s">
        <v>831</v>
      </c>
    </row>
    <row r="303" spans="1:37" x14ac:dyDescent="0.55000000000000004">
      <c r="A303" t="s">
        <v>831</v>
      </c>
      <c r="B303" t="s">
        <v>831</v>
      </c>
      <c r="C303" t="s">
        <v>831</v>
      </c>
      <c r="D303" t="s">
        <v>831</v>
      </c>
      <c r="E303" t="s">
        <v>831</v>
      </c>
      <c r="F303" t="s">
        <v>831</v>
      </c>
      <c r="G303" t="s">
        <v>831</v>
      </c>
      <c r="H303" t="s">
        <v>831</v>
      </c>
      <c r="I303" t="s">
        <v>831</v>
      </c>
      <c r="J303" t="s">
        <v>831</v>
      </c>
      <c r="K303" t="s">
        <v>1388</v>
      </c>
      <c r="L303">
        <v>1</v>
      </c>
      <c r="M303" t="s">
        <v>831</v>
      </c>
      <c r="N303" t="s">
        <v>831</v>
      </c>
      <c r="O303" t="s">
        <v>831</v>
      </c>
      <c r="P303" t="s">
        <v>831</v>
      </c>
      <c r="Q303" t="s">
        <v>1195</v>
      </c>
      <c r="R303">
        <v>2</v>
      </c>
      <c r="T303" t="s">
        <v>831</v>
      </c>
      <c r="U303" t="s">
        <v>831</v>
      </c>
      <c r="V303" t="s">
        <v>831</v>
      </c>
      <c r="W303" t="s">
        <v>831</v>
      </c>
      <c r="X303" t="s">
        <v>831</v>
      </c>
      <c r="Y303" t="s">
        <v>831</v>
      </c>
      <c r="Z303" t="s">
        <v>831</v>
      </c>
      <c r="AA303" t="s">
        <v>831</v>
      </c>
      <c r="AB303" t="s">
        <v>831</v>
      </c>
      <c r="AC303" t="s">
        <v>831</v>
      </c>
      <c r="AD303" t="s">
        <v>628</v>
      </c>
      <c r="AE303">
        <v>1</v>
      </c>
      <c r="AF303" t="s">
        <v>831</v>
      </c>
      <c r="AG303" t="s">
        <v>831</v>
      </c>
      <c r="AH303" t="s">
        <v>831</v>
      </c>
      <c r="AI303" t="s">
        <v>831</v>
      </c>
      <c r="AJ303" t="s">
        <v>831</v>
      </c>
      <c r="AK303" t="s">
        <v>831</v>
      </c>
    </row>
    <row r="304" spans="1:37" x14ac:dyDescent="0.55000000000000004">
      <c r="A304" t="s">
        <v>831</v>
      </c>
      <c r="B304" t="s">
        <v>831</v>
      </c>
      <c r="C304" t="s">
        <v>831</v>
      </c>
      <c r="D304" t="s">
        <v>831</v>
      </c>
      <c r="E304" t="s">
        <v>831</v>
      </c>
      <c r="F304" t="s">
        <v>831</v>
      </c>
      <c r="G304" t="s">
        <v>831</v>
      </c>
      <c r="H304" t="s">
        <v>831</v>
      </c>
      <c r="I304" t="s">
        <v>831</v>
      </c>
      <c r="J304" t="s">
        <v>831</v>
      </c>
      <c r="K304" t="s">
        <v>1389</v>
      </c>
      <c r="L304">
        <v>1</v>
      </c>
      <c r="M304" t="s">
        <v>831</v>
      </c>
      <c r="N304" t="s">
        <v>831</v>
      </c>
      <c r="O304" t="s">
        <v>831</v>
      </c>
      <c r="P304" t="s">
        <v>831</v>
      </c>
      <c r="Q304" t="s">
        <v>1390</v>
      </c>
      <c r="R304">
        <v>1</v>
      </c>
      <c r="T304" t="s">
        <v>831</v>
      </c>
      <c r="U304" t="s">
        <v>831</v>
      </c>
      <c r="V304" t="s">
        <v>831</v>
      </c>
      <c r="W304" t="s">
        <v>831</v>
      </c>
      <c r="X304" t="s">
        <v>831</v>
      </c>
      <c r="Y304" t="s">
        <v>831</v>
      </c>
      <c r="Z304" t="s">
        <v>831</v>
      </c>
      <c r="AA304" t="s">
        <v>831</v>
      </c>
      <c r="AB304" t="s">
        <v>831</v>
      </c>
      <c r="AC304" t="s">
        <v>831</v>
      </c>
      <c r="AD304" t="s">
        <v>634</v>
      </c>
      <c r="AE304">
        <v>6</v>
      </c>
      <c r="AF304" t="s">
        <v>831</v>
      </c>
      <c r="AG304" t="s">
        <v>831</v>
      </c>
      <c r="AH304" t="s">
        <v>831</v>
      </c>
      <c r="AI304" t="s">
        <v>831</v>
      </c>
      <c r="AJ304" t="s">
        <v>831</v>
      </c>
      <c r="AK304" t="s">
        <v>831</v>
      </c>
    </row>
    <row r="305" spans="1:37" x14ac:dyDescent="0.55000000000000004">
      <c r="A305" t="s">
        <v>831</v>
      </c>
      <c r="B305" t="s">
        <v>831</v>
      </c>
      <c r="C305" t="s">
        <v>831</v>
      </c>
      <c r="D305" t="s">
        <v>831</v>
      </c>
      <c r="E305" t="s">
        <v>831</v>
      </c>
      <c r="F305" t="s">
        <v>831</v>
      </c>
      <c r="G305" t="s">
        <v>831</v>
      </c>
      <c r="H305" t="s">
        <v>831</v>
      </c>
      <c r="I305" t="s">
        <v>831</v>
      </c>
      <c r="J305" t="s">
        <v>831</v>
      </c>
      <c r="K305" t="s">
        <v>1264</v>
      </c>
      <c r="L305">
        <v>1</v>
      </c>
      <c r="M305" t="s">
        <v>831</v>
      </c>
      <c r="N305" t="s">
        <v>831</v>
      </c>
      <c r="O305" t="s">
        <v>831</v>
      </c>
      <c r="P305" t="s">
        <v>831</v>
      </c>
      <c r="Q305" t="s">
        <v>801</v>
      </c>
      <c r="R305">
        <v>2</v>
      </c>
      <c r="T305" t="s">
        <v>831</v>
      </c>
      <c r="U305" t="s">
        <v>831</v>
      </c>
      <c r="V305" t="s">
        <v>831</v>
      </c>
      <c r="W305" t="s">
        <v>831</v>
      </c>
      <c r="X305" t="s">
        <v>831</v>
      </c>
      <c r="Y305" t="s">
        <v>831</v>
      </c>
      <c r="Z305" t="s">
        <v>831</v>
      </c>
      <c r="AA305" t="s">
        <v>831</v>
      </c>
      <c r="AB305" t="s">
        <v>831</v>
      </c>
      <c r="AC305" t="s">
        <v>831</v>
      </c>
      <c r="AD305" t="s">
        <v>992</v>
      </c>
      <c r="AE305">
        <v>1</v>
      </c>
      <c r="AF305" t="s">
        <v>831</v>
      </c>
      <c r="AG305" t="s">
        <v>831</v>
      </c>
      <c r="AH305" t="s">
        <v>831</v>
      </c>
      <c r="AI305" t="s">
        <v>831</v>
      </c>
      <c r="AJ305" t="s">
        <v>831</v>
      </c>
      <c r="AK305" t="s">
        <v>831</v>
      </c>
    </row>
    <row r="306" spans="1:37" x14ac:dyDescent="0.55000000000000004">
      <c r="A306" t="s">
        <v>831</v>
      </c>
      <c r="B306" t="s">
        <v>831</v>
      </c>
      <c r="C306" t="s">
        <v>831</v>
      </c>
      <c r="D306" t="s">
        <v>831</v>
      </c>
      <c r="E306" t="s">
        <v>831</v>
      </c>
      <c r="F306" t="s">
        <v>831</v>
      </c>
      <c r="G306" t="s">
        <v>831</v>
      </c>
      <c r="H306" t="s">
        <v>831</v>
      </c>
      <c r="I306" t="s">
        <v>831</v>
      </c>
      <c r="J306" t="s">
        <v>831</v>
      </c>
      <c r="K306" t="s">
        <v>1391</v>
      </c>
      <c r="L306">
        <v>1</v>
      </c>
      <c r="M306" t="s">
        <v>831</v>
      </c>
      <c r="N306" t="s">
        <v>831</v>
      </c>
      <c r="O306" t="s">
        <v>831</v>
      </c>
      <c r="P306" t="s">
        <v>831</v>
      </c>
      <c r="Q306" t="s">
        <v>1392</v>
      </c>
      <c r="R306">
        <v>1</v>
      </c>
      <c r="T306" t="s">
        <v>831</v>
      </c>
      <c r="U306" t="s">
        <v>831</v>
      </c>
      <c r="V306" t="s">
        <v>831</v>
      </c>
      <c r="W306" t="s">
        <v>831</v>
      </c>
      <c r="X306" t="s">
        <v>831</v>
      </c>
      <c r="Y306" t="s">
        <v>831</v>
      </c>
      <c r="Z306" t="s">
        <v>831</v>
      </c>
      <c r="AA306" t="s">
        <v>831</v>
      </c>
      <c r="AB306" t="s">
        <v>831</v>
      </c>
      <c r="AC306" t="s">
        <v>831</v>
      </c>
      <c r="AD306" t="s">
        <v>835</v>
      </c>
      <c r="AE306">
        <v>3</v>
      </c>
      <c r="AF306" t="s">
        <v>831</v>
      </c>
      <c r="AG306" t="s">
        <v>831</v>
      </c>
      <c r="AH306" t="s">
        <v>831</v>
      </c>
      <c r="AI306" t="s">
        <v>831</v>
      </c>
      <c r="AJ306" t="s">
        <v>831</v>
      </c>
      <c r="AK306" t="s">
        <v>831</v>
      </c>
    </row>
    <row r="307" spans="1:37" x14ac:dyDescent="0.55000000000000004">
      <c r="A307" t="s">
        <v>831</v>
      </c>
      <c r="B307" t="s">
        <v>831</v>
      </c>
      <c r="C307" t="s">
        <v>831</v>
      </c>
      <c r="D307" t="s">
        <v>831</v>
      </c>
      <c r="E307" t="s">
        <v>831</v>
      </c>
      <c r="F307" t="s">
        <v>831</v>
      </c>
      <c r="G307" t="s">
        <v>831</v>
      </c>
      <c r="H307" t="s">
        <v>831</v>
      </c>
      <c r="I307" t="s">
        <v>831</v>
      </c>
      <c r="J307" t="s">
        <v>831</v>
      </c>
      <c r="K307" t="s">
        <v>1393</v>
      </c>
      <c r="L307">
        <v>3</v>
      </c>
      <c r="M307" t="s">
        <v>831</v>
      </c>
      <c r="N307" t="s">
        <v>831</v>
      </c>
      <c r="O307" t="s">
        <v>831</v>
      </c>
      <c r="P307" t="s">
        <v>831</v>
      </c>
      <c r="Q307" t="s">
        <v>857</v>
      </c>
      <c r="R307">
        <v>1</v>
      </c>
      <c r="T307" t="s">
        <v>831</v>
      </c>
      <c r="U307" t="s">
        <v>831</v>
      </c>
      <c r="V307" t="s">
        <v>831</v>
      </c>
      <c r="W307" t="s">
        <v>831</v>
      </c>
      <c r="X307" t="s">
        <v>831</v>
      </c>
      <c r="Y307" t="s">
        <v>831</v>
      </c>
      <c r="Z307" t="s">
        <v>831</v>
      </c>
      <c r="AA307" t="s">
        <v>831</v>
      </c>
      <c r="AB307" t="s">
        <v>831</v>
      </c>
      <c r="AC307" t="s">
        <v>831</v>
      </c>
      <c r="AD307" t="s">
        <v>1990</v>
      </c>
      <c r="AE307">
        <v>2</v>
      </c>
      <c r="AF307" t="s">
        <v>831</v>
      </c>
      <c r="AG307" t="s">
        <v>831</v>
      </c>
      <c r="AH307" t="s">
        <v>831</v>
      </c>
      <c r="AI307" t="s">
        <v>831</v>
      </c>
      <c r="AJ307" t="s">
        <v>831</v>
      </c>
      <c r="AK307" t="s">
        <v>831</v>
      </c>
    </row>
    <row r="308" spans="1:37" x14ac:dyDescent="0.55000000000000004">
      <c r="A308" t="s">
        <v>831</v>
      </c>
      <c r="B308" t="s">
        <v>831</v>
      </c>
      <c r="C308" t="s">
        <v>831</v>
      </c>
      <c r="D308" t="s">
        <v>831</v>
      </c>
      <c r="E308" t="s">
        <v>831</v>
      </c>
      <c r="F308" t="s">
        <v>831</v>
      </c>
      <c r="G308" t="s">
        <v>831</v>
      </c>
      <c r="H308" t="s">
        <v>831</v>
      </c>
      <c r="I308" t="s">
        <v>831</v>
      </c>
      <c r="J308" t="s">
        <v>831</v>
      </c>
      <c r="K308" t="s">
        <v>578</v>
      </c>
      <c r="L308">
        <v>6</v>
      </c>
      <c r="M308" t="s">
        <v>831</v>
      </c>
      <c r="N308" t="s">
        <v>831</v>
      </c>
      <c r="O308" t="s">
        <v>831</v>
      </c>
      <c r="P308" t="s">
        <v>831</v>
      </c>
      <c r="Q308" t="s">
        <v>1394</v>
      </c>
      <c r="R308">
        <v>1</v>
      </c>
      <c r="T308" t="s">
        <v>831</v>
      </c>
      <c r="U308" t="s">
        <v>831</v>
      </c>
      <c r="V308" t="s">
        <v>831</v>
      </c>
      <c r="W308" t="s">
        <v>831</v>
      </c>
      <c r="X308" t="s">
        <v>831</v>
      </c>
      <c r="Y308" t="s">
        <v>831</v>
      </c>
      <c r="Z308" t="s">
        <v>831</v>
      </c>
      <c r="AA308" t="s">
        <v>831</v>
      </c>
      <c r="AB308" t="s">
        <v>831</v>
      </c>
      <c r="AC308" t="s">
        <v>831</v>
      </c>
      <c r="AD308" t="s">
        <v>1401</v>
      </c>
      <c r="AE308">
        <v>1</v>
      </c>
      <c r="AF308" t="s">
        <v>831</v>
      </c>
      <c r="AG308" t="s">
        <v>831</v>
      </c>
      <c r="AH308" t="s">
        <v>831</v>
      </c>
      <c r="AI308" t="s">
        <v>831</v>
      </c>
      <c r="AJ308" t="s">
        <v>831</v>
      </c>
      <c r="AK308" t="s">
        <v>831</v>
      </c>
    </row>
    <row r="309" spans="1:37" x14ac:dyDescent="0.55000000000000004">
      <c r="A309" t="s">
        <v>831</v>
      </c>
      <c r="B309" t="s">
        <v>831</v>
      </c>
      <c r="C309" t="s">
        <v>831</v>
      </c>
      <c r="D309" t="s">
        <v>831</v>
      </c>
      <c r="E309" t="s">
        <v>831</v>
      </c>
      <c r="F309" t="s">
        <v>831</v>
      </c>
      <c r="G309" t="s">
        <v>831</v>
      </c>
      <c r="H309" t="s">
        <v>831</v>
      </c>
      <c r="I309" t="s">
        <v>831</v>
      </c>
      <c r="J309" t="s">
        <v>831</v>
      </c>
      <c r="K309" t="s">
        <v>1395</v>
      </c>
      <c r="L309">
        <v>1</v>
      </c>
      <c r="M309" t="s">
        <v>831</v>
      </c>
      <c r="N309" t="s">
        <v>831</v>
      </c>
      <c r="O309" t="s">
        <v>831</v>
      </c>
      <c r="P309" t="s">
        <v>831</v>
      </c>
      <c r="Q309" t="s">
        <v>1269</v>
      </c>
      <c r="R309">
        <v>4</v>
      </c>
      <c r="T309" t="s">
        <v>831</v>
      </c>
      <c r="U309" t="s">
        <v>831</v>
      </c>
      <c r="V309" t="s">
        <v>831</v>
      </c>
      <c r="W309" t="s">
        <v>831</v>
      </c>
      <c r="X309" t="s">
        <v>831</v>
      </c>
      <c r="Y309" t="s">
        <v>831</v>
      </c>
      <c r="Z309" t="s">
        <v>831</v>
      </c>
      <c r="AA309" t="s">
        <v>831</v>
      </c>
      <c r="AB309" t="s">
        <v>831</v>
      </c>
      <c r="AC309" t="s">
        <v>831</v>
      </c>
      <c r="AD309" t="s">
        <v>990</v>
      </c>
      <c r="AE309">
        <v>3</v>
      </c>
      <c r="AF309" t="s">
        <v>831</v>
      </c>
      <c r="AG309" t="s">
        <v>831</v>
      </c>
      <c r="AH309" t="s">
        <v>831</v>
      </c>
      <c r="AI309" t="s">
        <v>831</v>
      </c>
      <c r="AJ309" t="s">
        <v>831</v>
      </c>
      <c r="AK309" t="s">
        <v>831</v>
      </c>
    </row>
    <row r="310" spans="1:37" x14ac:dyDescent="0.55000000000000004">
      <c r="A310" t="s">
        <v>831</v>
      </c>
      <c r="B310" t="s">
        <v>831</v>
      </c>
      <c r="C310" t="s">
        <v>831</v>
      </c>
      <c r="D310" t="s">
        <v>831</v>
      </c>
      <c r="E310" t="s">
        <v>831</v>
      </c>
      <c r="F310" t="s">
        <v>831</v>
      </c>
      <c r="G310" t="s">
        <v>831</v>
      </c>
      <c r="H310" t="s">
        <v>831</v>
      </c>
      <c r="I310" t="s">
        <v>831</v>
      </c>
      <c r="J310" t="s">
        <v>831</v>
      </c>
      <c r="K310" t="s">
        <v>1149</v>
      </c>
      <c r="L310">
        <v>2</v>
      </c>
      <c r="M310" t="s">
        <v>831</v>
      </c>
      <c r="N310" t="s">
        <v>831</v>
      </c>
      <c r="O310" t="s">
        <v>831</v>
      </c>
      <c r="P310" t="s">
        <v>831</v>
      </c>
      <c r="Q310" t="s">
        <v>1221</v>
      </c>
      <c r="R310">
        <v>6</v>
      </c>
      <c r="T310" t="s">
        <v>831</v>
      </c>
      <c r="U310" t="s">
        <v>831</v>
      </c>
      <c r="V310" t="s">
        <v>831</v>
      </c>
      <c r="W310" t="s">
        <v>831</v>
      </c>
      <c r="X310" t="s">
        <v>831</v>
      </c>
      <c r="Y310" t="s">
        <v>831</v>
      </c>
      <c r="Z310" t="s">
        <v>831</v>
      </c>
      <c r="AA310" t="s">
        <v>831</v>
      </c>
      <c r="AB310" t="s">
        <v>831</v>
      </c>
      <c r="AC310" t="s">
        <v>831</v>
      </c>
      <c r="AD310" t="s">
        <v>1293</v>
      </c>
      <c r="AE310">
        <v>1</v>
      </c>
      <c r="AF310" t="s">
        <v>831</v>
      </c>
      <c r="AG310" t="s">
        <v>831</v>
      </c>
      <c r="AH310" t="s">
        <v>831</v>
      </c>
      <c r="AI310" t="s">
        <v>831</v>
      </c>
      <c r="AJ310" t="s">
        <v>831</v>
      </c>
      <c r="AK310" t="s">
        <v>831</v>
      </c>
    </row>
    <row r="311" spans="1:37" x14ac:dyDescent="0.55000000000000004">
      <c r="A311" t="s">
        <v>831</v>
      </c>
      <c r="B311" t="s">
        <v>831</v>
      </c>
      <c r="C311" t="s">
        <v>831</v>
      </c>
      <c r="D311" t="s">
        <v>831</v>
      </c>
      <c r="E311" t="s">
        <v>831</v>
      </c>
      <c r="F311" t="s">
        <v>831</v>
      </c>
      <c r="G311" t="s">
        <v>831</v>
      </c>
      <c r="H311" t="s">
        <v>831</v>
      </c>
      <c r="I311" t="s">
        <v>831</v>
      </c>
      <c r="J311" t="s">
        <v>831</v>
      </c>
      <c r="K311" t="s">
        <v>620</v>
      </c>
      <c r="L311">
        <v>1</v>
      </c>
      <c r="M311" t="s">
        <v>831</v>
      </c>
      <c r="N311" t="s">
        <v>831</v>
      </c>
      <c r="O311" t="s">
        <v>831</v>
      </c>
      <c r="P311" t="s">
        <v>831</v>
      </c>
      <c r="Q311" t="s">
        <v>1109</v>
      </c>
      <c r="R311">
        <v>4</v>
      </c>
      <c r="T311" t="s">
        <v>831</v>
      </c>
      <c r="U311" t="s">
        <v>831</v>
      </c>
      <c r="V311" t="s">
        <v>831</v>
      </c>
      <c r="W311" t="s">
        <v>831</v>
      </c>
      <c r="X311" t="s">
        <v>831</v>
      </c>
      <c r="Y311" t="s">
        <v>831</v>
      </c>
      <c r="Z311" t="s">
        <v>831</v>
      </c>
      <c r="AA311" t="s">
        <v>831</v>
      </c>
      <c r="AB311" t="s">
        <v>831</v>
      </c>
      <c r="AC311" t="s">
        <v>831</v>
      </c>
      <c r="AD311" t="s">
        <v>1402</v>
      </c>
      <c r="AE311">
        <v>5</v>
      </c>
      <c r="AF311" t="s">
        <v>831</v>
      </c>
      <c r="AG311" t="s">
        <v>831</v>
      </c>
      <c r="AH311" t="s">
        <v>831</v>
      </c>
      <c r="AI311" t="s">
        <v>831</v>
      </c>
      <c r="AJ311" t="s">
        <v>831</v>
      </c>
      <c r="AK311" t="s">
        <v>831</v>
      </c>
    </row>
    <row r="312" spans="1:37" x14ac:dyDescent="0.55000000000000004">
      <c r="A312" t="s">
        <v>831</v>
      </c>
      <c r="B312" t="s">
        <v>831</v>
      </c>
      <c r="C312" t="s">
        <v>831</v>
      </c>
      <c r="D312" t="s">
        <v>831</v>
      </c>
      <c r="E312" t="s">
        <v>831</v>
      </c>
      <c r="F312" t="s">
        <v>831</v>
      </c>
      <c r="G312" t="s">
        <v>831</v>
      </c>
      <c r="H312" t="s">
        <v>831</v>
      </c>
      <c r="I312" t="s">
        <v>831</v>
      </c>
      <c r="J312" t="s">
        <v>831</v>
      </c>
      <c r="K312" t="s">
        <v>1396</v>
      </c>
      <c r="L312">
        <v>1</v>
      </c>
      <c r="M312" t="s">
        <v>831</v>
      </c>
      <c r="N312" t="s">
        <v>831</v>
      </c>
      <c r="O312" t="s">
        <v>831</v>
      </c>
      <c r="P312" t="s">
        <v>831</v>
      </c>
      <c r="Q312" t="s">
        <v>1234</v>
      </c>
      <c r="R312">
        <v>5</v>
      </c>
      <c r="T312" t="s">
        <v>831</v>
      </c>
      <c r="U312" t="s">
        <v>831</v>
      </c>
      <c r="V312" t="s">
        <v>831</v>
      </c>
      <c r="W312" t="s">
        <v>831</v>
      </c>
      <c r="X312" t="s">
        <v>831</v>
      </c>
      <c r="Y312" t="s">
        <v>831</v>
      </c>
      <c r="Z312" t="s">
        <v>831</v>
      </c>
      <c r="AA312" t="s">
        <v>831</v>
      </c>
      <c r="AB312" t="s">
        <v>831</v>
      </c>
      <c r="AC312" t="s">
        <v>831</v>
      </c>
      <c r="AD312" t="s">
        <v>996</v>
      </c>
      <c r="AE312">
        <v>2</v>
      </c>
      <c r="AF312" t="s">
        <v>831</v>
      </c>
      <c r="AG312" t="s">
        <v>831</v>
      </c>
      <c r="AH312" t="s">
        <v>831</v>
      </c>
      <c r="AI312" t="s">
        <v>831</v>
      </c>
      <c r="AJ312" t="s">
        <v>831</v>
      </c>
      <c r="AK312" t="s">
        <v>831</v>
      </c>
    </row>
    <row r="313" spans="1:37" x14ac:dyDescent="0.55000000000000004">
      <c r="A313" t="s">
        <v>831</v>
      </c>
      <c r="B313" t="s">
        <v>831</v>
      </c>
      <c r="C313" t="s">
        <v>831</v>
      </c>
      <c r="D313" t="s">
        <v>831</v>
      </c>
      <c r="E313" t="s">
        <v>831</v>
      </c>
      <c r="F313" t="s">
        <v>831</v>
      </c>
      <c r="G313" t="s">
        <v>831</v>
      </c>
      <c r="H313" t="s">
        <v>831</v>
      </c>
      <c r="I313" t="s">
        <v>831</v>
      </c>
      <c r="J313" t="s">
        <v>831</v>
      </c>
      <c r="K313" t="s">
        <v>1397</v>
      </c>
      <c r="L313">
        <v>1</v>
      </c>
      <c r="M313" t="s">
        <v>831</v>
      </c>
      <c r="N313" t="s">
        <v>831</v>
      </c>
      <c r="O313" t="s">
        <v>831</v>
      </c>
      <c r="P313" t="s">
        <v>831</v>
      </c>
      <c r="Q313" t="s">
        <v>831</v>
      </c>
      <c r="R313" t="s">
        <v>831</v>
      </c>
      <c r="T313" t="s">
        <v>831</v>
      </c>
      <c r="U313" t="s">
        <v>831</v>
      </c>
      <c r="V313" t="s">
        <v>831</v>
      </c>
      <c r="W313" t="s">
        <v>831</v>
      </c>
      <c r="X313" t="s">
        <v>831</v>
      </c>
      <c r="Y313" t="s">
        <v>831</v>
      </c>
      <c r="Z313" t="s">
        <v>831</v>
      </c>
      <c r="AA313" t="s">
        <v>831</v>
      </c>
      <c r="AB313" t="s">
        <v>831</v>
      </c>
      <c r="AC313" t="s">
        <v>831</v>
      </c>
      <c r="AD313" t="s">
        <v>1991</v>
      </c>
      <c r="AE313">
        <v>2</v>
      </c>
      <c r="AF313" t="s">
        <v>831</v>
      </c>
      <c r="AG313" t="s">
        <v>831</v>
      </c>
      <c r="AH313" t="s">
        <v>831</v>
      </c>
      <c r="AI313" t="s">
        <v>831</v>
      </c>
      <c r="AJ313" t="s">
        <v>831</v>
      </c>
      <c r="AK313" t="s">
        <v>831</v>
      </c>
    </row>
    <row r="314" spans="1:37" x14ac:dyDescent="0.55000000000000004">
      <c r="A314" t="s">
        <v>831</v>
      </c>
      <c r="B314" t="s">
        <v>831</v>
      </c>
      <c r="C314" t="s">
        <v>831</v>
      </c>
      <c r="D314" t="s">
        <v>831</v>
      </c>
      <c r="E314" t="s">
        <v>831</v>
      </c>
      <c r="F314" t="s">
        <v>831</v>
      </c>
      <c r="G314" t="s">
        <v>831</v>
      </c>
      <c r="H314" t="s">
        <v>831</v>
      </c>
      <c r="I314" t="s">
        <v>831</v>
      </c>
      <c r="J314" t="s">
        <v>831</v>
      </c>
      <c r="K314" t="s">
        <v>628</v>
      </c>
      <c r="L314">
        <v>1</v>
      </c>
      <c r="M314" t="s">
        <v>831</v>
      </c>
      <c r="N314" t="s">
        <v>831</v>
      </c>
      <c r="O314" t="s">
        <v>831</v>
      </c>
      <c r="P314" t="s">
        <v>831</v>
      </c>
      <c r="Q314" t="s">
        <v>831</v>
      </c>
      <c r="R314" t="s">
        <v>831</v>
      </c>
      <c r="T314" t="s">
        <v>831</v>
      </c>
      <c r="U314" t="s">
        <v>831</v>
      </c>
      <c r="V314" t="s">
        <v>831</v>
      </c>
      <c r="W314" t="s">
        <v>831</v>
      </c>
      <c r="X314" t="s">
        <v>831</v>
      </c>
      <c r="Y314" t="s">
        <v>831</v>
      </c>
      <c r="Z314" t="s">
        <v>831</v>
      </c>
      <c r="AA314" t="s">
        <v>831</v>
      </c>
      <c r="AB314" t="s">
        <v>831</v>
      </c>
      <c r="AC314" t="s">
        <v>831</v>
      </c>
      <c r="AD314" t="s">
        <v>1405</v>
      </c>
      <c r="AE314">
        <v>1</v>
      </c>
      <c r="AF314" t="s">
        <v>831</v>
      </c>
      <c r="AG314" t="s">
        <v>831</v>
      </c>
      <c r="AH314" t="s">
        <v>831</v>
      </c>
      <c r="AI314" t="s">
        <v>831</v>
      </c>
      <c r="AJ314" t="s">
        <v>831</v>
      </c>
      <c r="AK314" t="s">
        <v>831</v>
      </c>
    </row>
    <row r="315" spans="1:37" x14ac:dyDescent="0.55000000000000004">
      <c r="A315" t="s">
        <v>831</v>
      </c>
      <c r="B315" t="s">
        <v>831</v>
      </c>
      <c r="C315" t="s">
        <v>831</v>
      </c>
      <c r="D315" t="s">
        <v>831</v>
      </c>
      <c r="E315" t="s">
        <v>831</v>
      </c>
      <c r="F315" t="s">
        <v>831</v>
      </c>
      <c r="G315" t="s">
        <v>831</v>
      </c>
      <c r="H315" t="s">
        <v>831</v>
      </c>
      <c r="I315" t="s">
        <v>831</v>
      </c>
      <c r="J315" t="s">
        <v>831</v>
      </c>
      <c r="K315" t="s">
        <v>1398</v>
      </c>
      <c r="L315">
        <v>1</v>
      </c>
      <c r="M315" t="s">
        <v>831</v>
      </c>
      <c r="N315" t="s">
        <v>831</v>
      </c>
      <c r="O315" t="s">
        <v>831</v>
      </c>
      <c r="P315" t="s">
        <v>831</v>
      </c>
      <c r="Q315" t="s">
        <v>831</v>
      </c>
      <c r="R315" t="s">
        <v>831</v>
      </c>
      <c r="T315" t="s">
        <v>831</v>
      </c>
      <c r="U315" t="s">
        <v>831</v>
      </c>
      <c r="V315" t="s">
        <v>831</v>
      </c>
      <c r="W315" t="s">
        <v>831</v>
      </c>
      <c r="X315" t="s">
        <v>831</v>
      </c>
      <c r="Y315" t="s">
        <v>831</v>
      </c>
      <c r="Z315" t="s">
        <v>831</v>
      </c>
      <c r="AA315" t="s">
        <v>831</v>
      </c>
      <c r="AB315" t="s">
        <v>831</v>
      </c>
      <c r="AC315" t="s">
        <v>831</v>
      </c>
      <c r="AD315" t="s">
        <v>1733</v>
      </c>
      <c r="AE315">
        <v>3</v>
      </c>
      <c r="AF315" t="s">
        <v>831</v>
      </c>
      <c r="AG315" t="s">
        <v>831</v>
      </c>
      <c r="AH315" t="s">
        <v>831</v>
      </c>
      <c r="AI315" t="s">
        <v>831</v>
      </c>
      <c r="AJ315" t="s">
        <v>831</v>
      </c>
      <c r="AK315" t="s">
        <v>831</v>
      </c>
    </row>
    <row r="316" spans="1:37" x14ac:dyDescent="0.55000000000000004">
      <c r="A316" t="s">
        <v>831</v>
      </c>
      <c r="B316" t="s">
        <v>831</v>
      </c>
      <c r="C316" t="s">
        <v>831</v>
      </c>
      <c r="D316" t="s">
        <v>831</v>
      </c>
      <c r="E316" t="s">
        <v>831</v>
      </c>
      <c r="F316" t="s">
        <v>831</v>
      </c>
      <c r="G316" t="s">
        <v>831</v>
      </c>
      <c r="H316" t="s">
        <v>831</v>
      </c>
      <c r="I316" t="s">
        <v>831</v>
      </c>
      <c r="J316" t="s">
        <v>831</v>
      </c>
      <c r="K316" t="s">
        <v>1399</v>
      </c>
      <c r="L316">
        <v>1</v>
      </c>
      <c r="M316" t="s">
        <v>831</v>
      </c>
      <c r="N316" t="s">
        <v>831</v>
      </c>
      <c r="O316" t="s">
        <v>831</v>
      </c>
      <c r="P316" t="s">
        <v>831</v>
      </c>
      <c r="Q316" t="s">
        <v>831</v>
      </c>
      <c r="R316" t="s">
        <v>831</v>
      </c>
      <c r="T316" t="s">
        <v>831</v>
      </c>
      <c r="U316" t="s">
        <v>831</v>
      </c>
      <c r="V316" t="s">
        <v>831</v>
      </c>
      <c r="W316" t="s">
        <v>831</v>
      </c>
      <c r="X316" t="s">
        <v>831</v>
      </c>
      <c r="Y316" t="s">
        <v>831</v>
      </c>
      <c r="Z316" t="s">
        <v>831</v>
      </c>
      <c r="AA316" t="s">
        <v>831</v>
      </c>
      <c r="AB316" t="s">
        <v>831</v>
      </c>
      <c r="AC316" t="s">
        <v>831</v>
      </c>
      <c r="AD316" t="s">
        <v>655</v>
      </c>
      <c r="AE316">
        <v>2</v>
      </c>
      <c r="AF316" t="s">
        <v>831</v>
      </c>
      <c r="AG316" t="s">
        <v>831</v>
      </c>
      <c r="AH316" t="s">
        <v>831</v>
      </c>
      <c r="AI316" t="s">
        <v>831</v>
      </c>
      <c r="AJ316" t="s">
        <v>831</v>
      </c>
      <c r="AK316" t="s">
        <v>831</v>
      </c>
    </row>
    <row r="317" spans="1:37" x14ac:dyDescent="0.55000000000000004">
      <c r="A317" t="s">
        <v>831</v>
      </c>
      <c r="B317" t="s">
        <v>831</v>
      </c>
      <c r="C317" t="s">
        <v>831</v>
      </c>
      <c r="D317" t="s">
        <v>831</v>
      </c>
      <c r="E317" t="s">
        <v>831</v>
      </c>
      <c r="F317" t="s">
        <v>831</v>
      </c>
      <c r="G317" t="s">
        <v>831</v>
      </c>
      <c r="H317" t="s">
        <v>831</v>
      </c>
      <c r="I317" t="s">
        <v>831</v>
      </c>
      <c r="J317" t="s">
        <v>831</v>
      </c>
      <c r="K317" t="s">
        <v>1400</v>
      </c>
      <c r="L317">
        <v>1</v>
      </c>
      <c r="M317" t="s">
        <v>831</v>
      </c>
      <c r="N317" t="s">
        <v>831</v>
      </c>
      <c r="O317" t="s">
        <v>831</v>
      </c>
      <c r="P317" t="s">
        <v>831</v>
      </c>
      <c r="Q317" t="s">
        <v>831</v>
      </c>
      <c r="R317" t="s">
        <v>831</v>
      </c>
      <c r="T317" t="s">
        <v>831</v>
      </c>
      <c r="U317" t="s">
        <v>831</v>
      </c>
      <c r="V317" t="s">
        <v>831</v>
      </c>
      <c r="W317" t="s">
        <v>831</v>
      </c>
      <c r="X317" t="s">
        <v>831</v>
      </c>
      <c r="Y317" t="s">
        <v>831</v>
      </c>
      <c r="Z317" t="s">
        <v>831</v>
      </c>
      <c r="AA317" t="s">
        <v>831</v>
      </c>
      <c r="AB317" t="s">
        <v>831</v>
      </c>
      <c r="AC317" t="s">
        <v>831</v>
      </c>
      <c r="AD317" t="s">
        <v>1992</v>
      </c>
      <c r="AE317">
        <v>2</v>
      </c>
      <c r="AF317" t="s">
        <v>831</v>
      </c>
      <c r="AG317" t="s">
        <v>831</v>
      </c>
      <c r="AH317" t="s">
        <v>831</v>
      </c>
      <c r="AI317" t="s">
        <v>831</v>
      </c>
      <c r="AJ317" t="s">
        <v>831</v>
      </c>
      <c r="AK317" t="s">
        <v>831</v>
      </c>
    </row>
    <row r="318" spans="1:37" x14ac:dyDescent="0.55000000000000004">
      <c r="A318" t="s">
        <v>831</v>
      </c>
      <c r="B318" t="s">
        <v>831</v>
      </c>
      <c r="C318" t="s">
        <v>831</v>
      </c>
      <c r="D318" t="s">
        <v>831</v>
      </c>
      <c r="E318" t="s">
        <v>831</v>
      </c>
      <c r="F318" t="s">
        <v>831</v>
      </c>
      <c r="G318" t="s">
        <v>831</v>
      </c>
      <c r="H318" t="s">
        <v>831</v>
      </c>
      <c r="I318" t="s">
        <v>831</v>
      </c>
      <c r="J318" t="s">
        <v>831</v>
      </c>
      <c r="K318" t="s">
        <v>835</v>
      </c>
      <c r="L318">
        <v>1</v>
      </c>
      <c r="M318" t="s">
        <v>831</v>
      </c>
      <c r="N318" t="s">
        <v>831</v>
      </c>
      <c r="O318" t="s">
        <v>831</v>
      </c>
      <c r="P318" t="s">
        <v>831</v>
      </c>
      <c r="Q318" t="s">
        <v>831</v>
      </c>
      <c r="R318" t="s">
        <v>831</v>
      </c>
      <c r="T318" t="s">
        <v>831</v>
      </c>
      <c r="U318" t="s">
        <v>831</v>
      </c>
      <c r="V318" t="s">
        <v>831</v>
      </c>
      <c r="W318" t="s">
        <v>831</v>
      </c>
      <c r="X318" t="s">
        <v>831</v>
      </c>
      <c r="Y318" t="s">
        <v>831</v>
      </c>
      <c r="Z318" t="s">
        <v>831</v>
      </c>
      <c r="AA318" t="s">
        <v>831</v>
      </c>
      <c r="AB318" t="s">
        <v>831</v>
      </c>
      <c r="AC318" t="s">
        <v>831</v>
      </c>
      <c r="AD318" t="s">
        <v>1993</v>
      </c>
      <c r="AE318">
        <v>1</v>
      </c>
      <c r="AF318" t="s">
        <v>831</v>
      </c>
      <c r="AG318" t="s">
        <v>831</v>
      </c>
      <c r="AH318" t="s">
        <v>831</v>
      </c>
      <c r="AI318" t="s">
        <v>831</v>
      </c>
      <c r="AJ318" t="s">
        <v>831</v>
      </c>
      <c r="AK318" t="s">
        <v>831</v>
      </c>
    </row>
    <row r="319" spans="1:37" x14ac:dyDescent="0.55000000000000004">
      <c r="A319" t="s">
        <v>831</v>
      </c>
      <c r="B319" t="s">
        <v>831</v>
      </c>
      <c r="C319" t="s">
        <v>831</v>
      </c>
      <c r="D319" t="s">
        <v>831</v>
      </c>
      <c r="E319" t="s">
        <v>831</v>
      </c>
      <c r="F319" t="s">
        <v>831</v>
      </c>
      <c r="G319" t="s">
        <v>831</v>
      </c>
      <c r="H319" t="s">
        <v>831</v>
      </c>
      <c r="I319" t="s">
        <v>831</v>
      </c>
      <c r="J319" t="s">
        <v>831</v>
      </c>
      <c r="K319" t="s">
        <v>986</v>
      </c>
      <c r="L319">
        <v>4</v>
      </c>
      <c r="M319" t="s">
        <v>831</v>
      </c>
      <c r="N319" t="s">
        <v>831</v>
      </c>
      <c r="O319" t="s">
        <v>831</v>
      </c>
      <c r="P319" t="s">
        <v>831</v>
      </c>
      <c r="Q319" t="s">
        <v>831</v>
      </c>
      <c r="R319" t="s">
        <v>831</v>
      </c>
      <c r="T319" t="s">
        <v>831</v>
      </c>
      <c r="U319" t="s">
        <v>831</v>
      </c>
      <c r="V319" t="s">
        <v>831</v>
      </c>
      <c r="W319" t="s">
        <v>831</v>
      </c>
      <c r="X319" t="s">
        <v>831</v>
      </c>
      <c r="Y319" t="s">
        <v>831</v>
      </c>
      <c r="Z319" t="s">
        <v>831</v>
      </c>
      <c r="AA319" t="s">
        <v>831</v>
      </c>
      <c r="AB319" t="s">
        <v>831</v>
      </c>
      <c r="AC319" t="s">
        <v>831</v>
      </c>
      <c r="AD319" t="s">
        <v>1161</v>
      </c>
      <c r="AE319">
        <v>1</v>
      </c>
      <c r="AF319" t="s">
        <v>831</v>
      </c>
      <c r="AG319" t="s">
        <v>831</v>
      </c>
      <c r="AH319" t="s">
        <v>831</v>
      </c>
      <c r="AI319" t="s">
        <v>831</v>
      </c>
      <c r="AJ319" t="s">
        <v>831</v>
      </c>
      <c r="AK319" t="s">
        <v>831</v>
      </c>
    </row>
    <row r="320" spans="1:37" x14ac:dyDescent="0.55000000000000004">
      <c r="A320" t="s">
        <v>831</v>
      </c>
      <c r="B320" t="s">
        <v>831</v>
      </c>
      <c r="C320" t="s">
        <v>831</v>
      </c>
      <c r="D320" t="s">
        <v>831</v>
      </c>
      <c r="E320" t="s">
        <v>831</v>
      </c>
      <c r="F320" t="s">
        <v>831</v>
      </c>
      <c r="G320" t="s">
        <v>831</v>
      </c>
      <c r="H320" t="s">
        <v>831</v>
      </c>
      <c r="I320" t="s">
        <v>831</v>
      </c>
      <c r="J320" t="s">
        <v>831</v>
      </c>
      <c r="K320" t="s">
        <v>1401</v>
      </c>
      <c r="L320">
        <v>1</v>
      </c>
      <c r="M320" t="s">
        <v>831</v>
      </c>
      <c r="N320" t="s">
        <v>831</v>
      </c>
      <c r="O320" t="s">
        <v>831</v>
      </c>
      <c r="P320" t="s">
        <v>831</v>
      </c>
      <c r="Q320" t="s">
        <v>831</v>
      </c>
      <c r="R320" t="s">
        <v>831</v>
      </c>
      <c r="T320" t="s">
        <v>831</v>
      </c>
      <c r="U320" t="s">
        <v>831</v>
      </c>
      <c r="V320" t="s">
        <v>831</v>
      </c>
      <c r="W320" t="s">
        <v>831</v>
      </c>
      <c r="X320" t="s">
        <v>831</v>
      </c>
      <c r="Y320" t="s">
        <v>831</v>
      </c>
      <c r="Z320" t="s">
        <v>831</v>
      </c>
      <c r="AA320" t="s">
        <v>831</v>
      </c>
      <c r="AB320" t="s">
        <v>831</v>
      </c>
      <c r="AC320" t="s">
        <v>831</v>
      </c>
      <c r="AD320" t="s">
        <v>1994</v>
      </c>
      <c r="AE320">
        <v>2</v>
      </c>
      <c r="AF320" t="s">
        <v>831</v>
      </c>
      <c r="AG320" t="s">
        <v>831</v>
      </c>
      <c r="AH320" t="s">
        <v>831</v>
      </c>
      <c r="AI320" t="s">
        <v>831</v>
      </c>
      <c r="AJ320" t="s">
        <v>831</v>
      </c>
      <c r="AK320" t="s">
        <v>831</v>
      </c>
    </row>
    <row r="321" spans="1:37" x14ac:dyDescent="0.55000000000000004">
      <c r="A321" t="s">
        <v>831</v>
      </c>
      <c r="B321" t="s">
        <v>831</v>
      </c>
      <c r="C321" t="s">
        <v>831</v>
      </c>
      <c r="D321" t="s">
        <v>831</v>
      </c>
      <c r="E321" t="s">
        <v>831</v>
      </c>
      <c r="F321" t="s">
        <v>831</v>
      </c>
      <c r="G321" t="s">
        <v>831</v>
      </c>
      <c r="H321" t="s">
        <v>831</v>
      </c>
      <c r="I321" t="s">
        <v>831</v>
      </c>
      <c r="J321" t="s">
        <v>831</v>
      </c>
      <c r="K321" t="s">
        <v>1402</v>
      </c>
      <c r="L321">
        <v>2</v>
      </c>
      <c r="M321" t="s">
        <v>831</v>
      </c>
      <c r="N321" t="s">
        <v>831</v>
      </c>
      <c r="O321" t="s">
        <v>831</v>
      </c>
      <c r="P321" t="s">
        <v>831</v>
      </c>
      <c r="Q321" t="s">
        <v>831</v>
      </c>
      <c r="R321" t="s">
        <v>831</v>
      </c>
      <c r="T321" t="s">
        <v>831</v>
      </c>
      <c r="U321" t="s">
        <v>831</v>
      </c>
      <c r="V321" t="s">
        <v>831</v>
      </c>
      <c r="W321" t="s">
        <v>831</v>
      </c>
      <c r="X321" t="s">
        <v>831</v>
      </c>
      <c r="Y321" t="s">
        <v>831</v>
      </c>
      <c r="Z321" t="s">
        <v>831</v>
      </c>
      <c r="AA321" t="s">
        <v>831</v>
      </c>
      <c r="AB321" t="s">
        <v>831</v>
      </c>
      <c r="AC321" t="s">
        <v>831</v>
      </c>
      <c r="AD321" t="s">
        <v>1303</v>
      </c>
      <c r="AE321">
        <v>2</v>
      </c>
      <c r="AF321" t="s">
        <v>831</v>
      </c>
      <c r="AG321" t="s">
        <v>831</v>
      </c>
      <c r="AH321" t="s">
        <v>831</v>
      </c>
      <c r="AI321" t="s">
        <v>831</v>
      </c>
      <c r="AJ321" t="s">
        <v>831</v>
      </c>
      <c r="AK321" t="s">
        <v>831</v>
      </c>
    </row>
    <row r="322" spans="1:37" x14ac:dyDescent="0.55000000000000004">
      <c r="A322" t="s">
        <v>831</v>
      </c>
      <c r="B322" t="s">
        <v>831</v>
      </c>
      <c r="C322" t="s">
        <v>831</v>
      </c>
      <c r="D322" t="s">
        <v>831</v>
      </c>
      <c r="E322" t="s">
        <v>831</v>
      </c>
      <c r="F322" t="s">
        <v>831</v>
      </c>
      <c r="G322" t="s">
        <v>831</v>
      </c>
      <c r="H322" t="s">
        <v>831</v>
      </c>
      <c r="I322" t="s">
        <v>831</v>
      </c>
      <c r="J322" t="s">
        <v>831</v>
      </c>
      <c r="K322" t="s">
        <v>1403</v>
      </c>
      <c r="L322">
        <v>6</v>
      </c>
      <c r="M322" t="s">
        <v>831</v>
      </c>
      <c r="N322" t="s">
        <v>831</v>
      </c>
      <c r="O322" t="s">
        <v>831</v>
      </c>
      <c r="P322" t="s">
        <v>831</v>
      </c>
      <c r="Q322" t="s">
        <v>831</v>
      </c>
      <c r="R322" t="s">
        <v>831</v>
      </c>
      <c r="T322" t="s">
        <v>831</v>
      </c>
      <c r="U322" t="s">
        <v>831</v>
      </c>
      <c r="V322" t="s">
        <v>831</v>
      </c>
      <c r="W322" t="s">
        <v>831</v>
      </c>
      <c r="X322" t="s">
        <v>831</v>
      </c>
      <c r="Y322" t="s">
        <v>831</v>
      </c>
      <c r="Z322" t="s">
        <v>831</v>
      </c>
      <c r="AA322" t="s">
        <v>831</v>
      </c>
      <c r="AB322" t="s">
        <v>831</v>
      </c>
      <c r="AC322" t="s">
        <v>831</v>
      </c>
      <c r="AD322" t="s">
        <v>1995</v>
      </c>
      <c r="AE322">
        <v>2</v>
      </c>
      <c r="AF322" t="s">
        <v>831</v>
      </c>
      <c r="AG322" t="s">
        <v>831</v>
      </c>
      <c r="AH322" t="s">
        <v>831</v>
      </c>
      <c r="AI322" t="s">
        <v>831</v>
      </c>
      <c r="AJ322" t="s">
        <v>831</v>
      </c>
      <c r="AK322" t="s">
        <v>831</v>
      </c>
    </row>
    <row r="323" spans="1:37" x14ac:dyDescent="0.55000000000000004">
      <c r="A323" t="s">
        <v>831</v>
      </c>
      <c r="B323" t="s">
        <v>831</v>
      </c>
      <c r="C323" t="s">
        <v>831</v>
      </c>
      <c r="D323" t="s">
        <v>831</v>
      </c>
      <c r="E323" t="s">
        <v>831</v>
      </c>
      <c r="F323" t="s">
        <v>831</v>
      </c>
      <c r="G323" t="s">
        <v>831</v>
      </c>
      <c r="H323" t="s">
        <v>831</v>
      </c>
      <c r="I323" t="s">
        <v>831</v>
      </c>
      <c r="J323" t="s">
        <v>831</v>
      </c>
      <c r="K323" t="s">
        <v>1404</v>
      </c>
      <c r="L323">
        <v>1</v>
      </c>
      <c r="M323" t="s">
        <v>831</v>
      </c>
      <c r="N323" t="s">
        <v>831</v>
      </c>
      <c r="O323" t="s">
        <v>831</v>
      </c>
      <c r="P323" t="s">
        <v>831</v>
      </c>
      <c r="Q323" t="s">
        <v>831</v>
      </c>
      <c r="R323" t="s">
        <v>831</v>
      </c>
      <c r="T323" t="s">
        <v>831</v>
      </c>
      <c r="U323" t="s">
        <v>831</v>
      </c>
      <c r="V323" t="s">
        <v>831</v>
      </c>
      <c r="W323" t="s">
        <v>831</v>
      </c>
      <c r="X323" t="s">
        <v>831</v>
      </c>
      <c r="Y323" t="s">
        <v>831</v>
      </c>
      <c r="Z323" t="s">
        <v>831</v>
      </c>
      <c r="AA323" t="s">
        <v>831</v>
      </c>
      <c r="AB323" t="s">
        <v>831</v>
      </c>
      <c r="AC323" t="s">
        <v>831</v>
      </c>
      <c r="AD323" t="s">
        <v>1409</v>
      </c>
      <c r="AE323">
        <v>1</v>
      </c>
      <c r="AF323" t="s">
        <v>831</v>
      </c>
      <c r="AG323" t="s">
        <v>831</v>
      </c>
      <c r="AH323" t="s">
        <v>831</v>
      </c>
      <c r="AI323" t="s">
        <v>831</v>
      </c>
      <c r="AJ323" t="s">
        <v>831</v>
      </c>
      <c r="AK323" t="s">
        <v>831</v>
      </c>
    </row>
    <row r="324" spans="1:37" x14ac:dyDescent="0.55000000000000004">
      <c r="A324" t="s">
        <v>831</v>
      </c>
      <c r="B324" t="s">
        <v>831</v>
      </c>
      <c r="C324" t="s">
        <v>831</v>
      </c>
      <c r="D324" t="s">
        <v>831</v>
      </c>
      <c r="E324" t="s">
        <v>831</v>
      </c>
      <c r="F324" t="s">
        <v>831</v>
      </c>
      <c r="G324" t="s">
        <v>831</v>
      </c>
      <c r="H324" t="s">
        <v>831</v>
      </c>
      <c r="I324" t="s">
        <v>831</v>
      </c>
      <c r="J324" t="s">
        <v>831</v>
      </c>
      <c r="K324" t="s">
        <v>1405</v>
      </c>
      <c r="L324">
        <v>1</v>
      </c>
      <c r="M324" t="s">
        <v>831</v>
      </c>
      <c r="N324" t="s">
        <v>831</v>
      </c>
      <c r="O324" t="s">
        <v>831</v>
      </c>
      <c r="P324" t="s">
        <v>831</v>
      </c>
      <c r="Q324" t="s">
        <v>831</v>
      </c>
      <c r="R324" t="s">
        <v>831</v>
      </c>
      <c r="T324" t="s">
        <v>831</v>
      </c>
      <c r="U324" t="s">
        <v>831</v>
      </c>
      <c r="V324" t="s">
        <v>831</v>
      </c>
      <c r="W324" t="s">
        <v>831</v>
      </c>
      <c r="X324" t="s">
        <v>831</v>
      </c>
      <c r="Y324" t="s">
        <v>831</v>
      </c>
      <c r="Z324" t="s">
        <v>831</v>
      </c>
      <c r="AA324" t="s">
        <v>831</v>
      </c>
      <c r="AB324" t="s">
        <v>831</v>
      </c>
      <c r="AC324" t="s">
        <v>831</v>
      </c>
      <c r="AD324" t="s">
        <v>1030</v>
      </c>
      <c r="AE324">
        <v>1</v>
      </c>
      <c r="AF324" t="s">
        <v>831</v>
      </c>
      <c r="AG324" t="s">
        <v>831</v>
      </c>
      <c r="AH324" t="s">
        <v>831</v>
      </c>
      <c r="AI324" t="s">
        <v>831</v>
      </c>
      <c r="AJ324" t="s">
        <v>831</v>
      </c>
      <c r="AK324" t="s">
        <v>831</v>
      </c>
    </row>
    <row r="325" spans="1:37" x14ac:dyDescent="0.55000000000000004">
      <c r="A325" t="s">
        <v>831</v>
      </c>
      <c r="B325" t="s">
        <v>831</v>
      </c>
      <c r="C325" t="s">
        <v>831</v>
      </c>
      <c r="D325" t="s">
        <v>831</v>
      </c>
      <c r="E325" t="s">
        <v>831</v>
      </c>
      <c r="F325" t="s">
        <v>831</v>
      </c>
      <c r="G325" t="s">
        <v>831</v>
      </c>
      <c r="H325" t="s">
        <v>831</v>
      </c>
      <c r="I325" t="s">
        <v>831</v>
      </c>
      <c r="J325" t="s">
        <v>831</v>
      </c>
      <c r="K325" t="s">
        <v>1161</v>
      </c>
      <c r="L325">
        <v>2</v>
      </c>
      <c r="M325" t="s">
        <v>831</v>
      </c>
      <c r="N325" t="s">
        <v>831</v>
      </c>
      <c r="O325" t="s">
        <v>831</v>
      </c>
      <c r="P325" t="s">
        <v>831</v>
      </c>
      <c r="Q325" t="s">
        <v>831</v>
      </c>
      <c r="R325" t="s">
        <v>831</v>
      </c>
      <c r="T325" t="s">
        <v>831</v>
      </c>
      <c r="U325" t="s">
        <v>831</v>
      </c>
      <c r="V325" t="s">
        <v>831</v>
      </c>
      <c r="W325" t="s">
        <v>831</v>
      </c>
      <c r="X325" t="s">
        <v>831</v>
      </c>
      <c r="Y325" t="s">
        <v>831</v>
      </c>
      <c r="Z325" t="s">
        <v>831</v>
      </c>
      <c r="AA325" t="s">
        <v>831</v>
      </c>
      <c r="AB325" t="s">
        <v>831</v>
      </c>
      <c r="AC325" t="s">
        <v>831</v>
      </c>
      <c r="AD325" t="s">
        <v>1996</v>
      </c>
      <c r="AE325">
        <v>3</v>
      </c>
      <c r="AF325" t="s">
        <v>831</v>
      </c>
      <c r="AG325" t="s">
        <v>831</v>
      </c>
      <c r="AH325" t="s">
        <v>831</v>
      </c>
      <c r="AI325" t="s">
        <v>831</v>
      </c>
      <c r="AJ325" t="s">
        <v>831</v>
      </c>
      <c r="AK325" t="s">
        <v>831</v>
      </c>
    </row>
    <row r="326" spans="1:37" x14ac:dyDescent="0.55000000000000004">
      <c r="A326" t="s">
        <v>831</v>
      </c>
      <c r="B326" t="s">
        <v>831</v>
      </c>
      <c r="C326" t="s">
        <v>831</v>
      </c>
      <c r="D326" t="s">
        <v>831</v>
      </c>
      <c r="E326" t="s">
        <v>831</v>
      </c>
      <c r="F326" t="s">
        <v>831</v>
      </c>
      <c r="G326" t="s">
        <v>831</v>
      </c>
      <c r="H326" t="s">
        <v>831</v>
      </c>
      <c r="I326" t="s">
        <v>831</v>
      </c>
      <c r="J326" t="s">
        <v>831</v>
      </c>
      <c r="K326" t="s">
        <v>635</v>
      </c>
      <c r="L326">
        <v>2</v>
      </c>
      <c r="M326" t="s">
        <v>831</v>
      </c>
      <c r="N326" t="s">
        <v>831</v>
      </c>
      <c r="O326" t="s">
        <v>831</v>
      </c>
      <c r="P326" t="s">
        <v>831</v>
      </c>
      <c r="Q326" t="s">
        <v>831</v>
      </c>
      <c r="R326" t="s">
        <v>831</v>
      </c>
      <c r="T326" t="s">
        <v>831</v>
      </c>
      <c r="U326" t="s">
        <v>831</v>
      </c>
      <c r="V326" t="s">
        <v>831</v>
      </c>
      <c r="W326" t="s">
        <v>831</v>
      </c>
      <c r="X326" t="s">
        <v>831</v>
      </c>
      <c r="Y326" t="s">
        <v>831</v>
      </c>
      <c r="Z326" t="s">
        <v>831</v>
      </c>
      <c r="AA326" t="s">
        <v>831</v>
      </c>
      <c r="AB326" t="s">
        <v>831</v>
      </c>
      <c r="AC326" t="s">
        <v>831</v>
      </c>
      <c r="AD326" t="s">
        <v>1013</v>
      </c>
      <c r="AE326">
        <v>2</v>
      </c>
      <c r="AF326" t="s">
        <v>831</v>
      </c>
      <c r="AG326" t="s">
        <v>831</v>
      </c>
      <c r="AH326" t="s">
        <v>831</v>
      </c>
      <c r="AI326" t="s">
        <v>831</v>
      </c>
      <c r="AJ326" t="s">
        <v>831</v>
      </c>
      <c r="AK326" t="s">
        <v>831</v>
      </c>
    </row>
    <row r="327" spans="1:37" x14ac:dyDescent="0.55000000000000004">
      <c r="A327" t="s">
        <v>831</v>
      </c>
      <c r="B327" t="s">
        <v>831</v>
      </c>
      <c r="C327" t="s">
        <v>831</v>
      </c>
      <c r="D327" t="s">
        <v>831</v>
      </c>
      <c r="E327" t="s">
        <v>831</v>
      </c>
      <c r="F327" t="s">
        <v>831</v>
      </c>
      <c r="G327" t="s">
        <v>831</v>
      </c>
      <c r="H327" t="s">
        <v>831</v>
      </c>
      <c r="I327" t="s">
        <v>831</v>
      </c>
      <c r="J327" t="s">
        <v>831</v>
      </c>
      <c r="K327" t="s">
        <v>1406</v>
      </c>
      <c r="L327">
        <v>1</v>
      </c>
      <c r="M327" t="s">
        <v>831</v>
      </c>
      <c r="N327" t="s">
        <v>831</v>
      </c>
      <c r="O327" t="s">
        <v>831</v>
      </c>
      <c r="P327" t="s">
        <v>831</v>
      </c>
      <c r="Q327" t="s">
        <v>831</v>
      </c>
      <c r="R327" t="s">
        <v>831</v>
      </c>
      <c r="T327" t="s">
        <v>831</v>
      </c>
      <c r="U327" t="s">
        <v>831</v>
      </c>
      <c r="V327" t="s">
        <v>831</v>
      </c>
      <c r="W327" t="s">
        <v>831</v>
      </c>
      <c r="X327" t="s">
        <v>831</v>
      </c>
      <c r="Y327" t="s">
        <v>831</v>
      </c>
      <c r="Z327" t="s">
        <v>831</v>
      </c>
      <c r="AA327" t="s">
        <v>831</v>
      </c>
      <c r="AB327" t="s">
        <v>831</v>
      </c>
      <c r="AC327" t="s">
        <v>831</v>
      </c>
      <c r="AD327" t="s">
        <v>1997</v>
      </c>
      <c r="AE327">
        <v>1</v>
      </c>
      <c r="AF327" t="s">
        <v>831</v>
      </c>
      <c r="AG327" t="s">
        <v>831</v>
      </c>
      <c r="AH327" t="s">
        <v>831</v>
      </c>
      <c r="AI327" t="s">
        <v>831</v>
      </c>
      <c r="AJ327" t="s">
        <v>831</v>
      </c>
      <c r="AK327" t="s">
        <v>831</v>
      </c>
    </row>
    <row r="328" spans="1:37" x14ac:dyDescent="0.55000000000000004">
      <c r="A328" t="s">
        <v>831</v>
      </c>
      <c r="B328" t="s">
        <v>831</v>
      </c>
      <c r="C328" t="s">
        <v>831</v>
      </c>
      <c r="D328" t="s">
        <v>831</v>
      </c>
      <c r="E328" t="s">
        <v>831</v>
      </c>
      <c r="F328" t="s">
        <v>831</v>
      </c>
      <c r="G328" t="s">
        <v>831</v>
      </c>
      <c r="H328" t="s">
        <v>831</v>
      </c>
      <c r="I328" t="s">
        <v>831</v>
      </c>
      <c r="J328" t="s">
        <v>831</v>
      </c>
      <c r="K328" t="s">
        <v>1407</v>
      </c>
      <c r="L328">
        <v>3</v>
      </c>
      <c r="M328" t="s">
        <v>831</v>
      </c>
      <c r="N328" t="s">
        <v>831</v>
      </c>
      <c r="O328" t="s">
        <v>831</v>
      </c>
      <c r="P328" t="s">
        <v>831</v>
      </c>
      <c r="Q328" t="s">
        <v>831</v>
      </c>
      <c r="R328" t="s">
        <v>831</v>
      </c>
      <c r="T328" t="s">
        <v>831</v>
      </c>
      <c r="U328" t="s">
        <v>831</v>
      </c>
      <c r="V328" t="s">
        <v>831</v>
      </c>
      <c r="W328" t="s">
        <v>831</v>
      </c>
      <c r="X328" t="s">
        <v>831</v>
      </c>
      <c r="Y328" t="s">
        <v>831</v>
      </c>
      <c r="Z328" t="s">
        <v>831</v>
      </c>
      <c r="AA328" t="s">
        <v>831</v>
      </c>
      <c r="AB328" t="s">
        <v>831</v>
      </c>
      <c r="AC328" t="s">
        <v>831</v>
      </c>
      <c r="AD328" t="s">
        <v>1313</v>
      </c>
      <c r="AE328">
        <v>3</v>
      </c>
      <c r="AF328" t="s">
        <v>831</v>
      </c>
      <c r="AG328" t="s">
        <v>831</v>
      </c>
      <c r="AH328" t="s">
        <v>831</v>
      </c>
      <c r="AI328" t="s">
        <v>831</v>
      </c>
      <c r="AJ328" t="s">
        <v>831</v>
      </c>
      <c r="AK328" t="s">
        <v>831</v>
      </c>
    </row>
    <row r="329" spans="1:37" x14ac:dyDescent="0.55000000000000004">
      <c r="A329" t="s">
        <v>831</v>
      </c>
      <c r="B329" t="s">
        <v>831</v>
      </c>
      <c r="C329" t="s">
        <v>831</v>
      </c>
      <c r="D329" t="s">
        <v>831</v>
      </c>
      <c r="E329" t="s">
        <v>831</v>
      </c>
      <c r="F329" t="s">
        <v>831</v>
      </c>
      <c r="G329" t="s">
        <v>831</v>
      </c>
      <c r="H329" t="s">
        <v>831</v>
      </c>
      <c r="I329" t="s">
        <v>831</v>
      </c>
      <c r="J329" t="s">
        <v>831</v>
      </c>
      <c r="K329" t="s">
        <v>1408</v>
      </c>
      <c r="L329">
        <v>1</v>
      </c>
      <c r="M329" t="s">
        <v>831</v>
      </c>
      <c r="N329" t="s">
        <v>831</v>
      </c>
      <c r="O329" t="s">
        <v>831</v>
      </c>
      <c r="P329" t="s">
        <v>831</v>
      </c>
      <c r="Q329" t="s">
        <v>831</v>
      </c>
      <c r="R329" t="s">
        <v>831</v>
      </c>
      <c r="T329" t="s">
        <v>831</v>
      </c>
      <c r="U329" t="s">
        <v>831</v>
      </c>
      <c r="V329" t="s">
        <v>831</v>
      </c>
      <c r="W329" t="s">
        <v>831</v>
      </c>
      <c r="X329" t="s">
        <v>831</v>
      </c>
      <c r="Y329" t="s">
        <v>831</v>
      </c>
      <c r="Z329" t="s">
        <v>831</v>
      </c>
      <c r="AA329" t="s">
        <v>831</v>
      </c>
      <c r="AB329" t="s">
        <v>831</v>
      </c>
      <c r="AC329" t="s">
        <v>831</v>
      </c>
      <c r="AD329" t="s">
        <v>1998</v>
      </c>
      <c r="AE329">
        <v>2</v>
      </c>
      <c r="AF329" t="s">
        <v>831</v>
      </c>
      <c r="AG329" t="s">
        <v>831</v>
      </c>
      <c r="AH329" t="s">
        <v>831</v>
      </c>
      <c r="AI329" t="s">
        <v>831</v>
      </c>
      <c r="AJ329" t="s">
        <v>831</v>
      </c>
      <c r="AK329" t="s">
        <v>831</v>
      </c>
    </row>
    <row r="330" spans="1:37" x14ac:dyDescent="0.55000000000000004">
      <c r="A330" t="s">
        <v>831</v>
      </c>
      <c r="B330" t="s">
        <v>831</v>
      </c>
      <c r="C330" t="s">
        <v>831</v>
      </c>
      <c r="D330" t="s">
        <v>831</v>
      </c>
      <c r="E330" t="s">
        <v>831</v>
      </c>
      <c r="F330" t="s">
        <v>831</v>
      </c>
      <c r="G330" t="s">
        <v>831</v>
      </c>
      <c r="H330" t="s">
        <v>831</v>
      </c>
      <c r="I330" t="s">
        <v>831</v>
      </c>
      <c r="J330" t="s">
        <v>831</v>
      </c>
      <c r="K330" t="s">
        <v>1409</v>
      </c>
      <c r="L330">
        <v>2</v>
      </c>
      <c r="M330" t="s">
        <v>831</v>
      </c>
      <c r="N330" t="s">
        <v>831</v>
      </c>
      <c r="O330" t="s">
        <v>831</v>
      </c>
      <c r="P330" t="s">
        <v>831</v>
      </c>
      <c r="Q330" t="s">
        <v>831</v>
      </c>
      <c r="R330" t="s">
        <v>831</v>
      </c>
      <c r="T330" t="s">
        <v>831</v>
      </c>
      <c r="U330" t="s">
        <v>831</v>
      </c>
      <c r="V330" t="s">
        <v>831</v>
      </c>
      <c r="W330" t="s">
        <v>831</v>
      </c>
      <c r="X330" t="s">
        <v>831</v>
      </c>
      <c r="Y330" t="s">
        <v>831</v>
      </c>
      <c r="Z330" t="s">
        <v>831</v>
      </c>
      <c r="AA330" t="s">
        <v>831</v>
      </c>
      <c r="AB330" t="s">
        <v>831</v>
      </c>
      <c r="AC330" t="s">
        <v>831</v>
      </c>
      <c r="AD330" t="s">
        <v>1838</v>
      </c>
      <c r="AE330">
        <v>4</v>
      </c>
      <c r="AF330" t="s">
        <v>831</v>
      </c>
      <c r="AG330" t="s">
        <v>831</v>
      </c>
      <c r="AH330" t="s">
        <v>831</v>
      </c>
      <c r="AI330" t="s">
        <v>831</v>
      </c>
      <c r="AJ330" t="s">
        <v>831</v>
      </c>
      <c r="AK330" t="s">
        <v>831</v>
      </c>
    </row>
    <row r="331" spans="1:37" x14ac:dyDescent="0.55000000000000004">
      <c r="A331" t="s">
        <v>831</v>
      </c>
      <c r="B331" t="s">
        <v>831</v>
      </c>
      <c r="C331" t="s">
        <v>831</v>
      </c>
      <c r="D331" t="s">
        <v>831</v>
      </c>
      <c r="E331" t="s">
        <v>831</v>
      </c>
      <c r="F331" t="s">
        <v>831</v>
      </c>
      <c r="G331" t="s">
        <v>831</v>
      </c>
      <c r="H331" t="s">
        <v>831</v>
      </c>
      <c r="I331" t="s">
        <v>831</v>
      </c>
      <c r="J331" t="s">
        <v>831</v>
      </c>
      <c r="K331" t="s">
        <v>1030</v>
      </c>
      <c r="L331">
        <v>4</v>
      </c>
      <c r="M331" t="s">
        <v>831</v>
      </c>
      <c r="N331" t="s">
        <v>831</v>
      </c>
      <c r="O331" t="s">
        <v>831</v>
      </c>
      <c r="P331" t="s">
        <v>831</v>
      </c>
      <c r="Q331" t="s">
        <v>831</v>
      </c>
      <c r="R331" t="s">
        <v>831</v>
      </c>
      <c r="T331" t="s">
        <v>831</v>
      </c>
      <c r="U331" t="s">
        <v>831</v>
      </c>
      <c r="V331" t="s">
        <v>831</v>
      </c>
      <c r="W331" t="s">
        <v>831</v>
      </c>
      <c r="X331" t="s">
        <v>831</v>
      </c>
      <c r="Y331" t="s">
        <v>831</v>
      </c>
      <c r="Z331" t="s">
        <v>831</v>
      </c>
      <c r="AA331" t="s">
        <v>831</v>
      </c>
      <c r="AB331" t="s">
        <v>831</v>
      </c>
      <c r="AC331" t="s">
        <v>831</v>
      </c>
      <c r="AD331" t="s">
        <v>1999</v>
      </c>
      <c r="AE331">
        <v>3</v>
      </c>
      <c r="AF331" t="s">
        <v>831</v>
      </c>
      <c r="AG331" t="s">
        <v>831</v>
      </c>
      <c r="AH331" t="s">
        <v>831</v>
      </c>
      <c r="AI331" t="s">
        <v>831</v>
      </c>
      <c r="AJ331" t="s">
        <v>831</v>
      </c>
      <c r="AK331" t="s">
        <v>831</v>
      </c>
    </row>
    <row r="332" spans="1:37" x14ac:dyDescent="0.55000000000000004">
      <c r="A332" t="s">
        <v>831</v>
      </c>
      <c r="B332" t="s">
        <v>831</v>
      </c>
      <c r="C332" t="s">
        <v>831</v>
      </c>
      <c r="D332" t="s">
        <v>831</v>
      </c>
      <c r="E332" t="s">
        <v>831</v>
      </c>
      <c r="F332" t="s">
        <v>831</v>
      </c>
      <c r="G332" t="s">
        <v>831</v>
      </c>
      <c r="H332" t="s">
        <v>831</v>
      </c>
      <c r="I332" t="s">
        <v>831</v>
      </c>
      <c r="J332" t="s">
        <v>831</v>
      </c>
      <c r="K332" t="s">
        <v>1410</v>
      </c>
      <c r="L332">
        <v>1</v>
      </c>
      <c r="M332" t="s">
        <v>831</v>
      </c>
      <c r="N332" t="s">
        <v>831</v>
      </c>
      <c r="O332" t="s">
        <v>831</v>
      </c>
      <c r="P332" t="s">
        <v>831</v>
      </c>
      <c r="Q332" t="s">
        <v>831</v>
      </c>
      <c r="R332" t="s">
        <v>831</v>
      </c>
      <c r="T332" t="s">
        <v>831</v>
      </c>
      <c r="U332" t="s">
        <v>831</v>
      </c>
      <c r="V332" t="s">
        <v>831</v>
      </c>
      <c r="W332" t="s">
        <v>831</v>
      </c>
      <c r="X332" t="s">
        <v>831</v>
      </c>
      <c r="Y332" t="s">
        <v>831</v>
      </c>
      <c r="Z332" t="s">
        <v>831</v>
      </c>
      <c r="AA332" t="s">
        <v>831</v>
      </c>
      <c r="AB332" t="s">
        <v>831</v>
      </c>
      <c r="AC332" t="s">
        <v>831</v>
      </c>
      <c r="AD332" t="s">
        <v>1018</v>
      </c>
      <c r="AE332">
        <v>2</v>
      </c>
      <c r="AF332" t="s">
        <v>831</v>
      </c>
      <c r="AG332" t="s">
        <v>831</v>
      </c>
      <c r="AH332" t="s">
        <v>831</v>
      </c>
      <c r="AI332" t="s">
        <v>831</v>
      </c>
      <c r="AJ332" t="s">
        <v>831</v>
      </c>
      <c r="AK332" t="s">
        <v>831</v>
      </c>
    </row>
    <row r="333" spans="1:37" x14ac:dyDescent="0.55000000000000004">
      <c r="A333" t="s">
        <v>831</v>
      </c>
      <c r="B333" t="s">
        <v>831</v>
      </c>
      <c r="C333" t="s">
        <v>831</v>
      </c>
      <c r="D333" t="s">
        <v>831</v>
      </c>
      <c r="E333" t="s">
        <v>831</v>
      </c>
      <c r="F333" t="s">
        <v>831</v>
      </c>
      <c r="G333" t="s">
        <v>831</v>
      </c>
      <c r="H333" t="s">
        <v>831</v>
      </c>
      <c r="I333" t="s">
        <v>831</v>
      </c>
      <c r="J333" t="s">
        <v>831</v>
      </c>
      <c r="K333" t="s">
        <v>1313</v>
      </c>
      <c r="L333">
        <v>1</v>
      </c>
      <c r="M333" t="s">
        <v>831</v>
      </c>
      <c r="N333" t="s">
        <v>831</v>
      </c>
      <c r="O333" t="s">
        <v>831</v>
      </c>
      <c r="P333" t="s">
        <v>831</v>
      </c>
      <c r="Q333" t="s">
        <v>831</v>
      </c>
      <c r="R333" t="s">
        <v>831</v>
      </c>
      <c r="T333" t="s">
        <v>831</v>
      </c>
      <c r="U333" t="s">
        <v>831</v>
      </c>
      <c r="V333" t="s">
        <v>831</v>
      </c>
      <c r="W333" t="s">
        <v>831</v>
      </c>
      <c r="X333" t="s">
        <v>831</v>
      </c>
      <c r="Y333" t="s">
        <v>831</v>
      </c>
      <c r="Z333" t="s">
        <v>831</v>
      </c>
      <c r="AA333" t="s">
        <v>831</v>
      </c>
      <c r="AB333" t="s">
        <v>831</v>
      </c>
      <c r="AC333" t="s">
        <v>831</v>
      </c>
      <c r="AD333" t="s">
        <v>891</v>
      </c>
      <c r="AE333">
        <v>2</v>
      </c>
      <c r="AF333" t="s">
        <v>831</v>
      </c>
      <c r="AG333" t="s">
        <v>831</v>
      </c>
      <c r="AH333" t="s">
        <v>831</v>
      </c>
      <c r="AI333" t="s">
        <v>831</v>
      </c>
      <c r="AJ333" t="s">
        <v>831</v>
      </c>
      <c r="AK333" t="s">
        <v>831</v>
      </c>
    </row>
    <row r="334" spans="1:37" x14ac:dyDescent="0.55000000000000004">
      <c r="A334" t="s">
        <v>831</v>
      </c>
      <c r="B334" t="s">
        <v>831</v>
      </c>
      <c r="C334" t="s">
        <v>831</v>
      </c>
      <c r="D334" t="s">
        <v>831</v>
      </c>
      <c r="E334" t="s">
        <v>831</v>
      </c>
      <c r="F334" t="s">
        <v>831</v>
      </c>
      <c r="G334" t="s">
        <v>831</v>
      </c>
      <c r="H334" t="s">
        <v>831</v>
      </c>
      <c r="I334" t="s">
        <v>831</v>
      </c>
      <c r="J334" t="s">
        <v>831</v>
      </c>
      <c r="K334" t="s">
        <v>988</v>
      </c>
      <c r="L334">
        <v>2</v>
      </c>
      <c r="M334" t="s">
        <v>831</v>
      </c>
      <c r="N334" t="s">
        <v>831</v>
      </c>
      <c r="O334" t="s">
        <v>831</v>
      </c>
      <c r="P334" t="s">
        <v>831</v>
      </c>
      <c r="Q334" t="s">
        <v>831</v>
      </c>
      <c r="R334" t="s">
        <v>831</v>
      </c>
      <c r="T334" t="s">
        <v>831</v>
      </c>
      <c r="U334" t="s">
        <v>831</v>
      </c>
      <c r="V334" t="s">
        <v>831</v>
      </c>
      <c r="W334" t="s">
        <v>831</v>
      </c>
      <c r="X334" t="s">
        <v>831</v>
      </c>
      <c r="Y334" t="s">
        <v>831</v>
      </c>
      <c r="Z334" t="s">
        <v>831</v>
      </c>
      <c r="AA334" t="s">
        <v>831</v>
      </c>
      <c r="AB334" t="s">
        <v>831</v>
      </c>
      <c r="AC334" t="s">
        <v>831</v>
      </c>
      <c r="AD334" t="s">
        <v>897</v>
      </c>
      <c r="AE334">
        <v>2</v>
      </c>
      <c r="AF334" t="s">
        <v>831</v>
      </c>
      <c r="AG334" t="s">
        <v>831</v>
      </c>
      <c r="AH334" t="s">
        <v>831</v>
      </c>
      <c r="AI334" t="s">
        <v>831</v>
      </c>
      <c r="AJ334" t="s">
        <v>831</v>
      </c>
      <c r="AK334" t="s">
        <v>831</v>
      </c>
    </row>
    <row r="335" spans="1:37" x14ac:dyDescent="0.55000000000000004">
      <c r="A335" t="s">
        <v>831</v>
      </c>
      <c r="B335" t="s">
        <v>831</v>
      </c>
      <c r="C335" t="s">
        <v>831</v>
      </c>
      <c r="D335" t="s">
        <v>831</v>
      </c>
      <c r="E335" t="s">
        <v>831</v>
      </c>
      <c r="F335" t="s">
        <v>831</v>
      </c>
      <c r="G335" t="s">
        <v>831</v>
      </c>
      <c r="H335" t="s">
        <v>831</v>
      </c>
      <c r="I335" t="s">
        <v>831</v>
      </c>
      <c r="J335" t="s">
        <v>831</v>
      </c>
      <c r="K335" t="s">
        <v>1018</v>
      </c>
      <c r="L335">
        <v>1</v>
      </c>
      <c r="M335" t="s">
        <v>831</v>
      </c>
      <c r="N335" t="s">
        <v>831</v>
      </c>
      <c r="O335" t="s">
        <v>831</v>
      </c>
      <c r="P335" t="s">
        <v>831</v>
      </c>
      <c r="Q335" t="s">
        <v>831</v>
      </c>
      <c r="R335" t="s">
        <v>831</v>
      </c>
      <c r="T335" t="s">
        <v>831</v>
      </c>
      <c r="U335" t="s">
        <v>831</v>
      </c>
      <c r="V335" t="s">
        <v>831</v>
      </c>
      <c r="W335" t="s">
        <v>831</v>
      </c>
      <c r="X335" t="s">
        <v>831</v>
      </c>
      <c r="Y335" t="s">
        <v>831</v>
      </c>
      <c r="Z335" t="s">
        <v>831</v>
      </c>
      <c r="AA335" t="s">
        <v>831</v>
      </c>
      <c r="AB335" t="s">
        <v>831</v>
      </c>
      <c r="AC335" t="s">
        <v>831</v>
      </c>
      <c r="AD335" t="s">
        <v>1028</v>
      </c>
      <c r="AE335">
        <v>2</v>
      </c>
      <c r="AF335" t="s">
        <v>831</v>
      </c>
      <c r="AG335" t="s">
        <v>831</v>
      </c>
      <c r="AH335" t="s">
        <v>831</v>
      </c>
      <c r="AI335" t="s">
        <v>831</v>
      </c>
      <c r="AJ335" t="s">
        <v>831</v>
      </c>
      <c r="AK335" t="s">
        <v>831</v>
      </c>
    </row>
    <row r="336" spans="1:37" x14ac:dyDescent="0.55000000000000004">
      <c r="A336" t="s">
        <v>831</v>
      </c>
      <c r="B336" t="s">
        <v>831</v>
      </c>
      <c r="C336" t="s">
        <v>831</v>
      </c>
      <c r="D336" t="s">
        <v>831</v>
      </c>
      <c r="E336" t="s">
        <v>831</v>
      </c>
      <c r="F336" t="s">
        <v>831</v>
      </c>
      <c r="G336" t="s">
        <v>831</v>
      </c>
      <c r="H336" t="s">
        <v>831</v>
      </c>
      <c r="I336" t="s">
        <v>831</v>
      </c>
      <c r="J336" t="s">
        <v>831</v>
      </c>
      <c r="K336" t="s">
        <v>902</v>
      </c>
      <c r="L336">
        <v>2</v>
      </c>
      <c r="M336" t="s">
        <v>831</v>
      </c>
      <c r="N336" t="s">
        <v>831</v>
      </c>
      <c r="O336" t="s">
        <v>831</v>
      </c>
      <c r="P336" t="s">
        <v>831</v>
      </c>
      <c r="Q336" t="s">
        <v>831</v>
      </c>
      <c r="R336" t="s">
        <v>831</v>
      </c>
      <c r="T336" t="s">
        <v>831</v>
      </c>
      <c r="U336" t="s">
        <v>831</v>
      </c>
      <c r="V336" t="s">
        <v>831</v>
      </c>
      <c r="W336" t="s">
        <v>831</v>
      </c>
      <c r="X336" t="s">
        <v>831</v>
      </c>
      <c r="Y336" t="s">
        <v>831</v>
      </c>
      <c r="Z336" t="s">
        <v>831</v>
      </c>
      <c r="AA336" t="s">
        <v>831</v>
      </c>
      <c r="AB336" t="s">
        <v>831</v>
      </c>
      <c r="AC336" t="s">
        <v>831</v>
      </c>
      <c r="AD336" t="s">
        <v>902</v>
      </c>
      <c r="AE336">
        <v>1</v>
      </c>
      <c r="AF336" t="s">
        <v>831</v>
      </c>
      <c r="AG336" t="s">
        <v>831</v>
      </c>
      <c r="AH336" t="s">
        <v>831</v>
      </c>
      <c r="AI336" t="s">
        <v>831</v>
      </c>
      <c r="AJ336" t="s">
        <v>831</v>
      </c>
      <c r="AK336" t="s">
        <v>831</v>
      </c>
    </row>
    <row r="337" spans="1:37" x14ac:dyDescent="0.55000000000000004">
      <c r="A337" t="s">
        <v>831</v>
      </c>
      <c r="B337" t="s">
        <v>831</v>
      </c>
      <c r="C337" t="s">
        <v>831</v>
      </c>
      <c r="D337" t="s">
        <v>831</v>
      </c>
      <c r="E337" t="s">
        <v>831</v>
      </c>
      <c r="F337" t="s">
        <v>831</v>
      </c>
      <c r="G337" t="s">
        <v>831</v>
      </c>
      <c r="H337" t="s">
        <v>831</v>
      </c>
      <c r="I337" t="s">
        <v>831</v>
      </c>
      <c r="J337" t="s">
        <v>831</v>
      </c>
      <c r="K337" t="s">
        <v>1411</v>
      </c>
      <c r="L337">
        <v>3</v>
      </c>
      <c r="M337" t="s">
        <v>831</v>
      </c>
      <c r="N337" t="s">
        <v>831</v>
      </c>
      <c r="O337" t="s">
        <v>831</v>
      </c>
      <c r="P337" t="s">
        <v>831</v>
      </c>
      <c r="Q337" t="s">
        <v>831</v>
      </c>
      <c r="R337" t="s">
        <v>831</v>
      </c>
      <c r="T337" t="s">
        <v>831</v>
      </c>
      <c r="U337" t="s">
        <v>831</v>
      </c>
      <c r="V337" t="s">
        <v>831</v>
      </c>
      <c r="W337" t="s">
        <v>831</v>
      </c>
      <c r="X337" t="s">
        <v>831</v>
      </c>
      <c r="Y337" t="s">
        <v>831</v>
      </c>
      <c r="Z337" t="s">
        <v>831</v>
      </c>
      <c r="AA337" t="s">
        <v>831</v>
      </c>
      <c r="AB337" t="s">
        <v>831</v>
      </c>
      <c r="AC337" t="s">
        <v>831</v>
      </c>
      <c r="AD337" t="s">
        <v>2000</v>
      </c>
      <c r="AE337">
        <v>4</v>
      </c>
      <c r="AF337" t="s">
        <v>831</v>
      </c>
      <c r="AG337" t="s">
        <v>831</v>
      </c>
      <c r="AH337" t="s">
        <v>831</v>
      </c>
      <c r="AI337" t="s">
        <v>831</v>
      </c>
      <c r="AJ337" t="s">
        <v>831</v>
      </c>
      <c r="AK337" t="s">
        <v>831</v>
      </c>
    </row>
    <row r="338" spans="1:37" x14ac:dyDescent="0.55000000000000004">
      <c r="A338" t="s">
        <v>831</v>
      </c>
      <c r="B338" t="s">
        <v>831</v>
      </c>
      <c r="C338" t="s">
        <v>831</v>
      </c>
      <c r="D338" t="s">
        <v>831</v>
      </c>
      <c r="E338" t="s">
        <v>831</v>
      </c>
      <c r="F338" t="s">
        <v>831</v>
      </c>
      <c r="G338" t="s">
        <v>831</v>
      </c>
      <c r="H338" t="s">
        <v>831</v>
      </c>
      <c r="I338" t="s">
        <v>831</v>
      </c>
      <c r="J338" t="s">
        <v>831</v>
      </c>
      <c r="K338" t="s">
        <v>1412</v>
      </c>
      <c r="L338">
        <v>4</v>
      </c>
      <c r="M338" t="s">
        <v>831</v>
      </c>
      <c r="N338" t="s">
        <v>831</v>
      </c>
      <c r="O338" t="s">
        <v>831</v>
      </c>
      <c r="P338" t="s">
        <v>831</v>
      </c>
      <c r="Q338" t="s">
        <v>831</v>
      </c>
      <c r="R338" t="s">
        <v>831</v>
      </c>
      <c r="T338" t="s">
        <v>831</v>
      </c>
      <c r="U338" t="s">
        <v>831</v>
      </c>
      <c r="V338" t="s">
        <v>831</v>
      </c>
      <c r="W338" t="s">
        <v>831</v>
      </c>
      <c r="X338" t="s">
        <v>831</v>
      </c>
      <c r="Y338" t="s">
        <v>831</v>
      </c>
      <c r="Z338" t="s">
        <v>831</v>
      </c>
      <c r="AA338" t="s">
        <v>831</v>
      </c>
      <c r="AB338" t="s">
        <v>831</v>
      </c>
      <c r="AC338" t="s">
        <v>831</v>
      </c>
      <c r="AD338" t="s">
        <v>1321</v>
      </c>
      <c r="AE338">
        <v>4</v>
      </c>
      <c r="AF338" t="s">
        <v>831</v>
      </c>
      <c r="AG338" t="s">
        <v>831</v>
      </c>
      <c r="AH338" t="s">
        <v>831</v>
      </c>
      <c r="AI338" t="s">
        <v>831</v>
      </c>
      <c r="AJ338" t="s">
        <v>831</v>
      </c>
      <c r="AK338" t="s">
        <v>831</v>
      </c>
    </row>
    <row r="339" spans="1:37" x14ac:dyDescent="0.55000000000000004">
      <c r="A339" t="s">
        <v>831</v>
      </c>
      <c r="B339" t="s">
        <v>831</v>
      </c>
      <c r="C339" t="s">
        <v>831</v>
      </c>
      <c r="D339" t="s">
        <v>831</v>
      </c>
      <c r="E339" t="s">
        <v>831</v>
      </c>
      <c r="F339" t="s">
        <v>831</v>
      </c>
      <c r="G339" t="s">
        <v>831</v>
      </c>
      <c r="H339" t="s">
        <v>831</v>
      </c>
      <c r="I339" t="s">
        <v>831</v>
      </c>
      <c r="J339" t="s">
        <v>831</v>
      </c>
      <c r="K339" t="s">
        <v>1413</v>
      </c>
      <c r="L339">
        <v>6</v>
      </c>
      <c r="M339" t="s">
        <v>831</v>
      </c>
      <c r="N339" t="s">
        <v>831</v>
      </c>
      <c r="O339" t="s">
        <v>831</v>
      </c>
      <c r="P339" t="s">
        <v>831</v>
      </c>
      <c r="Q339" t="s">
        <v>831</v>
      </c>
      <c r="R339" t="s">
        <v>831</v>
      </c>
      <c r="T339" t="s">
        <v>831</v>
      </c>
      <c r="U339" t="s">
        <v>831</v>
      </c>
      <c r="V339" t="s">
        <v>831</v>
      </c>
      <c r="W339" t="s">
        <v>831</v>
      </c>
      <c r="X339" t="s">
        <v>831</v>
      </c>
      <c r="Y339" t="s">
        <v>831</v>
      </c>
      <c r="Z339" t="s">
        <v>831</v>
      </c>
      <c r="AA339" t="s">
        <v>831</v>
      </c>
      <c r="AB339" t="s">
        <v>831</v>
      </c>
      <c r="AC339" t="s">
        <v>831</v>
      </c>
      <c r="AD339" t="s">
        <v>2001</v>
      </c>
      <c r="AE339">
        <v>1</v>
      </c>
      <c r="AF339" t="s">
        <v>831</v>
      </c>
      <c r="AG339" t="s">
        <v>831</v>
      </c>
      <c r="AH339" t="s">
        <v>831</v>
      </c>
      <c r="AI339" t="s">
        <v>831</v>
      </c>
      <c r="AJ339" t="s">
        <v>831</v>
      </c>
      <c r="AK339" t="s">
        <v>831</v>
      </c>
    </row>
    <row r="340" spans="1:37" x14ac:dyDescent="0.55000000000000004">
      <c r="A340" t="s">
        <v>831</v>
      </c>
      <c r="B340" t="s">
        <v>831</v>
      </c>
      <c r="C340" t="s">
        <v>831</v>
      </c>
      <c r="D340" t="s">
        <v>831</v>
      </c>
      <c r="E340" t="s">
        <v>831</v>
      </c>
      <c r="F340" t="s">
        <v>831</v>
      </c>
      <c r="G340" t="s">
        <v>831</v>
      </c>
      <c r="H340" t="s">
        <v>831</v>
      </c>
      <c r="I340" t="s">
        <v>831</v>
      </c>
      <c r="J340" t="s">
        <v>831</v>
      </c>
      <c r="K340" t="s">
        <v>1414</v>
      </c>
      <c r="L340">
        <v>1</v>
      </c>
      <c r="M340" t="s">
        <v>831</v>
      </c>
      <c r="N340" t="s">
        <v>831</v>
      </c>
      <c r="O340" t="s">
        <v>831</v>
      </c>
      <c r="P340" t="s">
        <v>831</v>
      </c>
      <c r="Q340" t="s">
        <v>831</v>
      </c>
      <c r="R340" t="s">
        <v>831</v>
      </c>
      <c r="T340" t="s">
        <v>831</v>
      </c>
      <c r="U340" t="s">
        <v>831</v>
      </c>
      <c r="V340" t="s">
        <v>831</v>
      </c>
      <c r="W340" t="s">
        <v>831</v>
      </c>
      <c r="X340" t="s">
        <v>831</v>
      </c>
      <c r="Y340" t="s">
        <v>831</v>
      </c>
      <c r="Z340" t="s">
        <v>831</v>
      </c>
      <c r="AA340" t="s">
        <v>831</v>
      </c>
      <c r="AB340" t="s">
        <v>831</v>
      </c>
      <c r="AC340" t="s">
        <v>831</v>
      </c>
      <c r="AD340" t="s">
        <v>1204</v>
      </c>
      <c r="AE340">
        <v>2</v>
      </c>
      <c r="AF340" t="s">
        <v>831</v>
      </c>
      <c r="AG340" t="s">
        <v>831</v>
      </c>
      <c r="AH340" t="s">
        <v>831</v>
      </c>
      <c r="AI340" t="s">
        <v>831</v>
      </c>
      <c r="AJ340" t="s">
        <v>831</v>
      </c>
      <c r="AK340" t="s">
        <v>831</v>
      </c>
    </row>
    <row r="341" spans="1:37" x14ac:dyDescent="0.55000000000000004">
      <c r="A341" t="s">
        <v>831</v>
      </c>
      <c r="B341" t="s">
        <v>831</v>
      </c>
      <c r="C341" t="s">
        <v>831</v>
      </c>
      <c r="D341" t="s">
        <v>831</v>
      </c>
      <c r="E341" t="s">
        <v>831</v>
      </c>
      <c r="F341" t="s">
        <v>831</v>
      </c>
      <c r="G341" t="s">
        <v>831</v>
      </c>
      <c r="H341" t="s">
        <v>831</v>
      </c>
      <c r="I341" t="s">
        <v>831</v>
      </c>
      <c r="J341" t="s">
        <v>831</v>
      </c>
      <c r="K341" t="s">
        <v>1415</v>
      </c>
      <c r="L341">
        <v>1</v>
      </c>
      <c r="M341" t="s">
        <v>831</v>
      </c>
      <c r="N341" t="s">
        <v>831</v>
      </c>
      <c r="O341" t="s">
        <v>831</v>
      </c>
      <c r="P341" t="s">
        <v>831</v>
      </c>
      <c r="Q341" t="s">
        <v>831</v>
      </c>
      <c r="R341" t="s">
        <v>831</v>
      </c>
      <c r="T341" t="s">
        <v>831</v>
      </c>
      <c r="U341" t="s">
        <v>831</v>
      </c>
      <c r="V341" t="s">
        <v>831</v>
      </c>
      <c r="W341" t="s">
        <v>831</v>
      </c>
      <c r="X341" t="s">
        <v>831</v>
      </c>
      <c r="Y341" t="s">
        <v>831</v>
      </c>
      <c r="Z341" t="s">
        <v>831</v>
      </c>
      <c r="AA341" t="s">
        <v>831</v>
      </c>
      <c r="AB341" t="s">
        <v>831</v>
      </c>
      <c r="AC341" t="s">
        <v>831</v>
      </c>
      <c r="AD341" t="s">
        <v>2002</v>
      </c>
      <c r="AE341">
        <v>1</v>
      </c>
      <c r="AF341" t="s">
        <v>831</v>
      </c>
      <c r="AG341" t="s">
        <v>831</v>
      </c>
      <c r="AH341" t="s">
        <v>831</v>
      </c>
      <c r="AI341" t="s">
        <v>831</v>
      </c>
      <c r="AJ341" t="s">
        <v>831</v>
      </c>
      <c r="AK341" t="s">
        <v>831</v>
      </c>
    </row>
    <row r="342" spans="1:37" x14ac:dyDescent="0.55000000000000004">
      <c r="A342" t="s">
        <v>831</v>
      </c>
      <c r="B342" t="s">
        <v>831</v>
      </c>
      <c r="C342" t="s">
        <v>831</v>
      </c>
      <c r="D342" t="s">
        <v>831</v>
      </c>
      <c r="E342" t="s">
        <v>831</v>
      </c>
      <c r="F342" t="s">
        <v>831</v>
      </c>
      <c r="G342" t="s">
        <v>831</v>
      </c>
      <c r="H342" t="s">
        <v>831</v>
      </c>
      <c r="I342" t="s">
        <v>831</v>
      </c>
      <c r="J342" t="s">
        <v>831</v>
      </c>
      <c r="K342" t="s">
        <v>1197</v>
      </c>
      <c r="L342">
        <v>1</v>
      </c>
      <c r="M342" t="s">
        <v>831</v>
      </c>
      <c r="N342" t="s">
        <v>831</v>
      </c>
      <c r="O342" t="s">
        <v>831</v>
      </c>
      <c r="P342" t="s">
        <v>831</v>
      </c>
      <c r="Q342" t="s">
        <v>831</v>
      </c>
      <c r="R342" t="s">
        <v>831</v>
      </c>
      <c r="T342" t="s">
        <v>831</v>
      </c>
      <c r="U342" t="s">
        <v>831</v>
      </c>
      <c r="V342" t="s">
        <v>831</v>
      </c>
      <c r="W342" t="s">
        <v>831</v>
      </c>
      <c r="X342" t="s">
        <v>831</v>
      </c>
      <c r="Y342" t="s">
        <v>831</v>
      </c>
      <c r="Z342" t="s">
        <v>831</v>
      </c>
      <c r="AA342" t="s">
        <v>831</v>
      </c>
      <c r="AB342" t="s">
        <v>831</v>
      </c>
      <c r="AC342" t="s">
        <v>831</v>
      </c>
      <c r="AD342" t="s">
        <v>1751</v>
      </c>
      <c r="AE342">
        <v>3</v>
      </c>
      <c r="AF342" t="s">
        <v>831</v>
      </c>
      <c r="AG342" t="s">
        <v>831</v>
      </c>
      <c r="AH342" t="s">
        <v>831</v>
      </c>
      <c r="AI342" t="s">
        <v>831</v>
      </c>
      <c r="AJ342" t="s">
        <v>831</v>
      </c>
      <c r="AK342" t="s">
        <v>831</v>
      </c>
    </row>
    <row r="343" spans="1:37" x14ac:dyDescent="0.55000000000000004">
      <c r="A343" t="s">
        <v>831</v>
      </c>
      <c r="B343" t="s">
        <v>831</v>
      </c>
      <c r="C343" t="s">
        <v>831</v>
      </c>
      <c r="D343" t="s">
        <v>831</v>
      </c>
      <c r="E343" t="s">
        <v>831</v>
      </c>
      <c r="F343" t="s">
        <v>831</v>
      </c>
      <c r="G343" t="s">
        <v>831</v>
      </c>
      <c r="H343" t="s">
        <v>831</v>
      </c>
      <c r="I343" t="s">
        <v>831</v>
      </c>
      <c r="J343" t="s">
        <v>831</v>
      </c>
      <c r="K343" t="s">
        <v>1416</v>
      </c>
      <c r="L343">
        <v>4</v>
      </c>
      <c r="M343" t="s">
        <v>831</v>
      </c>
      <c r="N343" t="s">
        <v>831</v>
      </c>
      <c r="O343" t="s">
        <v>831</v>
      </c>
      <c r="P343" t="s">
        <v>831</v>
      </c>
      <c r="Q343" t="s">
        <v>831</v>
      </c>
      <c r="R343" t="s">
        <v>831</v>
      </c>
      <c r="T343" t="s">
        <v>831</v>
      </c>
      <c r="U343" t="s">
        <v>831</v>
      </c>
      <c r="V343" t="s">
        <v>831</v>
      </c>
      <c r="W343" t="s">
        <v>831</v>
      </c>
      <c r="X343" t="s">
        <v>831</v>
      </c>
      <c r="Y343" t="s">
        <v>831</v>
      </c>
      <c r="Z343" t="s">
        <v>831</v>
      </c>
      <c r="AA343" t="s">
        <v>831</v>
      </c>
      <c r="AB343" t="s">
        <v>831</v>
      </c>
      <c r="AC343" t="s">
        <v>831</v>
      </c>
      <c r="AD343" t="s">
        <v>916</v>
      </c>
      <c r="AE343">
        <v>2</v>
      </c>
      <c r="AF343" t="s">
        <v>831</v>
      </c>
      <c r="AG343" t="s">
        <v>831</v>
      </c>
      <c r="AH343" t="s">
        <v>831</v>
      </c>
      <c r="AI343" t="s">
        <v>831</v>
      </c>
      <c r="AJ343" t="s">
        <v>831</v>
      </c>
      <c r="AK343" t="s">
        <v>831</v>
      </c>
    </row>
    <row r="344" spans="1:37" x14ac:dyDescent="0.55000000000000004">
      <c r="A344" t="s">
        <v>831</v>
      </c>
      <c r="B344" t="s">
        <v>831</v>
      </c>
      <c r="C344" t="s">
        <v>831</v>
      </c>
      <c r="D344" t="s">
        <v>831</v>
      </c>
      <c r="E344" t="s">
        <v>831</v>
      </c>
      <c r="F344" t="s">
        <v>831</v>
      </c>
      <c r="G344" t="s">
        <v>831</v>
      </c>
      <c r="H344" t="s">
        <v>831</v>
      </c>
      <c r="I344" t="s">
        <v>831</v>
      </c>
      <c r="J344" t="s">
        <v>831</v>
      </c>
      <c r="K344" t="s">
        <v>1417</v>
      </c>
      <c r="L344">
        <v>2</v>
      </c>
      <c r="M344" t="s">
        <v>831</v>
      </c>
      <c r="N344" t="s">
        <v>831</v>
      </c>
      <c r="O344" t="s">
        <v>831</v>
      </c>
      <c r="P344" t="s">
        <v>831</v>
      </c>
      <c r="Q344" t="s">
        <v>831</v>
      </c>
      <c r="R344" t="s">
        <v>831</v>
      </c>
      <c r="T344" t="s">
        <v>831</v>
      </c>
      <c r="U344" t="s">
        <v>831</v>
      </c>
      <c r="V344" t="s">
        <v>831</v>
      </c>
      <c r="W344" t="s">
        <v>831</v>
      </c>
      <c r="X344" t="s">
        <v>831</v>
      </c>
      <c r="Y344" t="s">
        <v>831</v>
      </c>
      <c r="Z344" t="s">
        <v>831</v>
      </c>
      <c r="AA344" t="s">
        <v>831</v>
      </c>
      <c r="AB344" t="s">
        <v>831</v>
      </c>
      <c r="AC344" t="s">
        <v>831</v>
      </c>
      <c r="AD344" t="s">
        <v>2003</v>
      </c>
      <c r="AE344">
        <v>1</v>
      </c>
      <c r="AF344" t="s">
        <v>831</v>
      </c>
      <c r="AG344" t="s">
        <v>831</v>
      </c>
      <c r="AH344" t="s">
        <v>831</v>
      </c>
      <c r="AI344" t="s">
        <v>831</v>
      </c>
      <c r="AJ344" t="s">
        <v>831</v>
      </c>
      <c r="AK344" t="s">
        <v>831</v>
      </c>
    </row>
    <row r="345" spans="1:37" x14ac:dyDescent="0.55000000000000004">
      <c r="A345" t="s">
        <v>831</v>
      </c>
      <c r="B345" t="s">
        <v>831</v>
      </c>
      <c r="C345" t="s">
        <v>831</v>
      </c>
      <c r="D345" t="s">
        <v>831</v>
      </c>
      <c r="E345" t="s">
        <v>831</v>
      </c>
      <c r="F345" t="s">
        <v>831</v>
      </c>
      <c r="G345" t="s">
        <v>831</v>
      </c>
      <c r="H345" t="s">
        <v>831</v>
      </c>
      <c r="I345" t="s">
        <v>831</v>
      </c>
      <c r="J345" t="s">
        <v>831</v>
      </c>
      <c r="K345" t="s">
        <v>1418</v>
      </c>
      <c r="L345">
        <v>7</v>
      </c>
      <c r="M345" t="s">
        <v>831</v>
      </c>
      <c r="N345" t="s">
        <v>831</v>
      </c>
      <c r="O345" t="s">
        <v>831</v>
      </c>
      <c r="P345" t="s">
        <v>831</v>
      </c>
      <c r="Q345" t="s">
        <v>831</v>
      </c>
      <c r="R345" t="s">
        <v>831</v>
      </c>
      <c r="T345" t="s">
        <v>831</v>
      </c>
      <c r="U345" t="s">
        <v>831</v>
      </c>
      <c r="V345" t="s">
        <v>831</v>
      </c>
      <c r="W345" t="s">
        <v>831</v>
      </c>
      <c r="X345" t="s">
        <v>831</v>
      </c>
      <c r="Y345" t="s">
        <v>831</v>
      </c>
      <c r="Z345" t="s">
        <v>831</v>
      </c>
      <c r="AA345" t="s">
        <v>831</v>
      </c>
      <c r="AB345" t="s">
        <v>831</v>
      </c>
      <c r="AC345" t="s">
        <v>831</v>
      </c>
      <c r="AD345" t="s">
        <v>1055</v>
      </c>
      <c r="AE345">
        <v>1</v>
      </c>
      <c r="AF345" t="s">
        <v>831</v>
      </c>
      <c r="AG345" t="s">
        <v>831</v>
      </c>
      <c r="AH345" t="s">
        <v>831</v>
      </c>
      <c r="AI345" t="s">
        <v>831</v>
      </c>
      <c r="AJ345" t="s">
        <v>831</v>
      </c>
      <c r="AK345" t="s">
        <v>831</v>
      </c>
    </row>
    <row r="346" spans="1:37" x14ac:dyDescent="0.55000000000000004">
      <c r="A346" t="s">
        <v>831</v>
      </c>
      <c r="B346" t="s">
        <v>831</v>
      </c>
      <c r="C346" t="s">
        <v>831</v>
      </c>
      <c r="D346" t="s">
        <v>831</v>
      </c>
      <c r="E346" t="s">
        <v>831</v>
      </c>
      <c r="F346" t="s">
        <v>831</v>
      </c>
      <c r="G346" t="s">
        <v>831</v>
      </c>
      <c r="H346" t="s">
        <v>831</v>
      </c>
      <c r="I346" t="s">
        <v>831</v>
      </c>
      <c r="J346" t="s">
        <v>831</v>
      </c>
      <c r="K346" t="s">
        <v>1207</v>
      </c>
      <c r="L346">
        <v>1</v>
      </c>
      <c r="M346" t="s">
        <v>831</v>
      </c>
      <c r="N346" t="s">
        <v>831</v>
      </c>
      <c r="O346" t="s">
        <v>831</v>
      </c>
      <c r="P346" t="s">
        <v>831</v>
      </c>
      <c r="Q346" t="s">
        <v>831</v>
      </c>
      <c r="R346" t="s">
        <v>831</v>
      </c>
      <c r="T346" t="s">
        <v>831</v>
      </c>
      <c r="U346" t="s">
        <v>831</v>
      </c>
      <c r="V346" t="s">
        <v>831</v>
      </c>
      <c r="W346" t="s">
        <v>831</v>
      </c>
      <c r="X346" t="s">
        <v>831</v>
      </c>
      <c r="Y346" t="s">
        <v>831</v>
      </c>
      <c r="Z346" t="s">
        <v>831</v>
      </c>
      <c r="AA346" t="s">
        <v>831</v>
      </c>
      <c r="AB346" t="s">
        <v>831</v>
      </c>
      <c r="AC346" t="s">
        <v>831</v>
      </c>
      <c r="AD346" t="s">
        <v>1421</v>
      </c>
      <c r="AE346">
        <v>12</v>
      </c>
      <c r="AF346" t="s">
        <v>831</v>
      </c>
      <c r="AG346" t="s">
        <v>831</v>
      </c>
      <c r="AH346" t="s">
        <v>831</v>
      </c>
      <c r="AI346" t="s">
        <v>831</v>
      </c>
      <c r="AJ346" t="s">
        <v>831</v>
      </c>
      <c r="AK346" t="s">
        <v>831</v>
      </c>
    </row>
    <row r="347" spans="1:37" x14ac:dyDescent="0.55000000000000004">
      <c r="A347" t="s">
        <v>831</v>
      </c>
      <c r="B347" t="s">
        <v>831</v>
      </c>
      <c r="C347" t="s">
        <v>831</v>
      </c>
      <c r="D347" t="s">
        <v>831</v>
      </c>
      <c r="E347" t="s">
        <v>831</v>
      </c>
      <c r="F347" t="s">
        <v>831</v>
      </c>
      <c r="G347" t="s">
        <v>831</v>
      </c>
      <c r="H347" t="s">
        <v>831</v>
      </c>
      <c r="I347" t="s">
        <v>831</v>
      </c>
      <c r="J347" t="s">
        <v>831</v>
      </c>
      <c r="K347" t="s">
        <v>1419</v>
      </c>
      <c r="L347">
        <v>2</v>
      </c>
      <c r="M347" t="s">
        <v>831</v>
      </c>
      <c r="N347" t="s">
        <v>831</v>
      </c>
      <c r="O347" t="s">
        <v>831</v>
      </c>
      <c r="P347" t="s">
        <v>831</v>
      </c>
      <c r="Q347" t="s">
        <v>831</v>
      </c>
      <c r="R347" t="s">
        <v>831</v>
      </c>
      <c r="T347" t="s">
        <v>831</v>
      </c>
      <c r="U347" t="s">
        <v>831</v>
      </c>
      <c r="V347" t="s">
        <v>831</v>
      </c>
      <c r="W347" t="s">
        <v>831</v>
      </c>
      <c r="X347" t="s">
        <v>831</v>
      </c>
      <c r="Y347" t="s">
        <v>831</v>
      </c>
      <c r="Z347" t="s">
        <v>831</v>
      </c>
      <c r="AA347" t="s">
        <v>831</v>
      </c>
      <c r="AB347" t="s">
        <v>831</v>
      </c>
      <c r="AC347" t="s">
        <v>831</v>
      </c>
      <c r="AD347" t="s">
        <v>1102</v>
      </c>
      <c r="AE347">
        <v>1</v>
      </c>
      <c r="AF347" t="s">
        <v>831</v>
      </c>
      <c r="AG347" t="s">
        <v>831</v>
      </c>
      <c r="AH347" t="s">
        <v>831</v>
      </c>
      <c r="AI347" t="s">
        <v>831</v>
      </c>
      <c r="AJ347" t="s">
        <v>831</v>
      </c>
      <c r="AK347" t="s">
        <v>831</v>
      </c>
    </row>
    <row r="348" spans="1:37" x14ac:dyDescent="0.55000000000000004">
      <c r="A348" t="s">
        <v>831</v>
      </c>
      <c r="B348" t="s">
        <v>831</v>
      </c>
      <c r="C348" t="s">
        <v>831</v>
      </c>
      <c r="D348" t="s">
        <v>831</v>
      </c>
      <c r="E348" t="s">
        <v>831</v>
      </c>
      <c r="F348" t="s">
        <v>831</v>
      </c>
      <c r="G348" t="s">
        <v>831</v>
      </c>
      <c r="H348" t="s">
        <v>831</v>
      </c>
      <c r="I348" t="s">
        <v>831</v>
      </c>
      <c r="J348" t="s">
        <v>831</v>
      </c>
      <c r="K348" t="s">
        <v>919</v>
      </c>
      <c r="L348">
        <v>3</v>
      </c>
      <c r="M348" t="s">
        <v>831</v>
      </c>
      <c r="N348" t="s">
        <v>831</v>
      </c>
      <c r="O348" t="s">
        <v>831</v>
      </c>
      <c r="P348" t="s">
        <v>831</v>
      </c>
      <c r="Q348" t="s">
        <v>831</v>
      </c>
      <c r="R348" t="s">
        <v>831</v>
      </c>
      <c r="T348" t="s">
        <v>831</v>
      </c>
      <c r="U348" t="s">
        <v>831</v>
      </c>
      <c r="V348" t="s">
        <v>831</v>
      </c>
      <c r="W348" t="s">
        <v>831</v>
      </c>
      <c r="X348" t="s">
        <v>831</v>
      </c>
      <c r="Y348" t="s">
        <v>831</v>
      </c>
      <c r="Z348" t="s">
        <v>831</v>
      </c>
      <c r="AA348" t="s">
        <v>831</v>
      </c>
      <c r="AB348" t="s">
        <v>831</v>
      </c>
      <c r="AC348" t="s">
        <v>831</v>
      </c>
      <c r="AD348" t="s">
        <v>2004</v>
      </c>
      <c r="AE348">
        <v>1</v>
      </c>
      <c r="AF348" t="s">
        <v>831</v>
      </c>
      <c r="AG348" t="s">
        <v>831</v>
      </c>
      <c r="AH348" t="s">
        <v>831</v>
      </c>
      <c r="AI348" t="s">
        <v>831</v>
      </c>
      <c r="AJ348" t="s">
        <v>831</v>
      </c>
      <c r="AK348" t="s">
        <v>831</v>
      </c>
    </row>
    <row r="349" spans="1:37" x14ac:dyDescent="0.55000000000000004">
      <c r="A349" t="s">
        <v>831</v>
      </c>
      <c r="B349" t="s">
        <v>831</v>
      </c>
      <c r="C349" t="s">
        <v>831</v>
      </c>
      <c r="D349" t="s">
        <v>831</v>
      </c>
      <c r="E349" t="s">
        <v>831</v>
      </c>
      <c r="F349" t="s">
        <v>831</v>
      </c>
      <c r="G349" t="s">
        <v>831</v>
      </c>
      <c r="H349" t="s">
        <v>831</v>
      </c>
      <c r="I349" t="s">
        <v>831</v>
      </c>
      <c r="J349" t="s">
        <v>831</v>
      </c>
      <c r="K349" t="s">
        <v>1066</v>
      </c>
      <c r="L349">
        <v>1</v>
      </c>
      <c r="M349" t="s">
        <v>831</v>
      </c>
      <c r="N349" t="s">
        <v>831</v>
      </c>
      <c r="O349" t="s">
        <v>831</v>
      </c>
      <c r="P349" t="s">
        <v>831</v>
      </c>
      <c r="Q349" t="s">
        <v>831</v>
      </c>
      <c r="R349" t="s">
        <v>831</v>
      </c>
      <c r="T349" t="s">
        <v>831</v>
      </c>
      <c r="U349" t="s">
        <v>831</v>
      </c>
      <c r="V349" t="s">
        <v>831</v>
      </c>
      <c r="W349" t="s">
        <v>831</v>
      </c>
      <c r="X349" t="s">
        <v>831</v>
      </c>
      <c r="Y349" t="s">
        <v>831</v>
      </c>
      <c r="Z349" t="s">
        <v>831</v>
      </c>
      <c r="AA349" t="s">
        <v>831</v>
      </c>
      <c r="AB349" t="s">
        <v>831</v>
      </c>
      <c r="AC349" t="s">
        <v>831</v>
      </c>
      <c r="AD349" t="s">
        <v>686</v>
      </c>
      <c r="AE349">
        <v>2</v>
      </c>
      <c r="AF349" t="s">
        <v>831</v>
      </c>
      <c r="AG349" t="s">
        <v>831</v>
      </c>
      <c r="AH349" t="s">
        <v>831</v>
      </c>
      <c r="AI349" t="s">
        <v>831</v>
      </c>
      <c r="AJ349" t="s">
        <v>831</v>
      </c>
      <c r="AK349" t="s">
        <v>831</v>
      </c>
    </row>
    <row r="350" spans="1:37" x14ac:dyDescent="0.55000000000000004">
      <c r="A350" t="s">
        <v>831</v>
      </c>
      <c r="B350" t="s">
        <v>831</v>
      </c>
      <c r="C350" t="s">
        <v>831</v>
      </c>
      <c r="D350" t="s">
        <v>831</v>
      </c>
      <c r="E350" t="s">
        <v>831</v>
      </c>
      <c r="F350" t="s">
        <v>831</v>
      </c>
      <c r="G350" t="s">
        <v>831</v>
      </c>
      <c r="H350" t="s">
        <v>831</v>
      </c>
      <c r="I350" t="s">
        <v>831</v>
      </c>
      <c r="J350" t="s">
        <v>831</v>
      </c>
      <c r="K350" t="s">
        <v>1420</v>
      </c>
      <c r="L350">
        <v>1</v>
      </c>
      <c r="M350" t="s">
        <v>831</v>
      </c>
      <c r="N350" t="s">
        <v>831</v>
      </c>
      <c r="O350" t="s">
        <v>831</v>
      </c>
      <c r="P350" t="s">
        <v>831</v>
      </c>
      <c r="Q350" t="s">
        <v>831</v>
      </c>
      <c r="R350" t="s">
        <v>831</v>
      </c>
      <c r="T350" t="s">
        <v>831</v>
      </c>
      <c r="U350" t="s">
        <v>831</v>
      </c>
      <c r="V350" t="s">
        <v>831</v>
      </c>
      <c r="W350" t="s">
        <v>831</v>
      </c>
      <c r="X350" t="s">
        <v>831</v>
      </c>
      <c r="Y350" t="s">
        <v>831</v>
      </c>
      <c r="Z350" t="s">
        <v>831</v>
      </c>
      <c r="AA350" t="s">
        <v>831</v>
      </c>
      <c r="AB350" t="s">
        <v>831</v>
      </c>
      <c r="AC350" t="s">
        <v>831</v>
      </c>
      <c r="AD350" t="s">
        <v>1079</v>
      </c>
      <c r="AE350">
        <v>2</v>
      </c>
      <c r="AF350" t="s">
        <v>831</v>
      </c>
      <c r="AG350" t="s">
        <v>831</v>
      </c>
      <c r="AH350" t="s">
        <v>831</v>
      </c>
      <c r="AI350" t="s">
        <v>831</v>
      </c>
      <c r="AJ350" t="s">
        <v>831</v>
      </c>
      <c r="AK350" t="s">
        <v>831</v>
      </c>
    </row>
    <row r="351" spans="1:37" x14ac:dyDescent="0.55000000000000004">
      <c r="A351" t="s">
        <v>831</v>
      </c>
      <c r="B351" t="s">
        <v>831</v>
      </c>
      <c r="C351" t="s">
        <v>831</v>
      </c>
      <c r="D351" t="s">
        <v>831</v>
      </c>
      <c r="E351" t="s">
        <v>831</v>
      </c>
      <c r="F351" t="s">
        <v>831</v>
      </c>
      <c r="G351" t="s">
        <v>831</v>
      </c>
      <c r="H351" t="s">
        <v>831</v>
      </c>
      <c r="I351" t="s">
        <v>831</v>
      </c>
      <c r="J351" t="s">
        <v>831</v>
      </c>
      <c r="K351" t="s">
        <v>679</v>
      </c>
      <c r="L351">
        <v>1</v>
      </c>
      <c r="M351" t="s">
        <v>831</v>
      </c>
      <c r="N351" t="s">
        <v>831</v>
      </c>
      <c r="O351" t="s">
        <v>831</v>
      </c>
      <c r="P351" t="s">
        <v>831</v>
      </c>
      <c r="Q351" t="s">
        <v>831</v>
      </c>
      <c r="R351" t="s">
        <v>831</v>
      </c>
      <c r="T351" t="s">
        <v>831</v>
      </c>
      <c r="U351" t="s">
        <v>831</v>
      </c>
      <c r="V351" t="s">
        <v>831</v>
      </c>
      <c r="W351" t="s">
        <v>831</v>
      </c>
      <c r="X351" t="s">
        <v>831</v>
      </c>
      <c r="Y351" t="s">
        <v>831</v>
      </c>
      <c r="Z351" t="s">
        <v>831</v>
      </c>
      <c r="AA351" t="s">
        <v>831</v>
      </c>
      <c r="AB351" t="s">
        <v>831</v>
      </c>
      <c r="AC351" t="s">
        <v>831</v>
      </c>
      <c r="AD351" t="s">
        <v>1946</v>
      </c>
      <c r="AE351">
        <v>1</v>
      </c>
      <c r="AF351" t="s">
        <v>831</v>
      </c>
      <c r="AG351" t="s">
        <v>831</v>
      </c>
      <c r="AH351" t="s">
        <v>831</v>
      </c>
      <c r="AI351" t="s">
        <v>831</v>
      </c>
      <c r="AJ351" t="s">
        <v>831</v>
      </c>
      <c r="AK351" t="s">
        <v>831</v>
      </c>
    </row>
    <row r="352" spans="1:37" x14ac:dyDescent="0.55000000000000004">
      <c r="A352" t="s">
        <v>831</v>
      </c>
      <c r="B352" t="s">
        <v>831</v>
      </c>
      <c r="C352" t="s">
        <v>831</v>
      </c>
      <c r="D352" t="s">
        <v>831</v>
      </c>
      <c r="E352" t="s">
        <v>831</v>
      </c>
      <c r="F352" t="s">
        <v>831</v>
      </c>
      <c r="G352" t="s">
        <v>831</v>
      </c>
      <c r="H352" t="s">
        <v>831</v>
      </c>
      <c r="I352" t="s">
        <v>831</v>
      </c>
      <c r="J352" t="s">
        <v>831</v>
      </c>
      <c r="K352" t="s">
        <v>1421</v>
      </c>
      <c r="L352">
        <v>1</v>
      </c>
      <c r="M352" t="s">
        <v>831</v>
      </c>
      <c r="N352" t="s">
        <v>831</v>
      </c>
      <c r="O352" t="s">
        <v>831</v>
      </c>
      <c r="P352" t="s">
        <v>831</v>
      </c>
      <c r="Q352" t="s">
        <v>831</v>
      </c>
      <c r="R352" t="s">
        <v>831</v>
      </c>
      <c r="T352" t="s">
        <v>831</v>
      </c>
      <c r="U352" t="s">
        <v>831</v>
      </c>
      <c r="V352" t="s">
        <v>831</v>
      </c>
      <c r="W352" t="s">
        <v>831</v>
      </c>
      <c r="X352" t="s">
        <v>831</v>
      </c>
      <c r="Y352" t="s">
        <v>831</v>
      </c>
      <c r="Z352" t="s">
        <v>831</v>
      </c>
      <c r="AA352" t="s">
        <v>831</v>
      </c>
      <c r="AB352" t="s">
        <v>831</v>
      </c>
      <c r="AC352" t="s">
        <v>831</v>
      </c>
      <c r="AD352" t="s">
        <v>1333</v>
      </c>
      <c r="AE352">
        <v>2</v>
      </c>
      <c r="AF352" t="s">
        <v>831</v>
      </c>
      <c r="AG352" t="s">
        <v>831</v>
      </c>
      <c r="AH352" t="s">
        <v>831</v>
      </c>
      <c r="AI352" t="s">
        <v>831</v>
      </c>
      <c r="AJ352" t="s">
        <v>831</v>
      </c>
      <c r="AK352" t="s">
        <v>831</v>
      </c>
    </row>
    <row r="353" spans="1:37" x14ac:dyDescent="0.55000000000000004">
      <c r="A353" t="s">
        <v>831</v>
      </c>
      <c r="B353" t="s">
        <v>831</v>
      </c>
      <c r="C353" t="s">
        <v>831</v>
      </c>
      <c r="D353" t="s">
        <v>831</v>
      </c>
      <c r="E353" t="s">
        <v>831</v>
      </c>
      <c r="F353" t="s">
        <v>831</v>
      </c>
      <c r="G353" t="s">
        <v>831</v>
      </c>
      <c r="H353" t="s">
        <v>831</v>
      </c>
      <c r="I353" t="s">
        <v>831</v>
      </c>
      <c r="J353" t="s">
        <v>831</v>
      </c>
      <c r="K353" t="s">
        <v>1102</v>
      </c>
      <c r="L353">
        <v>1</v>
      </c>
      <c r="M353" t="s">
        <v>831</v>
      </c>
      <c r="N353" t="s">
        <v>831</v>
      </c>
      <c r="O353" t="s">
        <v>831</v>
      </c>
      <c r="P353" t="s">
        <v>831</v>
      </c>
      <c r="Q353" t="s">
        <v>831</v>
      </c>
      <c r="R353" t="s">
        <v>831</v>
      </c>
      <c r="T353" t="s">
        <v>831</v>
      </c>
      <c r="U353" t="s">
        <v>831</v>
      </c>
      <c r="V353" t="s">
        <v>831</v>
      </c>
      <c r="W353" t="s">
        <v>831</v>
      </c>
      <c r="X353" t="s">
        <v>831</v>
      </c>
      <c r="Y353" t="s">
        <v>831</v>
      </c>
      <c r="Z353" t="s">
        <v>831</v>
      </c>
      <c r="AA353" t="s">
        <v>831</v>
      </c>
      <c r="AB353" t="s">
        <v>831</v>
      </c>
      <c r="AC353" t="s">
        <v>831</v>
      </c>
      <c r="AD353" t="s">
        <v>1134</v>
      </c>
      <c r="AE353">
        <v>2</v>
      </c>
      <c r="AF353" t="s">
        <v>831</v>
      </c>
      <c r="AG353" t="s">
        <v>831</v>
      </c>
      <c r="AH353" t="s">
        <v>831</v>
      </c>
      <c r="AI353" t="s">
        <v>831</v>
      </c>
      <c r="AJ353" t="s">
        <v>831</v>
      </c>
      <c r="AK353" t="s">
        <v>831</v>
      </c>
    </row>
    <row r="354" spans="1:37" x14ac:dyDescent="0.55000000000000004">
      <c r="A354" t="s">
        <v>831</v>
      </c>
      <c r="B354" t="s">
        <v>831</v>
      </c>
      <c r="C354" t="s">
        <v>831</v>
      </c>
      <c r="D354" t="s">
        <v>831</v>
      </c>
      <c r="E354" t="s">
        <v>831</v>
      </c>
      <c r="F354" t="s">
        <v>831</v>
      </c>
      <c r="G354" t="s">
        <v>831</v>
      </c>
      <c r="H354" t="s">
        <v>831</v>
      </c>
      <c r="I354" t="s">
        <v>831</v>
      </c>
      <c r="J354" t="s">
        <v>831</v>
      </c>
      <c r="K354" t="s">
        <v>947</v>
      </c>
      <c r="L354">
        <v>4</v>
      </c>
      <c r="M354" t="s">
        <v>831</v>
      </c>
      <c r="N354" t="s">
        <v>831</v>
      </c>
      <c r="O354" t="s">
        <v>831</v>
      </c>
      <c r="P354" t="s">
        <v>831</v>
      </c>
      <c r="Q354" t="s">
        <v>831</v>
      </c>
      <c r="R354" t="s">
        <v>831</v>
      </c>
      <c r="T354" t="s">
        <v>831</v>
      </c>
      <c r="U354" t="s">
        <v>831</v>
      </c>
      <c r="V354" t="s">
        <v>831</v>
      </c>
      <c r="W354" t="s">
        <v>831</v>
      </c>
      <c r="X354" t="s">
        <v>831</v>
      </c>
      <c r="Y354" t="s">
        <v>831</v>
      </c>
      <c r="Z354" t="s">
        <v>831</v>
      </c>
      <c r="AA354" t="s">
        <v>831</v>
      </c>
      <c r="AB354" t="s">
        <v>831</v>
      </c>
      <c r="AC354" t="s">
        <v>831</v>
      </c>
      <c r="AD354" t="s">
        <v>1339</v>
      </c>
      <c r="AE354">
        <v>1</v>
      </c>
      <c r="AF354" t="s">
        <v>831</v>
      </c>
      <c r="AG354" t="s">
        <v>831</v>
      </c>
      <c r="AH354" t="s">
        <v>831</v>
      </c>
      <c r="AI354" t="s">
        <v>831</v>
      </c>
      <c r="AJ354" t="s">
        <v>831</v>
      </c>
      <c r="AK354" t="s">
        <v>831</v>
      </c>
    </row>
    <row r="355" spans="1:37" x14ac:dyDescent="0.55000000000000004">
      <c r="A355" t="s">
        <v>831</v>
      </c>
      <c r="B355" t="s">
        <v>831</v>
      </c>
      <c r="C355" t="s">
        <v>831</v>
      </c>
      <c r="D355" t="s">
        <v>831</v>
      </c>
      <c r="E355" t="s">
        <v>831</v>
      </c>
      <c r="F355" t="s">
        <v>831</v>
      </c>
      <c r="G355" t="s">
        <v>831</v>
      </c>
      <c r="H355" t="s">
        <v>831</v>
      </c>
      <c r="I355" t="s">
        <v>831</v>
      </c>
      <c r="J355" t="s">
        <v>831</v>
      </c>
      <c r="K355" t="s">
        <v>959</v>
      </c>
      <c r="L355">
        <v>2</v>
      </c>
      <c r="M355" t="s">
        <v>831</v>
      </c>
      <c r="N355" t="s">
        <v>831</v>
      </c>
      <c r="O355" t="s">
        <v>831</v>
      </c>
      <c r="P355" t="s">
        <v>831</v>
      </c>
      <c r="Q355" t="s">
        <v>831</v>
      </c>
      <c r="R355" t="s">
        <v>831</v>
      </c>
      <c r="T355" t="s">
        <v>831</v>
      </c>
      <c r="U355" t="s">
        <v>831</v>
      </c>
      <c r="V355" t="s">
        <v>831</v>
      </c>
      <c r="W355" t="s">
        <v>831</v>
      </c>
      <c r="X355" t="s">
        <v>831</v>
      </c>
      <c r="Y355" t="s">
        <v>831</v>
      </c>
      <c r="Z355" t="s">
        <v>831</v>
      </c>
      <c r="AA355" t="s">
        <v>831</v>
      </c>
      <c r="AB355" t="s">
        <v>831</v>
      </c>
      <c r="AC355" t="s">
        <v>831</v>
      </c>
      <c r="AD355" t="s">
        <v>1241</v>
      </c>
      <c r="AE355">
        <v>1</v>
      </c>
      <c r="AF355" t="s">
        <v>831</v>
      </c>
      <c r="AG355" t="s">
        <v>831</v>
      </c>
      <c r="AH355" t="s">
        <v>831</v>
      </c>
      <c r="AI355" t="s">
        <v>831</v>
      </c>
      <c r="AJ355" t="s">
        <v>831</v>
      </c>
      <c r="AK355" t="s">
        <v>831</v>
      </c>
    </row>
    <row r="356" spans="1:37" x14ac:dyDescent="0.55000000000000004">
      <c r="A356" t="s">
        <v>831</v>
      </c>
      <c r="B356" t="s">
        <v>831</v>
      </c>
      <c r="C356" t="s">
        <v>831</v>
      </c>
      <c r="D356" t="s">
        <v>831</v>
      </c>
      <c r="E356" t="s">
        <v>831</v>
      </c>
      <c r="F356" t="s">
        <v>831</v>
      </c>
      <c r="G356" t="s">
        <v>831</v>
      </c>
      <c r="H356" t="s">
        <v>831</v>
      </c>
      <c r="I356" t="s">
        <v>831</v>
      </c>
      <c r="J356" t="s">
        <v>831</v>
      </c>
      <c r="K356" t="s">
        <v>1331</v>
      </c>
      <c r="L356">
        <v>2</v>
      </c>
      <c r="M356" t="s">
        <v>831</v>
      </c>
      <c r="N356" t="s">
        <v>831</v>
      </c>
      <c r="O356" t="s">
        <v>831</v>
      </c>
      <c r="P356" t="s">
        <v>831</v>
      </c>
      <c r="Q356" t="s">
        <v>831</v>
      </c>
      <c r="R356" t="s">
        <v>831</v>
      </c>
      <c r="T356" t="s">
        <v>831</v>
      </c>
      <c r="U356" t="s">
        <v>831</v>
      </c>
      <c r="V356" t="s">
        <v>831</v>
      </c>
      <c r="W356" t="s">
        <v>831</v>
      </c>
      <c r="X356" t="s">
        <v>831</v>
      </c>
      <c r="Y356" t="s">
        <v>831</v>
      </c>
      <c r="Z356" t="s">
        <v>831</v>
      </c>
      <c r="AA356" t="s">
        <v>831</v>
      </c>
      <c r="AB356" t="s">
        <v>831</v>
      </c>
      <c r="AC356" t="s">
        <v>831</v>
      </c>
      <c r="AD356" t="s">
        <v>2005</v>
      </c>
      <c r="AE356">
        <v>3</v>
      </c>
      <c r="AF356" t="s">
        <v>831</v>
      </c>
      <c r="AG356" t="s">
        <v>831</v>
      </c>
      <c r="AH356" t="s">
        <v>831</v>
      </c>
      <c r="AI356" t="s">
        <v>831</v>
      </c>
      <c r="AJ356" t="s">
        <v>831</v>
      </c>
      <c r="AK356" t="s">
        <v>831</v>
      </c>
    </row>
    <row r="357" spans="1:37" x14ac:dyDescent="0.55000000000000004">
      <c r="A357" t="s">
        <v>831</v>
      </c>
      <c r="B357" t="s">
        <v>831</v>
      </c>
      <c r="C357" t="s">
        <v>831</v>
      </c>
      <c r="D357" t="s">
        <v>831</v>
      </c>
      <c r="E357" t="s">
        <v>831</v>
      </c>
      <c r="F357" t="s">
        <v>831</v>
      </c>
      <c r="G357" t="s">
        <v>831</v>
      </c>
      <c r="H357" t="s">
        <v>831</v>
      </c>
      <c r="I357" t="s">
        <v>831</v>
      </c>
      <c r="J357" t="s">
        <v>831</v>
      </c>
      <c r="K357" t="s">
        <v>1333</v>
      </c>
      <c r="L357">
        <v>4</v>
      </c>
      <c r="M357" t="s">
        <v>831</v>
      </c>
      <c r="N357" t="s">
        <v>831</v>
      </c>
      <c r="O357" t="s">
        <v>831</v>
      </c>
      <c r="P357" t="s">
        <v>831</v>
      </c>
      <c r="Q357" t="s">
        <v>831</v>
      </c>
      <c r="R357" t="s">
        <v>831</v>
      </c>
      <c r="T357" t="s">
        <v>831</v>
      </c>
      <c r="U357" t="s">
        <v>831</v>
      </c>
      <c r="V357" t="s">
        <v>831</v>
      </c>
      <c r="W357" t="s">
        <v>831</v>
      </c>
      <c r="X357" t="s">
        <v>831</v>
      </c>
      <c r="Y357" t="s">
        <v>831</v>
      </c>
      <c r="Z357" t="s">
        <v>831</v>
      </c>
      <c r="AA357" t="s">
        <v>831</v>
      </c>
      <c r="AB357" t="s">
        <v>831</v>
      </c>
      <c r="AC357" t="s">
        <v>831</v>
      </c>
      <c r="AD357" t="s">
        <v>1139</v>
      </c>
      <c r="AE357">
        <v>2</v>
      </c>
      <c r="AF357" t="s">
        <v>831</v>
      </c>
      <c r="AG357" t="s">
        <v>831</v>
      </c>
      <c r="AH357" t="s">
        <v>831</v>
      </c>
      <c r="AI357" t="s">
        <v>831</v>
      </c>
      <c r="AJ357" t="s">
        <v>831</v>
      </c>
      <c r="AK357" t="s">
        <v>831</v>
      </c>
    </row>
    <row r="358" spans="1:37" x14ac:dyDescent="0.55000000000000004">
      <c r="A358" t="s">
        <v>831</v>
      </c>
      <c r="B358" t="s">
        <v>831</v>
      </c>
      <c r="C358" t="s">
        <v>831</v>
      </c>
      <c r="D358" t="s">
        <v>831</v>
      </c>
      <c r="E358" t="s">
        <v>831</v>
      </c>
      <c r="F358" t="s">
        <v>831</v>
      </c>
      <c r="G358" t="s">
        <v>831</v>
      </c>
      <c r="H358" t="s">
        <v>831</v>
      </c>
      <c r="I358" t="s">
        <v>831</v>
      </c>
      <c r="J358" t="s">
        <v>831</v>
      </c>
      <c r="K358" t="s">
        <v>1118</v>
      </c>
      <c r="L358">
        <v>3</v>
      </c>
      <c r="M358" t="s">
        <v>831</v>
      </c>
      <c r="N358" t="s">
        <v>831</v>
      </c>
      <c r="O358" t="s">
        <v>831</v>
      </c>
      <c r="P358" t="s">
        <v>831</v>
      </c>
      <c r="Q358" t="s">
        <v>831</v>
      </c>
      <c r="R358" t="s">
        <v>831</v>
      </c>
      <c r="T358" t="s">
        <v>831</v>
      </c>
      <c r="U358" t="s">
        <v>831</v>
      </c>
      <c r="V358" t="s">
        <v>831</v>
      </c>
      <c r="W358" t="s">
        <v>831</v>
      </c>
      <c r="X358" t="s">
        <v>831</v>
      </c>
      <c r="Y358" t="s">
        <v>831</v>
      </c>
      <c r="Z358" t="s">
        <v>831</v>
      </c>
      <c r="AA358" t="s">
        <v>831</v>
      </c>
      <c r="AB358" t="s">
        <v>831</v>
      </c>
      <c r="AC358" t="s">
        <v>831</v>
      </c>
      <c r="AD358" t="s">
        <v>706</v>
      </c>
      <c r="AE358">
        <v>2</v>
      </c>
      <c r="AF358" t="s">
        <v>831</v>
      </c>
      <c r="AG358" t="s">
        <v>831</v>
      </c>
      <c r="AH358" t="s">
        <v>831</v>
      </c>
      <c r="AI358" t="s">
        <v>831</v>
      </c>
      <c r="AJ358" t="s">
        <v>831</v>
      </c>
      <c r="AK358" t="s">
        <v>831</v>
      </c>
    </row>
    <row r="359" spans="1:37" x14ac:dyDescent="0.55000000000000004">
      <c r="A359" t="s">
        <v>831</v>
      </c>
      <c r="B359" t="s">
        <v>831</v>
      </c>
      <c r="C359" t="s">
        <v>831</v>
      </c>
      <c r="D359" t="s">
        <v>831</v>
      </c>
      <c r="E359" t="s">
        <v>831</v>
      </c>
      <c r="F359" t="s">
        <v>831</v>
      </c>
      <c r="G359" t="s">
        <v>831</v>
      </c>
      <c r="H359" t="s">
        <v>831</v>
      </c>
      <c r="I359" t="s">
        <v>831</v>
      </c>
      <c r="J359" t="s">
        <v>831</v>
      </c>
      <c r="K359" t="s">
        <v>1422</v>
      </c>
      <c r="L359">
        <v>1</v>
      </c>
      <c r="M359" t="s">
        <v>831</v>
      </c>
      <c r="N359" t="s">
        <v>831</v>
      </c>
      <c r="O359" t="s">
        <v>831</v>
      </c>
      <c r="P359" t="s">
        <v>831</v>
      </c>
      <c r="Q359" t="s">
        <v>831</v>
      </c>
      <c r="R359" t="s">
        <v>831</v>
      </c>
      <c r="T359" t="s">
        <v>831</v>
      </c>
      <c r="U359" t="s">
        <v>831</v>
      </c>
      <c r="V359" t="s">
        <v>831</v>
      </c>
      <c r="W359" t="s">
        <v>831</v>
      </c>
      <c r="X359" t="s">
        <v>831</v>
      </c>
      <c r="Y359" t="s">
        <v>831</v>
      </c>
      <c r="Z359" t="s">
        <v>831</v>
      </c>
      <c r="AA359" t="s">
        <v>831</v>
      </c>
      <c r="AB359" t="s">
        <v>831</v>
      </c>
      <c r="AC359" t="s">
        <v>831</v>
      </c>
      <c r="AD359" t="s">
        <v>1148</v>
      </c>
      <c r="AE359">
        <v>5</v>
      </c>
      <c r="AF359" t="s">
        <v>831</v>
      </c>
      <c r="AG359" t="s">
        <v>831</v>
      </c>
      <c r="AH359" t="s">
        <v>831</v>
      </c>
      <c r="AI359" t="s">
        <v>831</v>
      </c>
      <c r="AJ359" t="s">
        <v>831</v>
      </c>
      <c r="AK359" t="s">
        <v>831</v>
      </c>
    </row>
    <row r="360" spans="1:37" x14ac:dyDescent="0.55000000000000004">
      <c r="A360" t="s">
        <v>831</v>
      </c>
      <c r="B360" t="s">
        <v>831</v>
      </c>
      <c r="C360" t="s">
        <v>831</v>
      </c>
      <c r="D360" t="s">
        <v>831</v>
      </c>
      <c r="E360" t="s">
        <v>831</v>
      </c>
      <c r="F360" t="s">
        <v>831</v>
      </c>
      <c r="G360" t="s">
        <v>831</v>
      </c>
      <c r="H360" t="s">
        <v>831</v>
      </c>
      <c r="I360" t="s">
        <v>831</v>
      </c>
      <c r="J360" t="s">
        <v>831</v>
      </c>
      <c r="K360" t="s">
        <v>1423</v>
      </c>
      <c r="L360">
        <v>1</v>
      </c>
      <c r="M360" t="s">
        <v>831</v>
      </c>
      <c r="N360" t="s">
        <v>831</v>
      </c>
      <c r="O360" t="s">
        <v>831</v>
      </c>
      <c r="P360" t="s">
        <v>831</v>
      </c>
      <c r="Q360" t="s">
        <v>831</v>
      </c>
      <c r="R360" t="s">
        <v>831</v>
      </c>
      <c r="T360" t="s">
        <v>831</v>
      </c>
      <c r="U360" t="s">
        <v>831</v>
      </c>
      <c r="V360" t="s">
        <v>831</v>
      </c>
      <c r="W360" t="s">
        <v>831</v>
      </c>
      <c r="X360" t="s">
        <v>831</v>
      </c>
      <c r="Y360" t="s">
        <v>831</v>
      </c>
      <c r="Z360" t="s">
        <v>831</v>
      </c>
      <c r="AA360" t="s">
        <v>831</v>
      </c>
      <c r="AB360" t="s">
        <v>831</v>
      </c>
      <c r="AC360" t="s">
        <v>831</v>
      </c>
      <c r="AD360" t="s">
        <v>1872</v>
      </c>
      <c r="AE360">
        <v>1</v>
      </c>
      <c r="AF360" t="s">
        <v>831</v>
      </c>
      <c r="AG360" t="s">
        <v>831</v>
      </c>
      <c r="AH360" t="s">
        <v>831</v>
      </c>
      <c r="AI360" t="s">
        <v>831</v>
      </c>
      <c r="AJ360" t="s">
        <v>831</v>
      </c>
      <c r="AK360" t="s">
        <v>831</v>
      </c>
    </row>
    <row r="361" spans="1:37" x14ac:dyDescent="0.55000000000000004">
      <c r="A361" t="s">
        <v>831</v>
      </c>
      <c r="B361" t="s">
        <v>831</v>
      </c>
      <c r="C361" t="s">
        <v>831</v>
      </c>
      <c r="D361" t="s">
        <v>831</v>
      </c>
      <c r="E361" t="s">
        <v>831</v>
      </c>
      <c r="F361" t="s">
        <v>831</v>
      </c>
      <c r="G361" t="s">
        <v>831</v>
      </c>
      <c r="H361" t="s">
        <v>831</v>
      </c>
      <c r="I361" t="s">
        <v>831</v>
      </c>
      <c r="J361" t="s">
        <v>831</v>
      </c>
      <c r="K361" t="s">
        <v>1339</v>
      </c>
      <c r="L361">
        <v>1</v>
      </c>
      <c r="M361" t="s">
        <v>831</v>
      </c>
      <c r="N361" t="s">
        <v>831</v>
      </c>
      <c r="O361" t="s">
        <v>831</v>
      </c>
      <c r="P361" t="s">
        <v>831</v>
      </c>
      <c r="Q361" t="s">
        <v>831</v>
      </c>
      <c r="R361" t="s">
        <v>831</v>
      </c>
      <c r="T361" t="s">
        <v>831</v>
      </c>
      <c r="U361" t="s">
        <v>831</v>
      </c>
      <c r="V361" t="s">
        <v>831</v>
      </c>
      <c r="W361" t="s">
        <v>831</v>
      </c>
      <c r="X361" t="s">
        <v>831</v>
      </c>
      <c r="Y361" t="s">
        <v>831</v>
      </c>
      <c r="Z361" t="s">
        <v>831</v>
      </c>
      <c r="AA361" t="s">
        <v>831</v>
      </c>
      <c r="AB361" t="s">
        <v>831</v>
      </c>
      <c r="AC361" t="s">
        <v>831</v>
      </c>
      <c r="AD361" t="s">
        <v>1426</v>
      </c>
      <c r="AE361">
        <v>1</v>
      </c>
      <c r="AF361" t="s">
        <v>831</v>
      </c>
      <c r="AG361" t="s">
        <v>831</v>
      </c>
      <c r="AH361" t="s">
        <v>831</v>
      </c>
      <c r="AI361" t="s">
        <v>831</v>
      </c>
      <c r="AJ361" t="s">
        <v>831</v>
      </c>
      <c r="AK361" t="s">
        <v>831</v>
      </c>
    </row>
    <row r="362" spans="1:37" x14ac:dyDescent="0.55000000000000004">
      <c r="A362" t="s">
        <v>831</v>
      </c>
      <c r="B362" t="s">
        <v>831</v>
      </c>
      <c r="C362" t="s">
        <v>831</v>
      </c>
      <c r="D362" t="s">
        <v>831</v>
      </c>
      <c r="E362" t="s">
        <v>831</v>
      </c>
      <c r="F362" t="s">
        <v>831</v>
      </c>
      <c r="G362" t="s">
        <v>831</v>
      </c>
      <c r="H362" t="s">
        <v>831</v>
      </c>
      <c r="I362" t="s">
        <v>831</v>
      </c>
      <c r="J362" t="s">
        <v>831</v>
      </c>
      <c r="K362" t="s">
        <v>1424</v>
      </c>
      <c r="L362">
        <v>1</v>
      </c>
      <c r="M362" t="s">
        <v>831</v>
      </c>
      <c r="N362" t="s">
        <v>831</v>
      </c>
      <c r="O362" t="s">
        <v>831</v>
      </c>
      <c r="P362" t="s">
        <v>831</v>
      </c>
      <c r="Q362" t="s">
        <v>831</v>
      </c>
      <c r="R362" t="s">
        <v>831</v>
      </c>
      <c r="T362" t="s">
        <v>831</v>
      </c>
      <c r="U362" t="s">
        <v>831</v>
      </c>
      <c r="V362" t="s">
        <v>831</v>
      </c>
      <c r="W362" t="s">
        <v>831</v>
      </c>
      <c r="X362" t="s">
        <v>831</v>
      </c>
      <c r="Y362" t="s">
        <v>831</v>
      </c>
      <c r="Z362" t="s">
        <v>831</v>
      </c>
      <c r="AA362" t="s">
        <v>831</v>
      </c>
      <c r="AB362" t="s">
        <v>831</v>
      </c>
      <c r="AC362" t="s">
        <v>831</v>
      </c>
      <c r="AD362" t="s">
        <v>2006</v>
      </c>
      <c r="AE362">
        <v>1</v>
      </c>
      <c r="AF362" t="s">
        <v>831</v>
      </c>
      <c r="AG362" t="s">
        <v>831</v>
      </c>
      <c r="AH362" t="s">
        <v>831</v>
      </c>
      <c r="AI362" t="s">
        <v>831</v>
      </c>
      <c r="AJ362" t="s">
        <v>831</v>
      </c>
      <c r="AK362" t="s">
        <v>831</v>
      </c>
    </row>
    <row r="363" spans="1:37" x14ac:dyDescent="0.55000000000000004">
      <c r="A363" t="s">
        <v>831</v>
      </c>
      <c r="B363" t="s">
        <v>831</v>
      </c>
      <c r="C363" t="s">
        <v>831</v>
      </c>
      <c r="D363" t="s">
        <v>831</v>
      </c>
      <c r="E363" t="s">
        <v>831</v>
      </c>
      <c r="F363" t="s">
        <v>831</v>
      </c>
      <c r="G363" t="s">
        <v>831</v>
      </c>
      <c r="H363" t="s">
        <v>831</v>
      </c>
      <c r="I363" t="s">
        <v>831</v>
      </c>
      <c r="J363" t="s">
        <v>831</v>
      </c>
      <c r="K363" t="s">
        <v>1139</v>
      </c>
      <c r="L363">
        <v>1</v>
      </c>
      <c r="M363" t="s">
        <v>831</v>
      </c>
      <c r="N363" t="s">
        <v>831</v>
      </c>
      <c r="O363" t="s">
        <v>831</v>
      </c>
      <c r="P363" t="s">
        <v>831</v>
      </c>
      <c r="Q363" t="s">
        <v>831</v>
      </c>
      <c r="R363" t="s">
        <v>831</v>
      </c>
      <c r="T363" t="s">
        <v>831</v>
      </c>
      <c r="U363" t="s">
        <v>831</v>
      </c>
      <c r="V363" t="s">
        <v>831</v>
      </c>
      <c r="W363" t="s">
        <v>831</v>
      </c>
      <c r="X363" t="s">
        <v>831</v>
      </c>
      <c r="Y363" t="s">
        <v>831</v>
      </c>
      <c r="Z363" t="s">
        <v>831</v>
      </c>
      <c r="AA363" t="s">
        <v>831</v>
      </c>
      <c r="AB363" t="s">
        <v>831</v>
      </c>
      <c r="AC363" t="s">
        <v>831</v>
      </c>
      <c r="AD363" t="s">
        <v>712</v>
      </c>
      <c r="AE363">
        <v>2</v>
      </c>
      <c r="AF363" t="s">
        <v>831</v>
      </c>
      <c r="AG363" t="s">
        <v>831</v>
      </c>
      <c r="AH363" t="s">
        <v>831</v>
      </c>
      <c r="AI363" t="s">
        <v>831</v>
      </c>
      <c r="AJ363" t="s">
        <v>831</v>
      </c>
      <c r="AK363" t="s">
        <v>831</v>
      </c>
    </row>
    <row r="364" spans="1:37" x14ac:dyDescent="0.55000000000000004">
      <c r="A364" t="s">
        <v>831</v>
      </c>
      <c r="B364" t="s">
        <v>831</v>
      </c>
      <c r="C364" t="s">
        <v>831</v>
      </c>
      <c r="D364" t="s">
        <v>831</v>
      </c>
      <c r="E364" t="s">
        <v>831</v>
      </c>
      <c r="F364" t="s">
        <v>831</v>
      </c>
      <c r="G364" t="s">
        <v>831</v>
      </c>
      <c r="H364" t="s">
        <v>831</v>
      </c>
      <c r="I364" t="s">
        <v>831</v>
      </c>
      <c r="J364" t="s">
        <v>831</v>
      </c>
      <c r="K364" t="s">
        <v>1425</v>
      </c>
      <c r="L364">
        <v>2</v>
      </c>
      <c r="M364" t="s">
        <v>831</v>
      </c>
      <c r="N364" t="s">
        <v>831</v>
      </c>
      <c r="O364" t="s">
        <v>831</v>
      </c>
      <c r="P364" t="s">
        <v>831</v>
      </c>
      <c r="Q364" t="s">
        <v>831</v>
      </c>
      <c r="R364" t="s">
        <v>831</v>
      </c>
      <c r="T364" t="s">
        <v>831</v>
      </c>
      <c r="U364" t="s">
        <v>831</v>
      </c>
      <c r="V364" t="s">
        <v>831</v>
      </c>
      <c r="W364" t="s">
        <v>831</v>
      </c>
      <c r="X364" t="s">
        <v>831</v>
      </c>
      <c r="Y364" t="s">
        <v>831</v>
      </c>
      <c r="Z364" t="s">
        <v>831</v>
      </c>
      <c r="AA364" t="s">
        <v>831</v>
      </c>
      <c r="AB364" t="s">
        <v>831</v>
      </c>
      <c r="AC364" t="s">
        <v>831</v>
      </c>
      <c r="AD364" t="s">
        <v>1345</v>
      </c>
      <c r="AE364">
        <v>1</v>
      </c>
      <c r="AF364" t="s">
        <v>831</v>
      </c>
      <c r="AG364" t="s">
        <v>831</v>
      </c>
      <c r="AH364" t="s">
        <v>831</v>
      </c>
      <c r="AI364" t="s">
        <v>831</v>
      </c>
      <c r="AJ364" t="s">
        <v>831</v>
      </c>
      <c r="AK364" t="s">
        <v>831</v>
      </c>
    </row>
    <row r="365" spans="1:37" x14ac:dyDescent="0.55000000000000004">
      <c r="A365" t="s">
        <v>831</v>
      </c>
      <c r="B365" t="s">
        <v>831</v>
      </c>
      <c r="C365" t="s">
        <v>831</v>
      </c>
      <c r="D365" t="s">
        <v>831</v>
      </c>
      <c r="E365" t="s">
        <v>831</v>
      </c>
      <c r="F365" t="s">
        <v>831</v>
      </c>
      <c r="G365" t="s">
        <v>831</v>
      </c>
      <c r="H365" t="s">
        <v>831</v>
      </c>
      <c r="I365" t="s">
        <v>831</v>
      </c>
      <c r="J365" t="s">
        <v>831</v>
      </c>
      <c r="K365" t="s">
        <v>1148</v>
      </c>
      <c r="L365">
        <v>1</v>
      </c>
      <c r="M365" t="s">
        <v>831</v>
      </c>
      <c r="N365" t="s">
        <v>831</v>
      </c>
      <c r="O365" t="s">
        <v>831</v>
      </c>
      <c r="P365" t="s">
        <v>831</v>
      </c>
      <c r="Q365" t="s">
        <v>831</v>
      </c>
      <c r="R365" t="s">
        <v>831</v>
      </c>
      <c r="T365" t="s">
        <v>831</v>
      </c>
      <c r="U365" t="s">
        <v>831</v>
      </c>
      <c r="V365" t="s">
        <v>831</v>
      </c>
      <c r="W365" t="s">
        <v>831</v>
      </c>
      <c r="X365" t="s">
        <v>831</v>
      </c>
      <c r="Y365" t="s">
        <v>831</v>
      </c>
      <c r="Z365" t="s">
        <v>831</v>
      </c>
      <c r="AA365" t="s">
        <v>831</v>
      </c>
      <c r="AB365" t="s">
        <v>831</v>
      </c>
      <c r="AC365" t="s">
        <v>831</v>
      </c>
      <c r="AD365" t="s">
        <v>1886</v>
      </c>
      <c r="AE365">
        <v>1</v>
      </c>
      <c r="AF365" t="s">
        <v>831</v>
      </c>
      <c r="AG365" t="s">
        <v>831</v>
      </c>
      <c r="AH365" t="s">
        <v>831</v>
      </c>
      <c r="AI365" t="s">
        <v>831</v>
      </c>
      <c r="AJ365" t="s">
        <v>831</v>
      </c>
      <c r="AK365" t="s">
        <v>831</v>
      </c>
    </row>
    <row r="366" spans="1:37" x14ac:dyDescent="0.55000000000000004">
      <c r="A366" t="s">
        <v>831</v>
      </c>
      <c r="B366" t="s">
        <v>831</v>
      </c>
      <c r="C366" t="s">
        <v>831</v>
      </c>
      <c r="D366" t="s">
        <v>831</v>
      </c>
      <c r="E366" t="s">
        <v>831</v>
      </c>
      <c r="F366" t="s">
        <v>831</v>
      </c>
      <c r="G366" t="s">
        <v>831</v>
      </c>
      <c r="H366" t="s">
        <v>831</v>
      </c>
      <c r="I366" t="s">
        <v>831</v>
      </c>
      <c r="J366" t="s">
        <v>831</v>
      </c>
      <c r="K366" t="s">
        <v>1426</v>
      </c>
      <c r="L366">
        <v>2</v>
      </c>
      <c r="M366" t="s">
        <v>831</v>
      </c>
      <c r="N366" t="s">
        <v>831</v>
      </c>
      <c r="O366" t="s">
        <v>831</v>
      </c>
      <c r="P366" t="s">
        <v>831</v>
      </c>
      <c r="Q366" t="s">
        <v>831</v>
      </c>
      <c r="R366" t="s">
        <v>831</v>
      </c>
      <c r="T366" t="s">
        <v>831</v>
      </c>
      <c r="U366" t="s">
        <v>831</v>
      </c>
      <c r="V366" t="s">
        <v>831</v>
      </c>
      <c r="W366" t="s">
        <v>831</v>
      </c>
      <c r="X366" t="s">
        <v>831</v>
      </c>
      <c r="Y366" t="s">
        <v>831</v>
      </c>
      <c r="Z366" t="s">
        <v>831</v>
      </c>
      <c r="AA366" t="s">
        <v>831</v>
      </c>
      <c r="AB366" t="s">
        <v>831</v>
      </c>
      <c r="AC366" t="s">
        <v>831</v>
      </c>
      <c r="AD366" t="s">
        <v>2007</v>
      </c>
      <c r="AE366">
        <v>2</v>
      </c>
      <c r="AF366" t="s">
        <v>831</v>
      </c>
      <c r="AG366" t="s">
        <v>831</v>
      </c>
      <c r="AH366" t="s">
        <v>831</v>
      </c>
      <c r="AI366" t="s">
        <v>831</v>
      </c>
      <c r="AJ366" t="s">
        <v>831</v>
      </c>
      <c r="AK366" t="s">
        <v>831</v>
      </c>
    </row>
    <row r="367" spans="1:37" x14ac:dyDescent="0.55000000000000004">
      <c r="A367" t="s">
        <v>831</v>
      </c>
      <c r="B367" t="s">
        <v>831</v>
      </c>
      <c r="C367" t="s">
        <v>831</v>
      </c>
      <c r="D367" t="s">
        <v>831</v>
      </c>
      <c r="E367" t="s">
        <v>831</v>
      </c>
      <c r="F367" t="s">
        <v>831</v>
      </c>
      <c r="G367" t="s">
        <v>831</v>
      </c>
      <c r="H367" t="s">
        <v>831</v>
      </c>
      <c r="I367" t="s">
        <v>831</v>
      </c>
      <c r="J367" t="s">
        <v>831</v>
      </c>
      <c r="K367" t="s">
        <v>964</v>
      </c>
      <c r="L367">
        <v>5</v>
      </c>
      <c r="M367" t="s">
        <v>831</v>
      </c>
      <c r="N367" t="s">
        <v>831</v>
      </c>
      <c r="O367" t="s">
        <v>831</v>
      </c>
      <c r="P367" t="s">
        <v>831</v>
      </c>
      <c r="Q367" t="s">
        <v>831</v>
      </c>
      <c r="R367" t="s">
        <v>831</v>
      </c>
      <c r="T367" t="s">
        <v>831</v>
      </c>
      <c r="U367" t="s">
        <v>831</v>
      </c>
      <c r="V367" t="s">
        <v>831</v>
      </c>
      <c r="W367" t="s">
        <v>831</v>
      </c>
      <c r="X367" t="s">
        <v>831</v>
      </c>
      <c r="Y367" t="s">
        <v>831</v>
      </c>
      <c r="Z367" t="s">
        <v>831</v>
      </c>
      <c r="AA367" t="s">
        <v>831</v>
      </c>
      <c r="AB367" t="s">
        <v>831</v>
      </c>
      <c r="AC367" t="s">
        <v>831</v>
      </c>
      <c r="AD367" t="s">
        <v>1954</v>
      </c>
      <c r="AE367">
        <v>2</v>
      </c>
      <c r="AF367" t="s">
        <v>831</v>
      </c>
      <c r="AG367" t="s">
        <v>831</v>
      </c>
      <c r="AH367" t="s">
        <v>831</v>
      </c>
      <c r="AI367" t="s">
        <v>831</v>
      </c>
      <c r="AJ367" t="s">
        <v>831</v>
      </c>
      <c r="AK367" t="s">
        <v>831</v>
      </c>
    </row>
    <row r="368" spans="1:37" x14ac:dyDescent="0.55000000000000004">
      <c r="A368" t="s">
        <v>831</v>
      </c>
      <c r="B368" t="s">
        <v>831</v>
      </c>
      <c r="C368" t="s">
        <v>831</v>
      </c>
      <c r="D368" t="s">
        <v>831</v>
      </c>
      <c r="E368" t="s">
        <v>831</v>
      </c>
      <c r="F368" t="s">
        <v>831</v>
      </c>
      <c r="G368" t="s">
        <v>831</v>
      </c>
      <c r="H368" t="s">
        <v>831</v>
      </c>
      <c r="I368" t="s">
        <v>831</v>
      </c>
      <c r="J368" t="s">
        <v>831</v>
      </c>
      <c r="K368" t="s">
        <v>1427</v>
      </c>
      <c r="L368">
        <v>3</v>
      </c>
      <c r="M368" t="s">
        <v>831</v>
      </c>
      <c r="N368" t="s">
        <v>831</v>
      </c>
      <c r="O368" t="s">
        <v>831</v>
      </c>
      <c r="P368" t="s">
        <v>831</v>
      </c>
      <c r="Q368" t="s">
        <v>831</v>
      </c>
      <c r="R368" t="s">
        <v>831</v>
      </c>
      <c r="T368" t="s">
        <v>831</v>
      </c>
      <c r="U368" t="s">
        <v>831</v>
      </c>
      <c r="V368" t="s">
        <v>831</v>
      </c>
      <c r="W368" t="s">
        <v>831</v>
      </c>
      <c r="X368" t="s">
        <v>831</v>
      </c>
      <c r="Y368" t="s">
        <v>831</v>
      </c>
      <c r="Z368" t="s">
        <v>831</v>
      </c>
      <c r="AA368" t="s">
        <v>831</v>
      </c>
      <c r="AB368" t="s">
        <v>831</v>
      </c>
      <c r="AC368" t="s">
        <v>831</v>
      </c>
      <c r="AD368" t="s">
        <v>1430</v>
      </c>
      <c r="AE368">
        <v>9</v>
      </c>
      <c r="AF368" t="s">
        <v>831</v>
      </c>
      <c r="AG368" t="s">
        <v>831</v>
      </c>
      <c r="AH368" t="s">
        <v>831</v>
      </c>
      <c r="AI368" t="s">
        <v>831</v>
      </c>
      <c r="AJ368" t="s">
        <v>831</v>
      </c>
      <c r="AK368" t="s">
        <v>831</v>
      </c>
    </row>
    <row r="369" spans="1:37" x14ac:dyDescent="0.55000000000000004">
      <c r="A369" t="s">
        <v>831</v>
      </c>
      <c r="B369" t="s">
        <v>831</v>
      </c>
      <c r="C369" t="s">
        <v>831</v>
      </c>
      <c r="D369" t="s">
        <v>831</v>
      </c>
      <c r="E369" t="s">
        <v>831</v>
      </c>
      <c r="F369" t="s">
        <v>831</v>
      </c>
      <c r="G369" t="s">
        <v>831</v>
      </c>
      <c r="H369" t="s">
        <v>831</v>
      </c>
      <c r="I369" t="s">
        <v>831</v>
      </c>
      <c r="J369" t="s">
        <v>831</v>
      </c>
      <c r="K369" t="s">
        <v>1428</v>
      </c>
      <c r="L369">
        <v>3</v>
      </c>
      <c r="M369" t="s">
        <v>831</v>
      </c>
      <c r="N369" t="s">
        <v>831</v>
      </c>
      <c r="O369" t="s">
        <v>831</v>
      </c>
      <c r="P369" t="s">
        <v>831</v>
      </c>
      <c r="Q369" t="s">
        <v>831</v>
      </c>
      <c r="R369" t="s">
        <v>831</v>
      </c>
      <c r="T369" t="s">
        <v>831</v>
      </c>
      <c r="U369" t="s">
        <v>831</v>
      </c>
      <c r="V369" t="s">
        <v>831</v>
      </c>
      <c r="W369" t="s">
        <v>831</v>
      </c>
      <c r="X369" t="s">
        <v>831</v>
      </c>
      <c r="Y369" t="s">
        <v>831</v>
      </c>
      <c r="Z369" t="s">
        <v>831</v>
      </c>
      <c r="AA369" t="s">
        <v>831</v>
      </c>
      <c r="AB369" t="s">
        <v>831</v>
      </c>
      <c r="AC369" t="s">
        <v>831</v>
      </c>
      <c r="AD369" t="s">
        <v>1782</v>
      </c>
      <c r="AE369">
        <v>1</v>
      </c>
      <c r="AF369" t="s">
        <v>831</v>
      </c>
      <c r="AG369" t="s">
        <v>831</v>
      </c>
      <c r="AH369" t="s">
        <v>831</v>
      </c>
      <c r="AI369" t="s">
        <v>831</v>
      </c>
      <c r="AJ369" t="s">
        <v>831</v>
      </c>
      <c r="AK369" t="s">
        <v>831</v>
      </c>
    </row>
    <row r="370" spans="1:37" x14ac:dyDescent="0.55000000000000004">
      <c r="A370" t="s">
        <v>831</v>
      </c>
      <c r="B370" t="s">
        <v>831</v>
      </c>
      <c r="C370" t="s">
        <v>831</v>
      </c>
      <c r="D370" t="s">
        <v>831</v>
      </c>
      <c r="E370" t="s">
        <v>831</v>
      </c>
      <c r="F370" t="s">
        <v>831</v>
      </c>
      <c r="G370" t="s">
        <v>831</v>
      </c>
      <c r="H370" t="s">
        <v>831</v>
      </c>
      <c r="I370" t="s">
        <v>831</v>
      </c>
      <c r="J370" t="s">
        <v>831</v>
      </c>
      <c r="K370" t="s">
        <v>1429</v>
      </c>
      <c r="L370">
        <v>3</v>
      </c>
      <c r="M370" t="s">
        <v>831</v>
      </c>
      <c r="N370" t="s">
        <v>831</v>
      </c>
      <c r="O370" t="s">
        <v>831</v>
      </c>
      <c r="P370" t="s">
        <v>831</v>
      </c>
      <c r="Q370" t="s">
        <v>831</v>
      </c>
      <c r="R370" t="s">
        <v>831</v>
      </c>
      <c r="T370" t="s">
        <v>831</v>
      </c>
      <c r="U370" t="s">
        <v>831</v>
      </c>
      <c r="V370" t="s">
        <v>831</v>
      </c>
      <c r="W370" t="s">
        <v>831</v>
      </c>
      <c r="X370" t="s">
        <v>831</v>
      </c>
      <c r="Y370" t="s">
        <v>831</v>
      </c>
      <c r="Z370" t="s">
        <v>831</v>
      </c>
      <c r="AA370" t="s">
        <v>831</v>
      </c>
      <c r="AB370" t="s">
        <v>831</v>
      </c>
      <c r="AC370" t="s">
        <v>831</v>
      </c>
      <c r="AD370" t="s">
        <v>1890</v>
      </c>
      <c r="AE370">
        <v>1</v>
      </c>
      <c r="AF370" t="s">
        <v>831</v>
      </c>
      <c r="AG370" t="s">
        <v>831</v>
      </c>
      <c r="AH370" t="s">
        <v>831</v>
      </c>
      <c r="AI370" t="s">
        <v>831</v>
      </c>
      <c r="AJ370" t="s">
        <v>831</v>
      </c>
      <c r="AK370" t="s">
        <v>831</v>
      </c>
    </row>
    <row r="371" spans="1:37" x14ac:dyDescent="0.55000000000000004">
      <c r="A371" t="s">
        <v>831</v>
      </c>
      <c r="B371" t="s">
        <v>831</v>
      </c>
      <c r="C371" t="s">
        <v>831</v>
      </c>
      <c r="D371" t="s">
        <v>831</v>
      </c>
      <c r="E371" t="s">
        <v>831</v>
      </c>
      <c r="F371" t="s">
        <v>831</v>
      </c>
      <c r="G371" t="s">
        <v>831</v>
      </c>
      <c r="H371" t="s">
        <v>831</v>
      </c>
      <c r="I371" t="s">
        <v>831</v>
      </c>
      <c r="J371" t="s">
        <v>831</v>
      </c>
      <c r="K371" t="s">
        <v>1430</v>
      </c>
      <c r="L371">
        <v>2</v>
      </c>
      <c r="M371" t="s">
        <v>831</v>
      </c>
      <c r="N371" t="s">
        <v>831</v>
      </c>
      <c r="O371" t="s">
        <v>831</v>
      </c>
      <c r="P371" t="s">
        <v>831</v>
      </c>
      <c r="Q371" t="s">
        <v>831</v>
      </c>
      <c r="R371" t="s">
        <v>831</v>
      </c>
      <c r="T371" t="s">
        <v>831</v>
      </c>
      <c r="U371" t="s">
        <v>831</v>
      </c>
      <c r="V371" t="s">
        <v>831</v>
      </c>
      <c r="W371" t="s">
        <v>831</v>
      </c>
      <c r="X371" t="s">
        <v>831</v>
      </c>
      <c r="Y371" t="s">
        <v>831</v>
      </c>
      <c r="Z371" t="s">
        <v>831</v>
      </c>
      <c r="AA371" t="s">
        <v>831</v>
      </c>
      <c r="AB371" t="s">
        <v>831</v>
      </c>
      <c r="AC371" t="s">
        <v>831</v>
      </c>
      <c r="AD371" t="s">
        <v>1040</v>
      </c>
      <c r="AE371">
        <v>1</v>
      </c>
      <c r="AF371" t="s">
        <v>831</v>
      </c>
      <c r="AG371" t="s">
        <v>831</v>
      </c>
      <c r="AH371" t="s">
        <v>831</v>
      </c>
      <c r="AI371" t="s">
        <v>831</v>
      </c>
      <c r="AJ371" t="s">
        <v>831</v>
      </c>
      <c r="AK371" t="s">
        <v>831</v>
      </c>
    </row>
    <row r="372" spans="1:37" x14ac:dyDescent="0.55000000000000004">
      <c r="A372" t="s">
        <v>831</v>
      </c>
      <c r="B372" t="s">
        <v>831</v>
      </c>
      <c r="C372" t="s">
        <v>831</v>
      </c>
      <c r="D372" t="s">
        <v>831</v>
      </c>
      <c r="E372" t="s">
        <v>831</v>
      </c>
      <c r="F372" t="s">
        <v>831</v>
      </c>
      <c r="G372" t="s">
        <v>831</v>
      </c>
      <c r="H372" t="s">
        <v>831</v>
      </c>
      <c r="I372" t="s">
        <v>831</v>
      </c>
      <c r="J372" t="s">
        <v>831</v>
      </c>
      <c r="K372" t="s">
        <v>1113</v>
      </c>
      <c r="L372">
        <v>2</v>
      </c>
      <c r="M372" t="s">
        <v>831</v>
      </c>
      <c r="N372" t="s">
        <v>831</v>
      </c>
      <c r="O372" t="s">
        <v>831</v>
      </c>
      <c r="P372" t="s">
        <v>831</v>
      </c>
      <c r="Q372" t="s">
        <v>831</v>
      </c>
      <c r="R372" t="s">
        <v>831</v>
      </c>
      <c r="T372" t="s">
        <v>831</v>
      </c>
      <c r="U372" t="s">
        <v>831</v>
      </c>
      <c r="V372" t="s">
        <v>831</v>
      </c>
      <c r="W372" t="s">
        <v>831</v>
      </c>
      <c r="X372" t="s">
        <v>831</v>
      </c>
      <c r="Y372" t="s">
        <v>831</v>
      </c>
      <c r="Z372" t="s">
        <v>831</v>
      </c>
      <c r="AA372" t="s">
        <v>831</v>
      </c>
      <c r="AB372" t="s">
        <v>831</v>
      </c>
      <c r="AC372" t="s">
        <v>831</v>
      </c>
      <c r="AD372" t="s">
        <v>2008</v>
      </c>
      <c r="AE372">
        <v>1</v>
      </c>
      <c r="AF372" t="s">
        <v>831</v>
      </c>
      <c r="AG372" t="s">
        <v>831</v>
      </c>
      <c r="AH372" t="s">
        <v>831</v>
      </c>
      <c r="AI372" t="s">
        <v>831</v>
      </c>
      <c r="AJ372" t="s">
        <v>831</v>
      </c>
      <c r="AK372" t="s">
        <v>831</v>
      </c>
    </row>
    <row r="373" spans="1:37" x14ac:dyDescent="0.55000000000000004">
      <c r="A373" t="s">
        <v>831</v>
      </c>
      <c r="B373" t="s">
        <v>831</v>
      </c>
      <c r="C373" t="s">
        <v>831</v>
      </c>
      <c r="D373" t="s">
        <v>831</v>
      </c>
      <c r="E373" t="s">
        <v>831</v>
      </c>
      <c r="F373" t="s">
        <v>831</v>
      </c>
      <c r="G373" t="s">
        <v>831</v>
      </c>
      <c r="H373" t="s">
        <v>831</v>
      </c>
      <c r="I373" t="s">
        <v>831</v>
      </c>
      <c r="J373" t="s">
        <v>831</v>
      </c>
      <c r="K373" t="s">
        <v>1168</v>
      </c>
      <c r="L373">
        <v>1</v>
      </c>
      <c r="M373" t="s">
        <v>831</v>
      </c>
      <c r="N373" t="s">
        <v>831</v>
      </c>
      <c r="O373" t="s">
        <v>831</v>
      </c>
      <c r="P373" t="s">
        <v>831</v>
      </c>
      <c r="Q373" t="s">
        <v>831</v>
      </c>
      <c r="R373" t="s">
        <v>831</v>
      </c>
      <c r="T373" t="s">
        <v>831</v>
      </c>
      <c r="U373" t="s">
        <v>831</v>
      </c>
      <c r="V373" t="s">
        <v>831</v>
      </c>
      <c r="W373" t="s">
        <v>831</v>
      </c>
      <c r="X373" t="s">
        <v>831</v>
      </c>
      <c r="Y373" t="s">
        <v>831</v>
      </c>
      <c r="Z373" t="s">
        <v>831</v>
      </c>
      <c r="AA373" t="s">
        <v>831</v>
      </c>
      <c r="AB373" t="s">
        <v>831</v>
      </c>
      <c r="AC373" t="s">
        <v>831</v>
      </c>
      <c r="AD373" t="s">
        <v>1641</v>
      </c>
      <c r="AE373">
        <v>2</v>
      </c>
      <c r="AF373" t="s">
        <v>831</v>
      </c>
      <c r="AG373" t="s">
        <v>831</v>
      </c>
      <c r="AH373" t="s">
        <v>831</v>
      </c>
      <c r="AI373" t="s">
        <v>831</v>
      </c>
      <c r="AJ373" t="s">
        <v>831</v>
      </c>
      <c r="AK373" t="s">
        <v>831</v>
      </c>
    </row>
    <row r="374" spans="1:37" x14ac:dyDescent="0.55000000000000004">
      <c r="A374" t="s">
        <v>831</v>
      </c>
      <c r="B374" t="s">
        <v>831</v>
      </c>
      <c r="C374" t="s">
        <v>831</v>
      </c>
      <c r="D374" t="s">
        <v>831</v>
      </c>
      <c r="E374" t="s">
        <v>831</v>
      </c>
      <c r="F374" t="s">
        <v>831</v>
      </c>
      <c r="G374" t="s">
        <v>831</v>
      </c>
      <c r="H374" t="s">
        <v>831</v>
      </c>
      <c r="I374" t="s">
        <v>831</v>
      </c>
      <c r="J374" t="s">
        <v>831</v>
      </c>
      <c r="K374" t="s">
        <v>1431</v>
      </c>
      <c r="L374">
        <v>1</v>
      </c>
      <c r="M374" t="s">
        <v>831</v>
      </c>
      <c r="N374" t="s">
        <v>831</v>
      </c>
      <c r="O374" t="s">
        <v>831</v>
      </c>
      <c r="P374" t="s">
        <v>831</v>
      </c>
      <c r="Q374" t="s">
        <v>831</v>
      </c>
      <c r="R374" t="s">
        <v>831</v>
      </c>
      <c r="T374" t="s">
        <v>831</v>
      </c>
      <c r="U374" t="s">
        <v>831</v>
      </c>
      <c r="V374" t="s">
        <v>831</v>
      </c>
      <c r="W374" t="s">
        <v>831</v>
      </c>
      <c r="X374" t="s">
        <v>831</v>
      </c>
      <c r="Y374" t="s">
        <v>831</v>
      </c>
      <c r="Z374" t="s">
        <v>831</v>
      </c>
      <c r="AA374" t="s">
        <v>831</v>
      </c>
      <c r="AB374" t="s">
        <v>831</v>
      </c>
      <c r="AC374" t="s">
        <v>831</v>
      </c>
      <c r="AD374" t="s">
        <v>1124</v>
      </c>
      <c r="AE374">
        <v>2</v>
      </c>
      <c r="AF374" t="s">
        <v>831</v>
      </c>
      <c r="AG374" t="s">
        <v>831</v>
      </c>
      <c r="AH374" t="s">
        <v>831</v>
      </c>
      <c r="AI374" t="s">
        <v>831</v>
      </c>
      <c r="AJ374" t="s">
        <v>831</v>
      </c>
      <c r="AK374" t="s">
        <v>831</v>
      </c>
    </row>
    <row r="375" spans="1:37" x14ac:dyDescent="0.55000000000000004">
      <c r="A375" t="s">
        <v>831</v>
      </c>
      <c r="B375" t="s">
        <v>831</v>
      </c>
      <c r="C375" t="s">
        <v>831</v>
      </c>
      <c r="D375" t="s">
        <v>831</v>
      </c>
      <c r="E375" t="s">
        <v>831</v>
      </c>
      <c r="F375" t="s">
        <v>831</v>
      </c>
      <c r="G375" t="s">
        <v>831</v>
      </c>
      <c r="H375" t="s">
        <v>831</v>
      </c>
      <c r="I375" t="s">
        <v>831</v>
      </c>
      <c r="J375" t="s">
        <v>831</v>
      </c>
      <c r="K375" t="s">
        <v>1432</v>
      </c>
      <c r="L375">
        <v>4</v>
      </c>
      <c r="M375" t="s">
        <v>831</v>
      </c>
      <c r="N375" t="s">
        <v>831</v>
      </c>
      <c r="O375" t="s">
        <v>831</v>
      </c>
      <c r="P375" t="s">
        <v>831</v>
      </c>
      <c r="Q375" t="s">
        <v>831</v>
      </c>
      <c r="R375" t="s">
        <v>831</v>
      </c>
      <c r="T375" t="s">
        <v>831</v>
      </c>
      <c r="U375" t="s">
        <v>831</v>
      </c>
      <c r="V375" t="s">
        <v>831</v>
      </c>
      <c r="W375" t="s">
        <v>831</v>
      </c>
      <c r="X375" t="s">
        <v>831</v>
      </c>
      <c r="Y375" t="s">
        <v>831</v>
      </c>
      <c r="Z375" t="s">
        <v>831</v>
      </c>
      <c r="AA375" t="s">
        <v>831</v>
      </c>
      <c r="AB375" t="s">
        <v>831</v>
      </c>
      <c r="AC375" t="s">
        <v>831</v>
      </c>
      <c r="AD375" t="s">
        <v>727</v>
      </c>
      <c r="AE375">
        <v>1</v>
      </c>
      <c r="AF375" t="s">
        <v>831</v>
      </c>
      <c r="AG375" t="s">
        <v>831</v>
      </c>
      <c r="AH375" t="s">
        <v>831</v>
      </c>
      <c r="AI375" t="s">
        <v>831</v>
      </c>
      <c r="AJ375" t="s">
        <v>831</v>
      </c>
      <c r="AK375" t="s">
        <v>831</v>
      </c>
    </row>
    <row r="376" spans="1:37" x14ac:dyDescent="0.55000000000000004">
      <c r="A376" t="s">
        <v>831</v>
      </c>
      <c r="B376" t="s">
        <v>831</v>
      </c>
      <c r="C376" t="s">
        <v>831</v>
      </c>
      <c r="D376" t="s">
        <v>831</v>
      </c>
      <c r="E376" t="s">
        <v>831</v>
      </c>
      <c r="F376" t="s">
        <v>831</v>
      </c>
      <c r="G376" t="s">
        <v>831</v>
      </c>
      <c r="H376" t="s">
        <v>831</v>
      </c>
      <c r="I376" t="s">
        <v>831</v>
      </c>
      <c r="J376" t="s">
        <v>831</v>
      </c>
      <c r="K376" t="s">
        <v>720</v>
      </c>
      <c r="L376">
        <v>1</v>
      </c>
      <c r="M376" t="s">
        <v>831</v>
      </c>
      <c r="N376" t="s">
        <v>831</v>
      </c>
      <c r="O376" t="s">
        <v>831</v>
      </c>
      <c r="P376" t="s">
        <v>831</v>
      </c>
      <c r="Q376" t="s">
        <v>831</v>
      </c>
      <c r="R376" t="s">
        <v>831</v>
      </c>
      <c r="T376" t="s">
        <v>831</v>
      </c>
      <c r="U376" t="s">
        <v>831</v>
      </c>
      <c r="V376" t="s">
        <v>831</v>
      </c>
      <c r="W376" t="s">
        <v>831</v>
      </c>
      <c r="X376" t="s">
        <v>831</v>
      </c>
      <c r="Y376" t="s">
        <v>831</v>
      </c>
      <c r="Z376" t="s">
        <v>831</v>
      </c>
      <c r="AA376" t="s">
        <v>831</v>
      </c>
      <c r="AB376" t="s">
        <v>831</v>
      </c>
      <c r="AC376" t="s">
        <v>831</v>
      </c>
      <c r="AD376" t="s">
        <v>2009</v>
      </c>
      <c r="AE376">
        <v>5</v>
      </c>
      <c r="AF376" t="s">
        <v>831</v>
      </c>
      <c r="AG376" t="s">
        <v>831</v>
      </c>
      <c r="AH376" t="s">
        <v>831</v>
      </c>
      <c r="AI376" t="s">
        <v>831</v>
      </c>
      <c r="AJ376" t="s">
        <v>831</v>
      </c>
      <c r="AK376" t="s">
        <v>831</v>
      </c>
    </row>
    <row r="377" spans="1:37" x14ac:dyDescent="0.55000000000000004">
      <c r="A377" t="s">
        <v>831</v>
      </c>
      <c r="B377" t="s">
        <v>831</v>
      </c>
      <c r="C377" t="s">
        <v>831</v>
      </c>
      <c r="D377" t="s">
        <v>831</v>
      </c>
      <c r="E377" t="s">
        <v>831</v>
      </c>
      <c r="F377" t="s">
        <v>831</v>
      </c>
      <c r="G377" t="s">
        <v>831</v>
      </c>
      <c r="H377" t="s">
        <v>831</v>
      </c>
      <c r="I377" t="s">
        <v>831</v>
      </c>
      <c r="J377" t="s">
        <v>831</v>
      </c>
      <c r="K377" t="s">
        <v>1124</v>
      </c>
      <c r="L377">
        <v>1</v>
      </c>
      <c r="M377" t="s">
        <v>831</v>
      </c>
      <c r="N377" t="s">
        <v>831</v>
      </c>
      <c r="O377" t="s">
        <v>831</v>
      </c>
      <c r="P377" t="s">
        <v>831</v>
      </c>
      <c r="Q377" t="s">
        <v>831</v>
      </c>
      <c r="R377" t="s">
        <v>831</v>
      </c>
      <c r="T377" t="s">
        <v>831</v>
      </c>
      <c r="U377" t="s">
        <v>831</v>
      </c>
      <c r="V377" t="s">
        <v>831</v>
      </c>
      <c r="W377" t="s">
        <v>831</v>
      </c>
      <c r="X377" t="s">
        <v>831</v>
      </c>
      <c r="Y377" t="s">
        <v>831</v>
      </c>
      <c r="Z377" t="s">
        <v>831</v>
      </c>
      <c r="AA377" t="s">
        <v>831</v>
      </c>
      <c r="AB377" t="s">
        <v>831</v>
      </c>
      <c r="AC377" t="s">
        <v>831</v>
      </c>
      <c r="AD377" t="s">
        <v>980</v>
      </c>
      <c r="AE377">
        <v>3</v>
      </c>
      <c r="AF377" t="s">
        <v>831</v>
      </c>
      <c r="AG377" t="s">
        <v>831</v>
      </c>
      <c r="AH377" t="s">
        <v>831</v>
      </c>
      <c r="AI377" t="s">
        <v>831</v>
      </c>
      <c r="AJ377" t="s">
        <v>831</v>
      </c>
      <c r="AK377" t="s">
        <v>831</v>
      </c>
    </row>
    <row r="378" spans="1:37" x14ac:dyDescent="0.55000000000000004">
      <c r="A378" t="s">
        <v>831</v>
      </c>
      <c r="B378" t="s">
        <v>831</v>
      </c>
      <c r="C378" t="s">
        <v>831</v>
      </c>
      <c r="D378" t="s">
        <v>831</v>
      </c>
      <c r="E378" t="s">
        <v>831</v>
      </c>
      <c r="F378" t="s">
        <v>831</v>
      </c>
      <c r="G378" t="s">
        <v>831</v>
      </c>
      <c r="H378" t="s">
        <v>831</v>
      </c>
      <c r="I378" t="s">
        <v>831</v>
      </c>
      <c r="J378" t="s">
        <v>831</v>
      </c>
      <c r="K378" t="s">
        <v>1354</v>
      </c>
      <c r="L378">
        <v>2</v>
      </c>
      <c r="M378" t="s">
        <v>831</v>
      </c>
      <c r="N378" t="s">
        <v>831</v>
      </c>
      <c r="O378" t="s">
        <v>831</v>
      </c>
      <c r="P378" t="s">
        <v>831</v>
      </c>
      <c r="Q378" t="s">
        <v>831</v>
      </c>
      <c r="R378" t="s">
        <v>831</v>
      </c>
      <c r="T378" t="s">
        <v>831</v>
      </c>
      <c r="U378" t="s">
        <v>831</v>
      </c>
      <c r="V378" t="s">
        <v>831</v>
      </c>
      <c r="W378" t="s">
        <v>831</v>
      </c>
      <c r="X378" t="s">
        <v>831</v>
      </c>
      <c r="Y378" t="s">
        <v>831</v>
      </c>
      <c r="Z378" t="s">
        <v>831</v>
      </c>
      <c r="AA378" t="s">
        <v>831</v>
      </c>
      <c r="AB378" t="s">
        <v>831</v>
      </c>
      <c r="AC378" t="s">
        <v>831</v>
      </c>
      <c r="AD378" t="s">
        <v>1357</v>
      </c>
      <c r="AE378">
        <v>2</v>
      </c>
      <c r="AF378" t="s">
        <v>831</v>
      </c>
      <c r="AG378" t="s">
        <v>831</v>
      </c>
      <c r="AH378" t="s">
        <v>831</v>
      </c>
      <c r="AI378" t="s">
        <v>831</v>
      </c>
      <c r="AJ378" t="s">
        <v>831</v>
      </c>
      <c r="AK378" t="s">
        <v>831</v>
      </c>
    </row>
    <row r="379" spans="1:37" x14ac:dyDescent="0.55000000000000004">
      <c r="A379" t="s">
        <v>831</v>
      </c>
      <c r="B379" t="s">
        <v>831</v>
      </c>
      <c r="C379" t="s">
        <v>831</v>
      </c>
      <c r="D379" t="s">
        <v>831</v>
      </c>
      <c r="E379" t="s">
        <v>831</v>
      </c>
      <c r="F379" t="s">
        <v>831</v>
      </c>
      <c r="G379" t="s">
        <v>831</v>
      </c>
      <c r="H379" t="s">
        <v>831</v>
      </c>
      <c r="I379" t="s">
        <v>831</v>
      </c>
      <c r="J379" t="s">
        <v>831</v>
      </c>
      <c r="K379" t="s">
        <v>1433</v>
      </c>
      <c r="L379">
        <v>1</v>
      </c>
      <c r="M379" t="s">
        <v>831</v>
      </c>
      <c r="N379" t="s">
        <v>831</v>
      </c>
      <c r="O379" t="s">
        <v>831</v>
      </c>
      <c r="P379" t="s">
        <v>831</v>
      </c>
      <c r="Q379" t="s">
        <v>831</v>
      </c>
      <c r="R379" t="s">
        <v>831</v>
      </c>
      <c r="T379" t="s">
        <v>831</v>
      </c>
      <c r="U379" t="s">
        <v>831</v>
      </c>
      <c r="V379" t="s">
        <v>831</v>
      </c>
      <c r="W379" t="s">
        <v>831</v>
      </c>
      <c r="X379" t="s">
        <v>831</v>
      </c>
      <c r="Y379" t="s">
        <v>831</v>
      </c>
      <c r="Z379" t="s">
        <v>831</v>
      </c>
      <c r="AA379" t="s">
        <v>831</v>
      </c>
      <c r="AB379" t="s">
        <v>831</v>
      </c>
      <c r="AC379" t="s">
        <v>831</v>
      </c>
      <c r="AD379" t="s">
        <v>1646</v>
      </c>
      <c r="AE379">
        <v>1</v>
      </c>
      <c r="AF379" t="s">
        <v>831</v>
      </c>
      <c r="AG379" t="s">
        <v>831</v>
      </c>
      <c r="AH379" t="s">
        <v>831</v>
      </c>
      <c r="AI379" t="s">
        <v>831</v>
      </c>
      <c r="AJ379" t="s">
        <v>831</v>
      </c>
      <c r="AK379" t="s">
        <v>831</v>
      </c>
    </row>
    <row r="380" spans="1:37" x14ac:dyDescent="0.55000000000000004">
      <c r="A380" t="s">
        <v>831</v>
      </c>
      <c r="B380" t="s">
        <v>831</v>
      </c>
      <c r="C380" t="s">
        <v>831</v>
      </c>
      <c r="D380" t="s">
        <v>831</v>
      </c>
      <c r="E380" t="s">
        <v>831</v>
      </c>
      <c r="F380" t="s">
        <v>831</v>
      </c>
      <c r="G380" t="s">
        <v>831</v>
      </c>
      <c r="H380" t="s">
        <v>831</v>
      </c>
      <c r="I380" t="s">
        <v>831</v>
      </c>
      <c r="J380" t="s">
        <v>831</v>
      </c>
      <c r="K380" t="s">
        <v>1434</v>
      </c>
      <c r="L380">
        <v>1</v>
      </c>
      <c r="M380" t="s">
        <v>831</v>
      </c>
      <c r="N380" t="s">
        <v>831</v>
      </c>
      <c r="O380" t="s">
        <v>831</v>
      </c>
      <c r="P380" t="s">
        <v>831</v>
      </c>
      <c r="Q380" t="s">
        <v>831</v>
      </c>
      <c r="R380" t="s">
        <v>831</v>
      </c>
      <c r="T380" t="s">
        <v>831</v>
      </c>
      <c r="U380" t="s">
        <v>831</v>
      </c>
      <c r="V380" t="s">
        <v>831</v>
      </c>
      <c r="W380" t="s">
        <v>831</v>
      </c>
      <c r="X380" t="s">
        <v>831</v>
      </c>
      <c r="Y380" t="s">
        <v>831</v>
      </c>
      <c r="Z380" t="s">
        <v>831</v>
      </c>
      <c r="AA380" t="s">
        <v>831</v>
      </c>
      <c r="AB380" t="s">
        <v>831</v>
      </c>
      <c r="AC380" t="s">
        <v>831</v>
      </c>
      <c r="AD380" t="s">
        <v>1359</v>
      </c>
      <c r="AE380">
        <v>1</v>
      </c>
      <c r="AF380" t="s">
        <v>831</v>
      </c>
      <c r="AG380" t="s">
        <v>831</v>
      </c>
      <c r="AH380" t="s">
        <v>831</v>
      </c>
      <c r="AI380" t="s">
        <v>831</v>
      </c>
      <c r="AJ380" t="s">
        <v>831</v>
      </c>
      <c r="AK380" t="s">
        <v>831</v>
      </c>
    </row>
    <row r="381" spans="1:37" x14ac:dyDescent="0.55000000000000004">
      <c r="A381" t="s">
        <v>831</v>
      </c>
      <c r="B381" t="s">
        <v>831</v>
      </c>
      <c r="C381" t="s">
        <v>831</v>
      </c>
      <c r="D381" t="s">
        <v>831</v>
      </c>
      <c r="E381" t="s">
        <v>831</v>
      </c>
      <c r="F381" t="s">
        <v>831</v>
      </c>
      <c r="G381" t="s">
        <v>831</v>
      </c>
      <c r="H381" t="s">
        <v>831</v>
      </c>
      <c r="I381" t="s">
        <v>831</v>
      </c>
      <c r="J381" t="s">
        <v>831</v>
      </c>
      <c r="K381" t="s">
        <v>738</v>
      </c>
      <c r="L381">
        <v>1</v>
      </c>
      <c r="M381" t="s">
        <v>831</v>
      </c>
      <c r="N381" t="s">
        <v>831</v>
      </c>
      <c r="O381" t="s">
        <v>831</v>
      </c>
      <c r="P381" t="s">
        <v>831</v>
      </c>
      <c r="Q381" t="s">
        <v>831</v>
      </c>
      <c r="R381" t="s">
        <v>831</v>
      </c>
      <c r="T381" t="s">
        <v>831</v>
      </c>
      <c r="U381" t="s">
        <v>831</v>
      </c>
      <c r="V381" t="s">
        <v>831</v>
      </c>
      <c r="W381" t="s">
        <v>831</v>
      </c>
      <c r="X381" t="s">
        <v>831</v>
      </c>
      <c r="Y381" t="s">
        <v>831</v>
      </c>
      <c r="Z381" t="s">
        <v>831</v>
      </c>
      <c r="AA381" t="s">
        <v>831</v>
      </c>
      <c r="AB381" t="s">
        <v>831</v>
      </c>
      <c r="AC381" t="s">
        <v>831</v>
      </c>
      <c r="AD381" t="s">
        <v>2010</v>
      </c>
      <c r="AE381">
        <v>4</v>
      </c>
      <c r="AF381" t="s">
        <v>831</v>
      </c>
      <c r="AG381" t="s">
        <v>831</v>
      </c>
      <c r="AH381" t="s">
        <v>831</v>
      </c>
      <c r="AI381" t="s">
        <v>831</v>
      </c>
      <c r="AJ381" t="s">
        <v>831</v>
      </c>
      <c r="AK381" t="s">
        <v>831</v>
      </c>
    </row>
    <row r="382" spans="1:37" x14ac:dyDescent="0.55000000000000004">
      <c r="A382" t="s">
        <v>831</v>
      </c>
      <c r="B382" t="s">
        <v>831</v>
      </c>
      <c r="C382" t="s">
        <v>831</v>
      </c>
      <c r="D382" t="s">
        <v>831</v>
      </c>
      <c r="E382" t="s">
        <v>831</v>
      </c>
      <c r="F382" t="s">
        <v>831</v>
      </c>
      <c r="G382" t="s">
        <v>831</v>
      </c>
      <c r="H382" t="s">
        <v>831</v>
      </c>
      <c r="I382" t="s">
        <v>831</v>
      </c>
      <c r="J382" t="s">
        <v>831</v>
      </c>
      <c r="K382" t="s">
        <v>727</v>
      </c>
      <c r="L382">
        <v>1</v>
      </c>
      <c r="M382" t="s">
        <v>831</v>
      </c>
      <c r="N382" t="s">
        <v>831</v>
      </c>
      <c r="O382" t="s">
        <v>831</v>
      </c>
      <c r="P382" t="s">
        <v>831</v>
      </c>
      <c r="Q382" t="s">
        <v>831</v>
      </c>
      <c r="R382" t="s">
        <v>831</v>
      </c>
      <c r="T382" t="s">
        <v>831</v>
      </c>
      <c r="U382" t="s">
        <v>831</v>
      </c>
      <c r="V382" t="s">
        <v>831</v>
      </c>
      <c r="W382" t="s">
        <v>831</v>
      </c>
      <c r="X382" t="s">
        <v>831</v>
      </c>
      <c r="Y382" t="s">
        <v>831</v>
      </c>
      <c r="Z382" t="s">
        <v>831</v>
      </c>
      <c r="AA382" t="s">
        <v>831</v>
      </c>
      <c r="AB382" t="s">
        <v>831</v>
      </c>
      <c r="AC382" t="s">
        <v>831</v>
      </c>
      <c r="AD382" t="s">
        <v>2011</v>
      </c>
      <c r="AE382">
        <v>1</v>
      </c>
      <c r="AF382" t="s">
        <v>831</v>
      </c>
      <c r="AG382" t="s">
        <v>831</v>
      </c>
      <c r="AH382" t="s">
        <v>831</v>
      </c>
      <c r="AI382" t="s">
        <v>831</v>
      </c>
      <c r="AJ382" t="s">
        <v>831</v>
      </c>
      <c r="AK382" t="s">
        <v>831</v>
      </c>
    </row>
    <row r="383" spans="1:37" x14ac:dyDescent="0.55000000000000004">
      <c r="A383" t="s">
        <v>831</v>
      </c>
      <c r="B383" t="s">
        <v>831</v>
      </c>
      <c r="C383" t="s">
        <v>831</v>
      </c>
      <c r="D383" t="s">
        <v>831</v>
      </c>
      <c r="E383" t="s">
        <v>831</v>
      </c>
      <c r="F383" t="s">
        <v>831</v>
      </c>
      <c r="G383" t="s">
        <v>831</v>
      </c>
      <c r="H383" t="s">
        <v>831</v>
      </c>
      <c r="I383" t="s">
        <v>831</v>
      </c>
      <c r="J383" t="s">
        <v>831</v>
      </c>
      <c r="K383" t="s">
        <v>1357</v>
      </c>
      <c r="L383">
        <v>3</v>
      </c>
      <c r="M383" t="s">
        <v>831</v>
      </c>
      <c r="N383" t="s">
        <v>831</v>
      </c>
      <c r="O383" t="s">
        <v>831</v>
      </c>
      <c r="P383" t="s">
        <v>831</v>
      </c>
      <c r="Q383" t="s">
        <v>831</v>
      </c>
      <c r="R383" t="s">
        <v>831</v>
      </c>
      <c r="T383" t="s">
        <v>831</v>
      </c>
      <c r="U383" t="s">
        <v>831</v>
      </c>
      <c r="V383" t="s">
        <v>831</v>
      </c>
      <c r="W383" t="s">
        <v>831</v>
      </c>
      <c r="X383" t="s">
        <v>831</v>
      </c>
      <c r="Y383" t="s">
        <v>831</v>
      </c>
      <c r="Z383" t="s">
        <v>831</v>
      </c>
      <c r="AA383" t="s">
        <v>831</v>
      </c>
      <c r="AB383" t="s">
        <v>831</v>
      </c>
      <c r="AC383" t="s">
        <v>831</v>
      </c>
      <c r="AD383" t="s">
        <v>2012</v>
      </c>
      <c r="AE383">
        <v>3</v>
      </c>
      <c r="AF383" t="s">
        <v>831</v>
      </c>
      <c r="AG383" t="s">
        <v>831</v>
      </c>
      <c r="AH383" t="s">
        <v>831</v>
      </c>
      <c r="AI383" t="s">
        <v>831</v>
      </c>
      <c r="AJ383" t="s">
        <v>831</v>
      </c>
      <c r="AK383" t="s">
        <v>831</v>
      </c>
    </row>
    <row r="384" spans="1:37" x14ac:dyDescent="0.55000000000000004">
      <c r="A384" t="s">
        <v>831</v>
      </c>
      <c r="B384" t="s">
        <v>831</v>
      </c>
      <c r="C384" t="s">
        <v>831</v>
      </c>
      <c r="D384" t="s">
        <v>831</v>
      </c>
      <c r="E384" t="s">
        <v>831</v>
      </c>
      <c r="F384" t="s">
        <v>831</v>
      </c>
      <c r="G384" t="s">
        <v>831</v>
      </c>
      <c r="H384" t="s">
        <v>831</v>
      </c>
      <c r="I384" t="s">
        <v>831</v>
      </c>
      <c r="J384" t="s">
        <v>831</v>
      </c>
      <c r="K384" t="s">
        <v>746</v>
      </c>
      <c r="L384">
        <v>1</v>
      </c>
      <c r="M384" t="s">
        <v>831</v>
      </c>
      <c r="N384" t="s">
        <v>831</v>
      </c>
      <c r="O384" t="s">
        <v>831</v>
      </c>
      <c r="P384" t="s">
        <v>831</v>
      </c>
      <c r="Q384" t="s">
        <v>831</v>
      </c>
      <c r="R384" t="s">
        <v>831</v>
      </c>
      <c r="T384" t="s">
        <v>831</v>
      </c>
      <c r="U384" t="s">
        <v>831</v>
      </c>
      <c r="V384" t="s">
        <v>831</v>
      </c>
      <c r="W384" t="s">
        <v>831</v>
      </c>
      <c r="X384" t="s">
        <v>831</v>
      </c>
      <c r="Y384" t="s">
        <v>831</v>
      </c>
      <c r="Z384" t="s">
        <v>831</v>
      </c>
      <c r="AA384" t="s">
        <v>831</v>
      </c>
      <c r="AB384" t="s">
        <v>831</v>
      </c>
      <c r="AC384" t="s">
        <v>831</v>
      </c>
      <c r="AD384" t="s">
        <v>1436</v>
      </c>
      <c r="AE384">
        <v>1</v>
      </c>
      <c r="AF384" t="s">
        <v>831</v>
      </c>
      <c r="AG384" t="s">
        <v>831</v>
      </c>
      <c r="AH384" t="s">
        <v>831</v>
      </c>
      <c r="AI384" t="s">
        <v>831</v>
      </c>
      <c r="AJ384" t="s">
        <v>831</v>
      </c>
      <c r="AK384" t="s">
        <v>831</v>
      </c>
    </row>
    <row r="385" spans="1:37" x14ac:dyDescent="0.55000000000000004">
      <c r="A385" t="s">
        <v>831</v>
      </c>
      <c r="B385" t="s">
        <v>831</v>
      </c>
      <c r="C385" t="s">
        <v>831</v>
      </c>
      <c r="D385" t="s">
        <v>831</v>
      </c>
      <c r="E385" t="s">
        <v>831</v>
      </c>
      <c r="F385" t="s">
        <v>831</v>
      </c>
      <c r="G385" t="s">
        <v>831</v>
      </c>
      <c r="H385" t="s">
        <v>831</v>
      </c>
      <c r="I385" t="s">
        <v>831</v>
      </c>
      <c r="J385" t="s">
        <v>831</v>
      </c>
      <c r="K385" t="s">
        <v>739</v>
      </c>
      <c r="L385">
        <v>2</v>
      </c>
      <c r="M385" t="s">
        <v>831</v>
      </c>
      <c r="N385" t="s">
        <v>831</v>
      </c>
      <c r="O385" t="s">
        <v>831</v>
      </c>
      <c r="P385" t="s">
        <v>831</v>
      </c>
      <c r="Q385" t="s">
        <v>831</v>
      </c>
      <c r="R385" t="s">
        <v>831</v>
      </c>
      <c r="T385" t="s">
        <v>831</v>
      </c>
      <c r="U385" t="s">
        <v>831</v>
      </c>
      <c r="V385" t="s">
        <v>831</v>
      </c>
      <c r="W385" t="s">
        <v>831</v>
      </c>
      <c r="X385" t="s">
        <v>831</v>
      </c>
      <c r="Y385" t="s">
        <v>831</v>
      </c>
      <c r="Z385" t="s">
        <v>831</v>
      </c>
      <c r="AA385" t="s">
        <v>831</v>
      </c>
      <c r="AB385" t="s">
        <v>831</v>
      </c>
      <c r="AC385" t="s">
        <v>831</v>
      </c>
      <c r="AD385" t="s">
        <v>1059</v>
      </c>
      <c r="AE385">
        <v>2</v>
      </c>
      <c r="AF385" t="s">
        <v>831</v>
      </c>
      <c r="AG385" t="s">
        <v>831</v>
      </c>
      <c r="AH385" t="s">
        <v>831</v>
      </c>
      <c r="AI385" t="s">
        <v>831</v>
      </c>
      <c r="AJ385" t="s">
        <v>831</v>
      </c>
      <c r="AK385" t="s">
        <v>831</v>
      </c>
    </row>
    <row r="386" spans="1:37" x14ac:dyDescent="0.55000000000000004">
      <c r="A386" t="s">
        <v>831</v>
      </c>
      <c r="B386" t="s">
        <v>831</v>
      </c>
      <c r="C386" t="s">
        <v>831</v>
      </c>
      <c r="D386" t="s">
        <v>831</v>
      </c>
      <c r="E386" t="s">
        <v>831</v>
      </c>
      <c r="F386" t="s">
        <v>831</v>
      </c>
      <c r="G386" t="s">
        <v>831</v>
      </c>
      <c r="H386" t="s">
        <v>831</v>
      </c>
      <c r="I386" t="s">
        <v>831</v>
      </c>
      <c r="J386" t="s">
        <v>831</v>
      </c>
      <c r="K386" t="s">
        <v>1362</v>
      </c>
      <c r="L386">
        <v>1</v>
      </c>
      <c r="M386" t="s">
        <v>831</v>
      </c>
      <c r="N386" t="s">
        <v>831</v>
      </c>
      <c r="O386" t="s">
        <v>831</v>
      </c>
      <c r="P386" t="s">
        <v>831</v>
      </c>
      <c r="Q386" t="s">
        <v>831</v>
      </c>
      <c r="R386" t="s">
        <v>831</v>
      </c>
      <c r="T386" t="s">
        <v>831</v>
      </c>
      <c r="U386" t="s">
        <v>831</v>
      </c>
      <c r="V386" t="s">
        <v>831</v>
      </c>
      <c r="W386" t="s">
        <v>831</v>
      </c>
      <c r="X386" t="s">
        <v>831</v>
      </c>
      <c r="Y386" t="s">
        <v>831</v>
      </c>
      <c r="Z386" t="s">
        <v>831</v>
      </c>
      <c r="AA386" t="s">
        <v>831</v>
      </c>
      <c r="AB386" t="s">
        <v>831</v>
      </c>
      <c r="AC386" t="s">
        <v>831</v>
      </c>
      <c r="AD386" t="s">
        <v>1285</v>
      </c>
      <c r="AE386">
        <v>1</v>
      </c>
      <c r="AF386" t="s">
        <v>831</v>
      </c>
      <c r="AG386" t="s">
        <v>831</v>
      </c>
      <c r="AH386" t="s">
        <v>831</v>
      </c>
      <c r="AI386" t="s">
        <v>831</v>
      </c>
      <c r="AJ386" t="s">
        <v>831</v>
      </c>
      <c r="AK386" t="s">
        <v>831</v>
      </c>
    </row>
    <row r="387" spans="1:37" x14ac:dyDescent="0.55000000000000004">
      <c r="A387" t="s">
        <v>831</v>
      </c>
      <c r="B387" t="s">
        <v>831</v>
      </c>
      <c r="C387" t="s">
        <v>831</v>
      </c>
      <c r="D387" t="s">
        <v>831</v>
      </c>
      <c r="E387" t="s">
        <v>831</v>
      </c>
      <c r="F387" t="s">
        <v>831</v>
      </c>
      <c r="G387" t="s">
        <v>831</v>
      </c>
      <c r="H387" t="s">
        <v>831</v>
      </c>
      <c r="I387" t="s">
        <v>831</v>
      </c>
      <c r="J387" t="s">
        <v>831</v>
      </c>
      <c r="K387" t="s">
        <v>1435</v>
      </c>
      <c r="L387">
        <v>1</v>
      </c>
      <c r="M387" t="s">
        <v>831</v>
      </c>
      <c r="N387" t="s">
        <v>831</v>
      </c>
      <c r="O387" t="s">
        <v>831</v>
      </c>
      <c r="P387" t="s">
        <v>831</v>
      </c>
      <c r="Q387" t="s">
        <v>831</v>
      </c>
      <c r="R387" t="s">
        <v>831</v>
      </c>
      <c r="T387" t="s">
        <v>831</v>
      </c>
      <c r="U387" t="s">
        <v>831</v>
      </c>
      <c r="V387" t="s">
        <v>831</v>
      </c>
      <c r="W387" t="s">
        <v>831</v>
      </c>
      <c r="X387" t="s">
        <v>831</v>
      </c>
      <c r="Y387" t="s">
        <v>831</v>
      </c>
      <c r="Z387" t="s">
        <v>831</v>
      </c>
      <c r="AA387" t="s">
        <v>831</v>
      </c>
      <c r="AB387" t="s">
        <v>831</v>
      </c>
      <c r="AC387" t="s">
        <v>831</v>
      </c>
      <c r="AD387" t="s">
        <v>2013</v>
      </c>
      <c r="AE387">
        <v>1</v>
      </c>
      <c r="AF387" t="s">
        <v>831</v>
      </c>
      <c r="AG387" t="s">
        <v>831</v>
      </c>
      <c r="AH387" t="s">
        <v>831</v>
      </c>
      <c r="AI387" t="s">
        <v>831</v>
      </c>
      <c r="AJ387" t="s">
        <v>831</v>
      </c>
      <c r="AK387" t="s">
        <v>831</v>
      </c>
    </row>
    <row r="388" spans="1:37" x14ac:dyDescent="0.55000000000000004">
      <c r="A388" t="s">
        <v>831</v>
      </c>
      <c r="B388" t="s">
        <v>831</v>
      </c>
      <c r="C388" t="s">
        <v>831</v>
      </c>
      <c r="D388" t="s">
        <v>831</v>
      </c>
      <c r="E388" t="s">
        <v>831</v>
      </c>
      <c r="F388" t="s">
        <v>831</v>
      </c>
      <c r="G388" t="s">
        <v>831</v>
      </c>
      <c r="H388" t="s">
        <v>831</v>
      </c>
      <c r="I388" t="s">
        <v>831</v>
      </c>
      <c r="J388" t="s">
        <v>831</v>
      </c>
      <c r="K388" t="s">
        <v>1436</v>
      </c>
      <c r="L388">
        <v>3</v>
      </c>
      <c r="M388" t="s">
        <v>831</v>
      </c>
      <c r="N388" t="s">
        <v>831</v>
      </c>
      <c r="O388" t="s">
        <v>831</v>
      </c>
      <c r="P388" t="s">
        <v>831</v>
      </c>
      <c r="Q388" t="s">
        <v>831</v>
      </c>
      <c r="R388" t="s">
        <v>831</v>
      </c>
      <c r="T388" t="s">
        <v>831</v>
      </c>
      <c r="U388" t="s">
        <v>831</v>
      </c>
      <c r="V388" t="s">
        <v>831</v>
      </c>
      <c r="W388" t="s">
        <v>831</v>
      </c>
      <c r="X388" t="s">
        <v>831</v>
      </c>
      <c r="Y388" t="s">
        <v>831</v>
      </c>
      <c r="Z388" t="s">
        <v>831</v>
      </c>
      <c r="AA388" t="s">
        <v>831</v>
      </c>
      <c r="AB388" t="s">
        <v>831</v>
      </c>
      <c r="AC388" t="s">
        <v>831</v>
      </c>
      <c r="AD388" t="s">
        <v>2014</v>
      </c>
      <c r="AE388">
        <v>2</v>
      </c>
      <c r="AF388" t="s">
        <v>831</v>
      </c>
      <c r="AG388" t="s">
        <v>831</v>
      </c>
      <c r="AH388" t="s">
        <v>831</v>
      </c>
      <c r="AI388" t="s">
        <v>831</v>
      </c>
      <c r="AJ388" t="s">
        <v>831</v>
      </c>
      <c r="AK388" t="s">
        <v>831</v>
      </c>
    </row>
    <row r="389" spans="1:37" x14ac:dyDescent="0.55000000000000004">
      <c r="A389" t="s">
        <v>831</v>
      </c>
      <c r="B389" t="s">
        <v>831</v>
      </c>
      <c r="C389" t="s">
        <v>831</v>
      </c>
      <c r="D389" t="s">
        <v>831</v>
      </c>
      <c r="E389" t="s">
        <v>831</v>
      </c>
      <c r="F389" t="s">
        <v>831</v>
      </c>
      <c r="G389" t="s">
        <v>831</v>
      </c>
      <c r="H389" t="s">
        <v>831</v>
      </c>
      <c r="I389" t="s">
        <v>831</v>
      </c>
      <c r="J389" t="s">
        <v>831</v>
      </c>
      <c r="K389" t="s">
        <v>1437</v>
      </c>
      <c r="L389">
        <v>1</v>
      </c>
      <c r="M389" t="s">
        <v>831</v>
      </c>
      <c r="N389" t="s">
        <v>831</v>
      </c>
      <c r="O389" t="s">
        <v>831</v>
      </c>
      <c r="P389" t="s">
        <v>831</v>
      </c>
      <c r="Q389" t="s">
        <v>831</v>
      </c>
      <c r="R389" t="s">
        <v>831</v>
      </c>
      <c r="T389" t="s">
        <v>831</v>
      </c>
      <c r="U389" t="s">
        <v>831</v>
      </c>
      <c r="V389" t="s">
        <v>831</v>
      </c>
      <c r="W389" t="s">
        <v>831</v>
      </c>
      <c r="X389" t="s">
        <v>831</v>
      </c>
      <c r="Y389" t="s">
        <v>831</v>
      </c>
      <c r="Z389" t="s">
        <v>831</v>
      </c>
      <c r="AA389" t="s">
        <v>831</v>
      </c>
      <c r="AB389" t="s">
        <v>831</v>
      </c>
      <c r="AC389" t="s">
        <v>831</v>
      </c>
      <c r="AD389" t="s">
        <v>1648</v>
      </c>
      <c r="AE389">
        <v>1</v>
      </c>
      <c r="AF389" t="s">
        <v>831</v>
      </c>
      <c r="AG389" t="s">
        <v>831</v>
      </c>
      <c r="AH389" t="s">
        <v>831</v>
      </c>
      <c r="AI389" t="s">
        <v>831</v>
      </c>
      <c r="AJ389" t="s">
        <v>831</v>
      </c>
      <c r="AK389" t="s">
        <v>831</v>
      </c>
    </row>
    <row r="390" spans="1:37" x14ac:dyDescent="0.55000000000000004">
      <c r="A390" t="s">
        <v>831</v>
      </c>
      <c r="B390" t="s">
        <v>831</v>
      </c>
      <c r="C390" t="s">
        <v>831</v>
      </c>
      <c r="D390" t="s">
        <v>831</v>
      </c>
      <c r="E390" t="s">
        <v>831</v>
      </c>
      <c r="F390" t="s">
        <v>831</v>
      </c>
      <c r="G390" t="s">
        <v>831</v>
      </c>
      <c r="H390" t="s">
        <v>831</v>
      </c>
      <c r="I390" t="s">
        <v>831</v>
      </c>
      <c r="J390" t="s">
        <v>831</v>
      </c>
      <c r="K390" t="s">
        <v>1132</v>
      </c>
      <c r="L390">
        <v>2</v>
      </c>
      <c r="M390" t="s">
        <v>831</v>
      </c>
      <c r="N390" t="s">
        <v>831</v>
      </c>
      <c r="O390" t="s">
        <v>831</v>
      </c>
      <c r="P390" t="s">
        <v>831</v>
      </c>
      <c r="Q390" t="s">
        <v>831</v>
      </c>
      <c r="R390" t="s">
        <v>831</v>
      </c>
      <c r="T390" t="s">
        <v>831</v>
      </c>
      <c r="U390" t="s">
        <v>831</v>
      </c>
      <c r="V390" t="s">
        <v>831</v>
      </c>
      <c r="W390" t="s">
        <v>831</v>
      </c>
      <c r="X390" t="s">
        <v>831</v>
      </c>
      <c r="Y390" t="s">
        <v>831</v>
      </c>
      <c r="Z390" t="s">
        <v>831</v>
      </c>
      <c r="AA390" t="s">
        <v>831</v>
      </c>
      <c r="AB390" t="s">
        <v>831</v>
      </c>
      <c r="AC390" t="s">
        <v>831</v>
      </c>
      <c r="AD390" t="s">
        <v>2015</v>
      </c>
      <c r="AE390">
        <v>3</v>
      </c>
      <c r="AF390" t="s">
        <v>831</v>
      </c>
      <c r="AG390" t="s">
        <v>831</v>
      </c>
      <c r="AH390" t="s">
        <v>831</v>
      </c>
      <c r="AI390" t="s">
        <v>831</v>
      </c>
      <c r="AJ390" t="s">
        <v>831</v>
      </c>
      <c r="AK390" t="s">
        <v>831</v>
      </c>
    </row>
    <row r="391" spans="1:37" x14ac:dyDescent="0.55000000000000004">
      <c r="A391" t="s">
        <v>831</v>
      </c>
      <c r="B391" t="s">
        <v>831</v>
      </c>
      <c r="C391" t="s">
        <v>831</v>
      </c>
      <c r="D391" t="s">
        <v>831</v>
      </c>
      <c r="E391" t="s">
        <v>831</v>
      </c>
      <c r="F391" t="s">
        <v>831</v>
      </c>
      <c r="G391" t="s">
        <v>831</v>
      </c>
      <c r="H391" t="s">
        <v>831</v>
      </c>
      <c r="I391" t="s">
        <v>831</v>
      </c>
      <c r="J391" t="s">
        <v>831</v>
      </c>
      <c r="K391" t="s">
        <v>1438</v>
      </c>
      <c r="L391">
        <v>3</v>
      </c>
      <c r="M391" t="s">
        <v>831</v>
      </c>
      <c r="N391" t="s">
        <v>831</v>
      </c>
      <c r="O391" t="s">
        <v>831</v>
      </c>
      <c r="P391" t="s">
        <v>831</v>
      </c>
      <c r="Q391" t="s">
        <v>831</v>
      </c>
      <c r="R391" t="s">
        <v>831</v>
      </c>
      <c r="T391" t="s">
        <v>831</v>
      </c>
      <c r="U391" t="s">
        <v>831</v>
      </c>
      <c r="V391" t="s">
        <v>831</v>
      </c>
      <c r="W391" t="s">
        <v>831</v>
      </c>
      <c r="X391" t="s">
        <v>831</v>
      </c>
      <c r="Y391" t="s">
        <v>831</v>
      </c>
      <c r="Z391" t="s">
        <v>831</v>
      </c>
      <c r="AA391" t="s">
        <v>831</v>
      </c>
      <c r="AB391" t="s">
        <v>831</v>
      </c>
      <c r="AC391" t="s">
        <v>831</v>
      </c>
      <c r="AD391" t="s">
        <v>1367</v>
      </c>
      <c r="AE391">
        <v>2</v>
      </c>
      <c r="AF391" t="s">
        <v>831</v>
      </c>
      <c r="AG391" t="s">
        <v>831</v>
      </c>
      <c r="AH391" t="s">
        <v>831</v>
      </c>
      <c r="AI391" t="s">
        <v>831</v>
      </c>
      <c r="AJ391" t="s">
        <v>831</v>
      </c>
      <c r="AK391" t="s">
        <v>831</v>
      </c>
    </row>
    <row r="392" spans="1:37" x14ac:dyDescent="0.55000000000000004">
      <c r="A392" t="s">
        <v>831</v>
      </c>
      <c r="B392" t="s">
        <v>831</v>
      </c>
      <c r="C392" t="s">
        <v>831</v>
      </c>
      <c r="D392" t="s">
        <v>831</v>
      </c>
      <c r="E392" t="s">
        <v>831</v>
      </c>
      <c r="F392" t="s">
        <v>831</v>
      </c>
      <c r="G392" t="s">
        <v>831</v>
      </c>
      <c r="H392" t="s">
        <v>831</v>
      </c>
      <c r="I392" t="s">
        <v>831</v>
      </c>
      <c r="J392" t="s">
        <v>831</v>
      </c>
      <c r="K392" t="s">
        <v>1285</v>
      </c>
      <c r="L392">
        <v>1</v>
      </c>
      <c r="M392" t="s">
        <v>831</v>
      </c>
      <c r="N392" t="s">
        <v>831</v>
      </c>
      <c r="O392" t="s">
        <v>831</v>
      </c>
      <c r="P392" t="s">
        <v>831</v>
      </c>
      <c r="Q392" t="s">
        <v>831</v>
      </c>
      <c r="R392" t="s">
        <v>831</v>
      </c>
      <c r="T392" t="s">
        <v>831</v>
      </c>
      <c r="U392" t="s">
        <v>831</v>
      </c>
      <c r="V392" t="s">
        <v>831</v>
      </c>
      <c r="W392" t="s">
        <v>831</v>
      </c>
      <c r="X392" t="s">
        <v>831</v>
      </c>
      <c r="Y392" t="s">
        <v>831</v>
      </c>
      <c r="Z392" t="s">
        <v>831</v>
      </c>
      <c r="AA392" t="s">
        <v>831</v>
      </c>
      <c r="AB392" t="s">
        <v>831</v>
      </c>
      <c r="AC392" t="s">
        <v>831</v>
      </c>
      <c r="AD392" t="s">
        <v>1960</v>
      </c>
      <c r="AE392">
        <v>3</v>
      </c>
      <c r="AF392" t="s">
        <v>831</v>
      </c>
      <c r="AG392" t="s">
        <v>831</v>
      </c>
      <c r="AH392" t="s">
        <v>831</v>
      </c>
      <c r="AI392" t="s">
        <v>831</v>
      </c>
      <c r="AJ392" t="s">
        <v>831</v>
      </c>
      <c r="AK392" t="s">
        <v>831</v>
      </c>
    </row>
    <row r="393" spans="1:37" x14ac:dyDescent="0.55000000000000004">
      <c r="A393" t="s">
        <v>831</v>
      </c>
      <c r="B393" t="s">
        <v>831</v>
      </c>
      <c r="C393" t="s">
        <v>831</v>
      </c>
      <c r="D393" t="s">
        <v>831</v>
      </c>
      <c r="E393" t="s">
        <v>831</v>
      </c>
      <c r="F393" t="s">
        <v>831</v>
      </c>
      <c r="G393" t="s">
        <v>831</v>
      </c>
      <c r="H393" t="s">
        <v>831</v>
      </c>
      <c r="I393" t="s">
        <v>831</v>
      </c>
      <c r="J393" t="s">
        <v>831</v>
      </c>
      <c r="K393" t="s">
        <v>747</v>
      </c>
      <c r="L393">
        <v>1</v>
      </c>
      <c r="M393" t="s">
        <v>831</v>
      </c>
      <c r="N393" t="s">
        <v>831</v>
      </c>
      <c r="O393" t="s">
        <v>831</v>
      </c>
      <c r="P393" t="s">
        <v>831</v>
      </c>
      <c r="Q393" t="s">
        <v>831</v>
      </c>
      <c r="R393" t="s">
        <v>831</v>
      </c>
      <c r="T393" t="s">
        <v>831</v>
      </c>
      <c r="U393" t="s">
        <v>831</v>
      </c>
      <c r="V393" t="s">
        <v>831</v>
      </c>
      <c r="W393" t="s">
        <v>831</v>
      </c>
      <c r="X393" t="s">
        <v>831</v>
      </c>
      <c r="Y393" t="s">
        <v>831</v>
      </c>
      <c r="Z393" t="s">
        <v>831</v>
      </c>
      <c r="AA393" t="s">
        <v>831</v>
      </c>
      <c r="AB393" t="s">
        <v>831</v>
      </c>
      <c r="AC393" t="s">
        <v>831</v>
      </c>
      <c r="AD393" t="s">
        <v>1288</v>
      </c>
      <c r="AE393">
        <v>1</v>
      </c>
      <c r="AF393" t="s">
        <v>831</v>
      </c>
      <c r="AG393" t="s">
        <v>831</v>
      </c>
      <c r="AH393" t="s">
        <v>831</v>
      </c>
      <c r="AI393" t="s">
        <v>831</v>
      </c>
      <c r="AJ393" t="s">
        <v>831</v>
      </c>
      <c r="AK393" t="s">
        <v>831</v>
      </c>
    </row>
    <row r="394" spans="1:37" x14ac:dyDescent="0.55000000000000004">
      <c r="A394" t="s">
        <v>831</v>
      </c>
      <c r="B394" t="s">
        <v>831</v>
      </c>
      <c r="C394" t="s">
        <v>831</v>
      </c>
      <c r="D394" t="s">
        <v>831</v>
      </c>
      <c r="E394" t="s">
        <v>831</v>
      </c>
      <c r="F394" t="s">
        <v>831</v>
      </c>
      <c r="G394" t="s">
        <v>831</v>
      </c>
      <c r="H394" t="s">
        <v>831</v>
      </c>
      <c r="I394" t="s">
        <v>831</v>
      </c>
      <c r="J394" t="s">
        <v>831</v>
      </c>
      <c r="K394" t="s">
        <v>753</v>
      </c>
      <c r="L394">
        <v>3</v>
      </c>
      <c r="M394" t="s">
        <v>831</v>
      </c>
      <c r="N394" t="s">
        <v>831</v>
      </c>
      <c r="O394" t="s">
        <v>831</v>
      </c>
      <c r="P394" t="s">
        <v>831</v>
      </c>
      <c r="Q394" t="s">
        <v>831</v>
      </c>
      <c r="R394" t="s">
        <v>831</v>
      </c>
      <c r="T394" t="s">
        <v>831</v>
      </c>
      <c r="U394" t="s">
        <v>831</v>
      </c>
      <c r="V394" t="s">
        <v>831</v>
      </c>
      <c r="W394" t="s">
        <v>831</v>
      </c>
      <c r="X394" t="s">
        <v>831</v>
      </c>
      <c r="Y394" t="s">
        <v>831</v>
      </c>
      <c r="Z394" t="s">
        <v>831</v>
      </c>
      <c r="AA394" t="s">
        <v>831</v>
      </c>
      <c r="AB394" t="s">
        <v>831</v>
      </c>
      <c r="AC394" t="s">
        <v>831</v>
      </c>
      <c r="AD394" t="s">
        <v>1961</v>
      </c>
      <c r="AE394">
        <v>1</v>
      </c>
      <c r="AF394" t="s">
        <v>831</v>
      </c>
      <c r="AG394" t="s">
        <v>831</v>
      </c>
      <c r="AH394" t="s">
        <v>831</v>
      </c>
      <c r="AI394" t="s">
        <v>831</v>
      </c>
      <c r="AJ394" t="s">
        <v>831</v>
      </c>
      <c r="AK394" t="s">
        <v>831</v>
      </c>
    </row>
    <row r="395" spans="1:37" x14ac:dyDescent="0.55000000000000004">
      <c r="A395" t="s">
        <v>831</v>
      </c>
      <c r="B395" t="s">
        <v>831</v>
      </c>
      <c r="C395" t="s">
        <v>831</v>
      </c>
      <c r="D395" t="s">
        <v>831</v>
      </c>
      <c r="E395" t="s">
        <v>831</v>
      </c>
      <c r="F395" t="s">
        <v>831</v>
      </c>
      <c r="G395" t="s">
        <v>831</v>
      </c>
      <c r="H395" t="s">
        <v>831</v>
      </c>
      <c r="I395" t="s">
        <v>831</v>
      </c>
      <c r="J395" t="s">
        <v>831</v>
      </c>
      <c r="K395" t="s">
        <v>1367</v>
      </c>
      <c r="L395">
        <v>1</v>
      </c>
      <c r="M395" t="s">
        <v>831</v>
      </c>
      <c r="N395" t="s">
        <v>831</v>
      </c>
      <c r="O395" t="s">
        <v>831</v>
      </c>
      <c r="P395" t="s">
        <v>831</v>
      </c>
      <c r="Q395" t="s">
        <v>831</v>
      </c>
      <c r="R395" t="s">
        <v>831</v>
      </c>
      <c r="T395" t="s">
        <v>831</v>
      </c>
      <c r="U395" t="s">
        <v>831</v>
      </c>
      <c r="V395" t="s">
        <v>831</v>
      </c>
      <c r="W395" t="s">
        <v>831</v>
      </c>
      <c r="X395" t="s">
        <v>831</v>
      </c>
      <c r="Y395" t="s">
        <v>831</v>
      </c>
      <c r="Z395" t="s">
        <v>831</v>
      </c>
      <c r="AA395" t="s">
        <v>831</v>
      </c>
      <c r="AB395" t="s">
        <v>831</v>
      </c>
      <c r="AC395" t="s">
        <v>831</v>
      </c>
      <c r="AD395" t="s">
        <v>1291</v>
      </c>
      <c r="AE395">
        <v>4</v>
      </c>
      <c r="AF395" t="s">
        <v>831</v>
      </c>
      <c r="AG395" t="s">
        <v>831</v>
      </c>
      <c r="AH395" t="s">
        <v>831</v>
      </c>
      <c r="AI395" t="s">
        <v>831</v>
      </c>
      <c r="AJ395" t="s">
        <v>831</v>
      </c>
      <c r="AK395" t="s">
        <v>831</v>
      </c>
    </row>
    <row r="396" spans="1:37" x14ac:dyDescent="0.55000000000000004">
      <c r="A396" t="s">
        <v>831</v>
      </c>
      <c r="B396" t="s">
        <v>831</v>
      </c>
      <c r="C396" t="s">
        <v>831</v>
      </c>
      <c r="D396" t="s">
        <v>831</v>
      </c>
      <c r="E396" t="s">
        <v>831</v>
      </c>
      <c r="F396" t="s">
        <v>831</v>
      </c>
      <c r="G396" t="s">
        <v>831</v>
      </c>
      <c r="H396" t="s">
        <v>831</v>
      </c>
      <c r="I396" t="s">
        <v>831</v>
      </c>
      <c r="J396" t="s">
        <v>831</v>
      </c>
      <c r="K396" t="s">
        <v>1439</v>
      </c>
      <c r="L396">
        <v>1</v>
      </c>
      <c r="M396" t="s">
        <v>831</v>
      </c>
      <c r="N396" t="s">
        <v>831</v>
      </c>
      <c r="O396" t="s">
        <v>831</v>
      </c>
      <c r="P396" t="s">
        <v>831</v>
      </c>
      <c r="Q396" t="s">
        <v>831</v>
      </c>
      <c r="R396" t="s">
        <v>831</v>
      </c>
      <c r="T396" t="s">
        <v>831</v>
      </c>
      <c r="U396" t="s">
        <v>831</v>
      </c>
      <c r="V396" t="s">
        <v>831</v>
      </c>
      <c r="W396" t="s">
        <v>831</v>
      </c>
      <c r="X396" t="s">
        <v>831</v>
      </c>
      <c r="Y396" t="s">
        <v>831</v>
      </c>
      <c r="Z396" t="s">
        <v>831</v>
      </c>
      <c r="AA396" t="s">
        <v>831</v>
      </c>
      <c r="AB396" t="s">
        <v>831</v>
      </c>
      <c r="AC396" t="s">
        <v>831</v>
      </c>
      <c r="AD396" t="s">
        <v>1885</v>
      </c>
      <c r="AE396">
        <v>1</v>
      </c>
      <c r="AF396" t="s">
        <v>831</v>
      </c>
      <c r="AG396" t="s">
        <v>831</v>
      </c>
      <c r="AH396" t="s">
        <v>831</v>
      </c>
      <c r="AI396" t="s">
        <v>831</v>
      </c>
      <c r="AJ396" t="s">
        <v>831</v>
      </c>
      <c r="AK396" t="s">
        <v>831</v>
      </c>
    </row>
    <row r="397" spans="1:37" x14ac:dyDescent="0.55000000000000004">
      <c r="A397" t="s">
        <v>831</v>
      </c>
      <c r="B397" t="s">
        <v>831</v>
      </c>
      <c r="C397" t="s">
        <v>831</v>
      </c>
      <c r="D397" t="s">
        <v>831</v>
      </c>
      <c r="E397" t="s">
        <v>831</v>
      </c>
      <c r="F397" t="s">
        <v>831</v>
      </c>
      <c r="G397" t="s">
        <v>831</v>
      </c>
      <c r="H397" t="s">
        <v>831</v>
      </c>
      <c r="I397" t="s">
        <v>831</v>
      </c>
      <c r="J397" t="s">
        <v>831</v>
      </c>
      <c r="K397" t="s">
        <v>1440</v>
      </c>
      <c r="L397">
        <v>1</v>
      </c>
      <c r="M397" t="s">
        <v>831</v>
      </c>
      <c r="N397" t="s">
        <v>831</v>
      </c>
      <c r="O397" t="s">
        <v>831</v>
      </c>
      <c r="P397" t="s">
        <v>831</v>
      </c>
      <c r="Q397" t="s">
        <v>831</v>
      </c>
      <c r="R397" t="s">
        <v>831</v>
      </c>
      <c r="T397" t="s">
        <v>831</v>
      </c>
      <c r="U397" t="s">
        <v>831</v>
      </c>
      <c r="V397" t="s">
        <v>831</v>
      </c>
      <c r="W397" t="s">
        <v>831</v>
      </c>
      <c r="X397" t="s">
        <v>831</v>
      </c>
      <c r="Y397" t="s">
        <v>831</v>
      </c>
      <c r="Z397" t="s">
        <v>831</v>
      </c>
      <c r="AA397" t="s">
        <v>831</v>
      </c>
      <c r="AB397" t="s">
        <v>831</v>
      </c>
      <c r="AC397" t="s">
        <v>831</v>
      </c>
      <c r="AD397" t="s">
        <v>1905</v>
      </c>
      <c r="AE397">
        <v>3</v>
      </c>
      <c r="AF397" t="s">
        <v>831</v>
      </c>
      <c r="AG397" t="s">
        <v>831</v>
      </c>
      <c r="AH397" t="s">
        <v>831</v>
      </c>
      <c r="AI397" t="s">
        <v>831</v>
      </c>
      <c r="AJ397" t="s">
        <v>831</v>
      </c>
      <c r="AK397" t="s">
        <v>831</v>
      </c>
    </row>
    <row r="398" spans="1:37" x14ac:dyDescent="0.55000000000000004">
      <c r="A398" t="s">
        <v>831</v>
      </c>
      <c r="B398" t="s">
        <v>831</v>
      </c>
      <c r="C398" t="s">
        <v>831</v>
      </c>
      <c r="D398" t="s">
        <v>831</v>
      </c>
      <c r="E398" t="s">
        <v>831</v>
      </c>
      <c r="F398" t="s">
        <v>831</v>
      </c>
      <c r="G398" t="s">
        <v>831</v>
      </c>
      <c r="H398" t="s">
        <v>831</v>
      </c>
      <c r="I398" t="s">
        <v>831</v>
      </c>
      <c r="J398" t="s">
        <v>831</v>
      </c>
      <c r="K398" t="s">
        <v>1441</v>
      </c>
      <c r="L398">
        <v>1</v>
      </c>
      <c r="M398" t="s">
        <v>831</v>
      </c>
      <c r="N398" t="s">
        <v>831</v>
      </c>
      <c r="O398" t="s">
        <v>831</v>
      </c>
      <c r="P398" t="s">
        <v>831</v>
      </c>
      <c r="Q398" t="s">
        <v>831</v>
      </c>
      <c r="R398" t="s">
        <v>831</v>
      </c>
      <c r="T398" t="s">
        <v>831</v>
      </c>
      <c r="U398" t="s">
        <v>831</v>
      </c>
      <c r="V398" t="s">
        <v>831</v>
      </c>
      <c r="W398" t="s">
        <v>831</v>
      </c>
      <c r="X398" t="s">
        <v>831</v>
      </c>
      <c r="Y398" t="s">
        <v>831</v>
      </c>
      <c r="Z398" t="s">
        <v>831</v>
      </c>
      <c r="AA398" t="s">
        <v>831</v>
      </c>
      <c r="AB398" t="s">
        <v>831</v>
      </c>
      <c r="AC398" t="s">
        <v>831</v>
      </c>
      <c r="AD398" t="s">
        <v>1203</v>
      </c>
      <c r="AE398">
        <v>1</v>
      </c>
      <c r="AF398" t="s">
        <v>831</v>
      </c>
      <c r="AG398" t="s">
        <v>831</v>
      </c>
      <c r="AH398" t="s">
        <v>831</v>
      </c>
      <c r="AI398" t="s">
        <v>831</v>
      </c>
      <c r="AJ398" t="s">
        <v>831</v>
      </c>
      <c r="AK398" t="s">
        <v>831</v>
      </c>
    </row>
    <row r="399" spans="1:37" x14ac:dyDescent="0.55000000000000004">
      <c r="A399" t="s">
        <v>831</v>
      </c>
      <c r="B399" t="s">
        <v>831</v>
      </c>
      <c r="C399" t="s">
        <v>831</v>
      </c>
      <c r="D399" t="s">
        <v>831</v>
      </c>
      <c r="E399" t="s">
        <v>831</v>
      </c>
      <c r="F399" t="s">
        <v>831</v>
      </c>
      <c r="G399" t="s">
        <v>831</v>
      </c>
      <c r="H399" t="s">
        <v>831</v>
      </c>
      <c r="I399" t="s">
        <v>831</v>
      </c>
      <c r="J399" t="s">
        <v>831</v>
      </c>
      <c r="K399" t="s">
        <v>1012</v>
      </c>
      <c r="L399">
        <v>1</v>
      </c>
      <c r="M399" t="s">
        <v>831</v>
      </c>
      <c r="N399" t="s">
        <v>831</v>
      </c>
      <c r="O399" t="s">
        <v>831</v>
      </c>
      <c r="P399" t="s">
        <v>831</v>
      </c>
      <c r="Q399" t="s">
        <v>831</v>
      </c>
      <c r="R399" t="s">
        <v>831</v>
      </c>
      <c r="T399" t="s">
        <v>831</v>
      </c>
      <c r="U399" t="s">
        <v>831</v>
      </c>
      <c r="V399" t="s">
        <v>831</v>
      </c>
      <c r="W399" t="s">
        <v>831</v>
      </c>
      <c r="X399" t="s">
        <v>831</v>
      </c>
      <c r="Y399" t="s">
        <v>831</v>
      </c>
      <c r="Z399" t="s">
        <v>831</v>
      </c>
      <c r="AA399" t="s">
        <v>831</v>
      </c>
      <c r="AB399" t="s">
        <v>831</v>
      </c>
      <c r="AC399" t="s">
        <v>831</v>
      </c>
      <c r="AD399" t="s">
        <v>2016</v>
      </c>
      <c r="AE399">
        <v>2</v>
      </c>
      <c r="AF399" t="s">
        <v>831</v>
      </c>
      <c r="AG399" t="s">
        <v>831</v>
      </c>
      <c r="AH399" t="s">
        <v>831</v>
      </c>
      <c r="AI399" t="s">
        <v>831</v>
      </c>
      <c r="AJ399" t="s">
        <v>831</v>
      </c>
      <c r="AK399" t="s">
        <v>831</v>
      </c>
    </row>
    <row r="400" spans="1:37" x14ac:dyDescent="0.55000000000000004">
      <c r="A400" t="s">
        <v>831</v>
      </c>
      <c r="B400" t="s">
        <v>831</v>
      </c>
      <c r="C400" t="s">
        <v>831</v>
      </c>
      <c r="D400" t="s">
        <v>831</v>
      </c>
      <c r="E400" t="s">
        <v>831</v>
      </c>
      <c r="F400" t="s">
        <v>831</v>
      </c>
      <c r="G400" t="s">
        <v>831</v>
      </c>
      <c r="H400" t="s">
        <v>831</v>
      </c>
      <c r="I400" t="s">
        <v>831</v>
      </c>
      <c r="J400" t="s">
        <v>831</v>
      </c>
      <c r="K400" t="s">
        <v>1017</v>
      </c>
      <c r="L400">
        <v>3</v>
      </c>
      <c r="M400" t="s">
        <v>831</v>
      </c>
      <c r="N400" t="s">
        <v>831</v>
      </c>
      <c r="O400" t="s">
        <v>831</v>
      </c>
      <c r="P400" t="s">
        <v>831</v>
      </c>
      <c r="Q400" t="s">
        <v>831</v>
      </c>
      <c r="R400" t="s">
        <v>831</v>
      </c>
      <c r="T400" t="s">
        <v>831</v>
      </c>
      <c r="U400" t="s">
        <v>831</v>
      </c>
      <c r="V400" t="s">
        <v>831</v>
      </c>
      <c r="W400" t="s">
        <v>831</v>
      </c>
      <c r="X400" t="s">
        <v>831</v>
      </c>
      <c r="Y400" t="s">
        <v>831</v>
      </c>
      <c r="Z400" t="s">
        <v>831</v>
      </c>
      <c r="AA400" t="s">
        <v>831</v>
      </c>
      <c r="AB400" t="s">
        <v>831</v>
      </c>
      <c r="AC400" t="s">
        <v>831</v>
      </c>
      <c r="AD400" t="s">
        <v>761</v>
      </c>
      <c r="AE400">
        <v>3</v>
      </c>
      <c r="AF400" t="s">
        <v>831</v>
      </c>
      <c r="AG400" t="s">
        <v>831</v>
      </c>
      <c r="AH400" t="s">
        <v>831</v>
      </c>
      <c r="AI400" t="s">
        <v>831</v>
      </c>
      <c r="AJ400" t="s">
        <v>831</v>
      </c>
      <c r="AK400" t="s">
        <v>831</v>
      </c>
    </row>
    <row r="401" spans="1:37" x14ac:dyDescent="0.55000000000000004">
      <c r="A401" t="s">
        <v>831</v>
      </c>
      <c r="B401" t="s">
        <v>831</v>
      </c>
      <c r="C401" t="s">
        <v>831</v>
      </c>
      <c r="D401" t="s">
        <v>831</v>
      </c>
      <c r="E401" t="s">
        <v>831</v>
      </c>
      <c r="F401" t="s">
        <v>831</v>
      </c>
      <c r="G401" t="s">
        <v>831</v>
      </c>
      <c r="H401" t="s">
        <v>831</v>
      </c>
      <c r="I401" t="s">
        <v>831</v>
      </c>
      <c r="J401" t="s">
        <v>831</v>
      </c>
      <c r="K401" t="s">
        <v>1368</v>
      </c>
      <c r="L401">
        <v>1</v>
      </c>
      <c r="M401" t="s">
        <v>831</v>
      </c>
      <c r="N401" t="s">
        <v>831</v>
      </c>
      <c r="O401" t="s">
        <v>831</v>
      </c>
      <c r="P401" t="s">
        <v>831</v>
      </c>
      <c r="Q401" t="s">
        <v>831</v>
      </c>
      <c r="R401" t="s">
        <v>831</v>
      </c>
      <c r="T401" t="s">
        <v>831</v>
      </c>
      <c r="U401" t="s">
        <v>831</v>
      </c>
      <c r="V401" t="s">
        <v>831</v>
      </c>
      <c r="W401" t="s">
        <v>831</v>
      </c>
      <c r="X401" t="s">
        <v>831</v>
      </c>
      <c r="Y401" t="s">
        <v>831</v>
      </c>
      <c r="Z401" t="s">
        <v>831</v>
      </c>
      <c r="AA401" t="s">
        <v>831</v>
      </c>
      <c r="AB401" t="s">
        <v>831</v>
      </c>
      <c r="AC401" t="s">
        <v>831</v>
      </c>
      <c r="AD401" t="s">
        <v>2017</v>
      </c>
      <c r="AE401">
        <v>2</v>
      </c>
      <c r="AF401" t="s">
        <v>831</v>
      </c>
      <c r="AG401" t="s">
        <v>831</v>
      </c>
      <c r="AH401" t="s">
        <v>831</v>
      </c>
      <c r="AI401" t="s">
        <v>831</v>
      </c>
      <c r="AJ401" t="s">
        <v>831</v>
      </c>
      <c r="AK401" t="s">
        <v>831</v>
      </c>
    </row>
    <row r="402" spans="1:37" x14ac:dyDescent="0.55000000000000004">
      <c r="A402" t="s">
        <v>831</v>
      </c>
      <c r="B402" t="s">
        <v>831</v>
      </c>
      <c r="C402" t="s">
        <v>831</v>
      </c>
      <c r="D402" t="s">
        <v>831</v>
      </c>
      <c r="E402" t="s">
        <v>831</v>
      </c>
      <c r="F402" t="s">
        <v>831</v>
      </c>
      <c r="G402" t="s">
        <v>831</v>
      </c>
      <c r="H402" t="s">
        <v>831</v>
      </c>
      <c r="I402" t="s">
        <v>831</v>
      </c>
      <c r="J402" t="s">
        <v>831</v>
      </c>
      <c r="K402" t="s">
        <v>1370</v>
      </c>
      <c r="L402">
        <v>2</v>
      </c>
      <c r="M402" t="s">
        <v>831</v>
      </c>
      <c r="N402" t="s">
        <v>831</v>
      </c>
      <c r="O402" t="s">
        <v>831</v>
      </c>
      <c r="P402" t="s">
        <v>831</v>
      </c>
      <c r="Q402" t="s">
        <v>831</v>
      </c>
      <c r="R402" t="s">
        <v>831</v>
      </c>
      <c r="T402" t="s">
        <v>831</v>
      </c>
      <c r="U402" t="s">
        <v>831</v>
      </c>
      <c r="V402" t="s">
        <v>831</v>
      </c>
      <c r="W402" t="s">
        <v>831</v>
      </c>
      <c r="X402" t="s">
        <v>831</v>
      </c>
      <c r="Y402" t="s">
        <v>831</v>
      </c>
      <c r="Z402" t="s">
        <v>831</v>
      </c>
      <c r="AA402" t="s">
        <v>831</v>
      </c>
      <c r="AB402" t="s">
        <v>831</v>
      </c>
      <c r="AC402" t="s">
        <v>831</v>
      </c>
      <c r="AD402" t="s">
        <v>1167</v>
      </c>
      <c r="AE402">
        <v>4</v>
      </c>
      <c r="AF402" t="s">
        <v>831</v>
      </c>
      <c r="AG402" t="s">
        <v>831</v>
      </c>
      <c r="AH402" t="s">
        <v>831</v>
      </c>
      <c r="AI402" t="s">
        <v>831</v>
      </c>
      <c r="AJ402" t="s">
        <v>831</v>
      </c>
      <c r="AK402" t="s">
        <v>831</v>
      </c>
    </row>
    <row r="403" spans="1:37" x14ac:dyDescent="0.55000000000000004">
      <c r="A403" t="s">
        <v>831</v>
      </c>
      <c r="B403" t="s">
        <v>831</v>
      </c>
      <c r="C403" t="s">
        <v>831</v>
      </c>
      <c r="D403" t="s">
        <v>831</v>
      </c>
      <c r="E403" t="s">
        <v>831</v>
      </c>
      <c r="F403" t="s">
        <v>831</v>
      </c>
      <c r="G403" t="s">
        <v>831</v>
      </c>
      <c r="H403" t="s">
        <v>831</v>
      </c>
      <c r="I403" t="s">
        <v>831</v>
      </c>
      <c r="J403" t="s">
        <v>831</v>
      </c>
      <c r="K403" t="s">
        <v>1295</v>
      </c>
      <c r="L403">
        <v>2</v>
      </c>
      <c r="M403" t="s">
        <v>831</v>
      </c>
      <c r="N403" t="s">
        <v>831</v>
      </c>
      <c r="O403" t="s">
        <v>831</v>
      </c>
      <c r="P403" t="s">
        <v>831</v>
      </c>
      <c r="Q403" t="s">
        <v>831</v>
      </c>
      <c r="R403" t="s">
        <v>831</v>
      </c>
      <c r="T403" t="s">
        <v>831</v>
      </c>
      <c r="U403" t="s">
        <v>831</v>
      </c>
      <c r="V403" t="s">
        <v>831</v>
      </c>
      <c r="W403" t="s">
        <v>831</v>
      </c>
      <c r="X403" t="s">
        <v>831</v>
      </c>
      <c r="Y403" t="s">
        <v>831</v>
      </c>
      <c r="Z403" t="s">
        <v>831</v>
      </c>
      <c r="AA403" t="s">
        <v>831</v>
      </c>
      <c r="AB403" t="s">
        <v>831</v>
      </c>
      <c r="AC403" t="s">
        <v>831</v>
      </c>
      <c r="AD403" t="s">
        <v>774</v>
      </c>
      <c r="AE403">
        <v>1</v>
      </c>
      <c r="AF403" t="s">
        <v>831</v>
      </c>
      <c r="AG403" t="s">
        <v>831</v>
      </c>
      <c r="AH403" t="s">
        <v>831</v>
      </c>
      <c r="AI403" t="s">
        <v>831</v>
      </c>
      <c r="AJ403" t="s">
        <v>831</v>
      </c>
      <c r="AK403" t="s">
        <v>831</v>
      </c>
    </row>
    <row r="404" spans="1:37" x14ac:dyDescent="0.55000000000000004">
      <c r="A404" t="s">
        <v>831</v>
      </c>
      <c r="B404" t="s">
        <v>831</v>
      </c>
      <c r="C404" t="s">
        <v>831</v>
      </c>
      <c r="D404" t="s">
        <v>831</v>
      </c>
      <c r="E404" t="s">
        <v>831</v>
      </c>
      <c r="F404" t="s">
        <v>831</v>
      </c>
      <c r="G404" t="s">
        <v>831</v>
      </c>
      <c r="H404" t="s">
        <v>831</v>
      </c>
      <c r="I404" t="s">
        <v>831</v>
      </c>
      <c r="J404" t="s">
        <v>831</v>
      </c>
      <c r="K404" t="s">
        <v>1167</v>
      </c>
      <c r="L404">
        <v>2</v>
      </c>
      <c r="M404" t="s">
        <v>831</v>
      </c>
      <c r="N404" t="s">
        <v>831</v>
      </c>
      <c r="O404" t="s">
        <v>831</v>
      </c>
      <c r="P404" t="s">
        <v>831</v>
      </c>
      <c r="Q404" t="s">
        <v>831</v>
      </c>
      <c r="R404" t="s">
        <v>831</v>
      </c>
      <c r="T404" t="s">
        <v>831</v>
      </c>
      <c r="U404" t="s">
        <v>831</v>
      </c>
      <c r="V404" t="s">
        <v>831</v>
      </c>
      <c r="W404" t="s">
        <v>831</v>
      </c>
      <c r="X404" t="s">
        <v>831</v>
      </c>
      <c r="Y404" t="s">
        <v>831</v>
      </c>
      <c r="Z404" t="s">
        <v>831</v>
      </c>
      <c r="AA404" t="s">
        <v>831</v>
      </c>
      <c r="AB404" t="s">
        <v>831</v>
      </c>
      <c r="AC404" t="s">
        <v>831</v>
      </c>
      <c r="AD404" t="s">
        <v>2018</v>
      </c>
      <c r="AE404">
        <v>1</v>
      </c>
      <c r="AF404" t="s">
        <v>831</v>
      </c>
      <c r="AG404" t="s">
        <v>831</v>
      </c>
      <c r="AH404" t="s">
        <v>831</v>
      </c>
      <c r="AI404" t="s">
        <v>831</v>
      </c>
      <c r="AJ404" t="s">
        <v>831</v>
      </c>
      <c r="AK404" t="s">
        <v>831</v>
      </c>
    </row>
    <row r="405" spans="1:37" x14ac:dyDescent="0.55000000000000004">
      <c r="A405" t="s">
        <v>831</v>
      </c>
      <c r="B405" t="s">
        <v>831</v>
      </c>
      <c r="C405" t="s">
        <v>831</v>
      </c>
      <c r="D405" t="s">
        <v>831</v>
      </c>
      <c r="E405" t="s">
        <v>831</v>
      </c>
      <c r="F405" t="s">
        <v>831</v>
      </c>
      <c r="G405" t="s">
        <v>831</v>
      </c>
      <c r="H405" t="s">
        <v>831</v>
      </c>
      <c r="I405" t="s">
        <v>831</v>
      </c>
      <c r="J405" t="s">
        <v>831</v>
      </c>
      <c r="K405" t="s">
        <v>1442</v>
      </c>
      <c r="L405">
        <v>3</v>
      </c>
      <c r="M405" t="s">
        <v>831</v>
      </c>
      <c r="N405" t="s">
        <v>831</v>
      </c>
      <c r="O405" t="s">
        <v>831</v>
      </c>
      <c r="P405" t="s">
        <v>831</v>
      </c>
      <c r="Q405" t="s">
        <v>831</v>
      </c>
      <c r="R405" t="s">
        <v>831</v>
      </c>
      <c r="T405" t="s">
        <v>831</v>
      </c>
      <c r="U405" t="s">
        <v>831</v>
      </c>
      <c r="V405" t="s">
        <v>831</v>
      </c>
      <c r="W405" t="s">
        <v>831</v>
      </c>
      <c r="X405" t="s">
        <v>831</v>
      </c>
      <c r="Y405" t="s">
        <v>831</v>
      </c>
      <c r="Z405" t="s">
        <v>831</v>
      </c>
      <c r="AA405" t="s">
        <v>831</v>
      </c>
      <c r="AB405" t="s">
        <v>831</v>
      </c>
      <c r="AC405" t="s">
        <v>831</v>
      </c>
      <c r="AD405" t="s">
        <v>782</v>
      </c>
      <c r="AE405">
        <v>1</v>
      </c>
      <c r="AF405" t="s">
        <v>831</v>
      </c>
      <c r="AG405" t="s">
        <v>831</v>
      </c>
      <c r="AH405" t="s">
        <v>831</v>
      </c>
      <c r="AI405" t="s">
        <v>831</v>
      </c>
      <c r="AJ405" t="s">
        <v>831</v>
      </c>
      <c r="AK405" t="s">
        <v>831</v>
      </c>
    </row>
    <row r="406" spans="1:37" x14ac:dyDescent="0.55000000000000004">
      <c r="A406" t="s">
        <v>831</v>
      </c>
      <c r="B406" t="s">
        <v>831</v>
      </c>
      <c r="C406" t="s">
        <v>831</v>
      </c>
      <c r="D406" t="s">
        <v>831</v>
      </c>
      <c r="E406" t="s">
        <v>831</v>
      </c>
      <c r="F406" t="s">
        <v>831</v>
      </c>
      <c r="G406" t="s">
        <v>831</v>
      </c>
      <c r="H406" t="s">
        <v>831</v>
      </c>
      <c r="I406" t="s">
        <v>831</v>
      </c>
      <c r="J406" t="s">
        <v>831</v>
      </c>
      <c r="K406" t="s">
        <v>774</v>
      </c>
      <c r="L406">
        <v>1</v>
      </c>
      <c r="M406" t="s">
        <v>831</v>
      </c>
      <c r="N406" t="s">
        <v>831</v>
      </c>
      <c r="O406" t="s">
        <v>831</v>
      </c>
      <c r="P406" t="s">
        <v>831</v>
      </c>
      <c r="Q406" t="s">
        <v>831</v>
      </c>
      <c r="R406" t="s">
        <v>831</v>
      </c>
      <c r="T406" t="s">
        <v>831</v>
      </c>
      <c r="U406" t="s">
        <v>831</v>
      </c>
      <c r="V406" t="s">
        <v>831</v>
      </c>
      <c r="W406" t="s">
        <v>831</v>
      </c>
      <c r="X406" t="s">
        <v>831</v>
      </c>
      <c r="Y406" t="s">
        <v>831</v>
      </c>
      <c r="Z406" t="s">
        <v>831</v>
      </c>
      <c r="AA406" t="s">
        <v>831</v>
      </c>
      <c r="AB406" t="s">
        <v>831</v>
      </c>
      <c r="AC406" t="s">
        <v>831</v>
      </c>
      <c r="AD406" t="s">
        <v>2019</v>
      </c>
      <c r="AE406">
        <v>2</v>
      </c>
      <c r="AF406" t="s">
        <v>831</v>
      </c>
      <c r="AG406" t="s">
        <v>831</v>
      </c>
      <c r="AH406" t="s">
        <v>831</v>
      </c>
      <c r="AI406" t="s">
        <v>831</v>
      </c>
      <c r="AJ406" t="s">
        <v>831</v>
      </c>
      <c r="AK406" t="s">
        <v>831</v>
      </c>
    </row>
    <row r="407" spans="1:37" x14ac:dyDescent="0.55000000000000004">
      <c r="A407" t="s">
        <v>831</v>
      </c>
      <c r="B407" t="s">
        <v>831</v>
      </c>
      <c r="C407" t="s">
        <v>831</v>
      </c>
      <c r="D407" t="s">
        <v>831</v>
      </c>
      <c r="E407" t="s">
        <v>831</v>
      </c>
      <c r="F407" t="s">
        <v>831</v>
      </c>
      <c r="G407" t="s">
        <v>831</v>
      </c>
      <c r="H407" t="s">
        <v>831</v>
      </c>
      <c r="I407" t="s">
        <v>831</v>
      </c>
      <c r="J407" t="s">
        <v>831</v>
      </c>
      <c r="K407" t="s">
        <v>1111</v>
      </c>
      <c r="L407">
        <v>1</v>
      </c>
      <c r="M407" t="s">
        <v>831</v>
      </c>
      <c r="N407" t="s">
        <v>831</v>
      </c>
      <c r="O407" t="s">
        <v>831</v>
      </c>
      <c r="P407" t="s">
        <v>831</v>
      </c>
      <c r="Q407" t="s">
        <v>831</v>
      </c>
      <c r="R407" t="s">
        <v>831</v>
      </c>
      <c r="T407" t="s">
        <v>831</v>
      </c>
      <c r="U407" t="s">
        <v>831</v>
      </c>
      <c r="V407" t="s">
        <v>831</v>
      </c>
      <c r="W407" t="s">
        <v>831</v>
      </c>
      <c r="X407" t="s">
        <v>831</v>
      </c>
      <c r="Y407" t="s">
        <v>831</v>
      </c>
      <c r="Z407" t="s">
        <v>831</v>
      </c>
      <c r="AA407" t="s">
        <v>831</v>
      </c>
      <c r="AB407" t="s">
        <v>831</v>
      </c>
      <c r="AC407" t="s">
        <v>831</v>
      </c>
      <c r="AD407" t="s">
        <v>1378</v>
      </c>
      <c r="AE407">
        <v>2</v>
      </c>
      <c r="AF407" t="s">
        <v>831</v>
      </c>
      <c r="AG407" t="s">
        <v>831</v>
      </c>
      <c r="AH407" t="s">
        <v>831</v>
      </c>
      <c r="AI407" t="s">
        <v>831</v>
      </c>
      <c r="AJ407" t="s">
        <v>831</v>
      </c>
      <c r="AK407" t="s">
        <v>831</v>
      </c>
    </row>
    <row r="408" spans="1:37" x14ac:dyDescent="0.55000000000000004">
      <c r="A408" t="s">
        <v>831</v>
      </c>
      <c r="B408" t="s">
        <v>831</v>
      </c>
      <c r="C408" t="s">
        <v>831</v>
      </c>
      <c r="D408" t="s">
        <v>831</v>
      </c>
      <c r="E408" t="s">
        <v>831</v>
      </c>
      <c r="F408" t="s">
        <v>831</v>
      </c>
      <c r="G408" t="s">
        <v>831</v>
      </c>
      <c r="H408" t="s">
        <v>831</v>
      </c>
      <c r="I408" t="s">
        <v>831</v>
      </c>
      <c r="J408" t="s">
        <v>831</v>
      </c>
      <c r="K408" t="s">
        <v>1373</v>
      </c>
      <c r="L408">
        <v>3</v>
      </c>
      <c r="M408" t="s">
        <v>831</v>
      </c>
      <c r="N408" t="s">
        <v>831</v>
      </c>
      <c r="O408" t="s">
        <v>831</v>
      </c>
      <c r="P408" t="s">
        <v>831</v>
      </c>
      <c r="Q408" t="s">
        <v>831</v>
      </c>
      <c r="R408" t="s">
        <v>831</v>
      </c>
      <c r="T408" t="s">
        <v>831</v>
      </c>
      <c r="U408" t="s">
        <v>831</v>
      </c>
      <c r="V408" t="s">
        <v>831</v>
      </c>
      <c r="W408" t="s">
        <v>831</v>
      </c>
      <c r="X408" t="s">
        <v>831</v>
      </c>
      <c r="Y408" t="s">
        <v>831</v>
      </c>
      <c r="Z408" t="s">
        <v>831</v>
      </c>
      <c r="AA408" t="s">
        <v>831</v>
      </c>
      <c r="AB408" t="s">
        <v>831</v>
      </c>
      <c r="AC408" t="s">
        <v>831</v>
      </c>
      <c r="AD408" t="s">
        <v>1659</v>
      </c>
      <c r="AE408">
        <v>1</v>
      </c>
      <c r="AF408" t="s">
        <v>831</v>
      </c>
      <c r="AG408" t="s">
        <v>831</v>
      </c>
      <c r="AH408" t="s">
        <v>831</v>
      </c>
      <c r="AI408" t="s">
        <v>831</v>
      </c>
      <c r="AJ408" t="s">
        <v>831</v>
      </c>
      <c r="AK408" t="s">
        <v>831</v>
      </c>
    </row>
    <row r="409" spans="1:37" x14ac:dyDescent="0.55000000000000004">
      <c r="A409" t="s">
        <v>831</v>
      </c>
      <c r="B409" t="s">
        <v>831</v>
      </c>
      <c r="C409" t="s">
        <v>831</v>
      </c>
      <c r="D409" t="s">
        <v>831</v>
      </c>
      <c r="E409" t="s">
        <v>831</v>
      </c>
      <c r="F409" t="s">
        <v>831</v>
      </c>
      <c r="G409" t="s">
        <v>831</v>
      </c>
      <c r="H409" t="s">
        <v>831</v>
      </c>
      <c r="I409" t="s">
        <v>831</v>
      </c>
      <c r="J409" t="s">
        <v>831</v>
      </c>
      <c r="K409" t="s">
        <v>1378</v>
      </c>
      <c r="L409">
        <v>1</v>
      </c>
      <c r="M409" t="s">
        <v>831</v>
      </c>
      <c r="N409" t="s">
        <v>831</v>
      </c>
      <c r="O409" t="s">
        <v>831</v>
      </c>
      <c r="P409" t="s">
        <v>831</v>
      </c>
      <c r="Q409" t="s">
        <v>831</v>
      </c>
      <c r="R409" t="s">
        <v>831</v>
      </c>
      <c r="T409" t="s">
        <v>831</v>
      </c>
      <c r="U409" t="s">
        <v>831</v>
      </c>
      <c r="V409" t="s">
        <v>831</v>
      </c>
      <c r="W409" t="s">
        <v>831</v>
      </c>
      <c r="X409" t="s">
        <v>831</v>
      </c>
      <c r="Y409" t="s">
        <v>831</v>
      </c>
      <c r="Z409" t="s">
        <v>831</v>
      </c>
      <c r="AA409" t="s">
        <v>831</v>
      </c>
      <c r="AB409" t="s">
        <v>831</v>
      </c>
      <c r="AC409" t="s">
        <v>831</v>
      </c>
      <c r="AD409" t="s">
        <v>2020</v>
      </c>
      <c r="AE409">
        <v>1</v>
      </c>
      <c r="AF409" t="s">
        <v>831</v>
      </c>
      <c r="AG409" t="s">
        <v>831</v>
      </c>
      <c r="AH409" t="s">
        <v>831</v>
      </c>
      <c r="AI409" t="s">
        <v>831</v>
      </c>
      <c r="AJ409" t="s">
        <v>831</v>
      </c>
      <c r="AK409" t="s">
        <v>831</v>
      </c>
    </row>
    <row r="410" spans="1:37" x14ac:dyDescent="0.55000000000000004">
      <c r="A410" t="s">
        <v>831</v>
      </c>
      <c r="B410" t="s">
        <v>831</v>
      </c>
      <c r="C410" t="s">
        <v>831</v>
      </c>
      <c r="D410" t="s">
        <v>831</v>
      </c>
      <c r="E410" t="s">
        <v>831</v>
      </c>
      <c r="F410" t="s">
        <v>831</v>
      </c>
      <c r="G410" t="s">
        <v>831</v>
      </c>
      <c r="H410" t="s">
        <v>831</v>
      </c>
      <c r="I410" t="s">
        <v>831</v>
      </c>
      <c r="J410" t="s">
        <v>831</v>
      </c>
      <c r="K410" t="s">
        <v>1443</v>
      </c>
      <c r="L410">
        <v>3</v>
      </c>
      <c r="M410" t="s">
        <v>831</v>
      </c>
      <c r="N410" t="s">
        <v>831</v>
      </c>
      <c r="O410" t="s">
        <v>831</v>
      </c>
      <c r="P410" t="s">
        <v>831</v>
      </c>
      <c r="Q410" t="s">
        <v>831</v>
      </c>
      <c r="R410" t="s">
        <v>831</v>
      </c>
      <c r="T410" t="s">
        <v>831</v>
      </c>
      <c r="U410" t="s">
        <v>831</v>
      </c>
      <c r="V410" t="s">
        <v>831</v>
      </c>
      <c r="W410" t="s">
        <v>831</v>
      </c>
      <c r="X410" t="s">
        <v>831</v>
      </c>
      <c r="Y410" t="s">
        <v>831</v>
      </c>
      <c r="Z410" t="s">
        <v>831</v>
      </c>
      <c r="AA410" t="s">
        <v>831</v>
      </c>
      <c r="AB410" t="s">
        <v>831</v>
      </c>
      <c r="AC410" t="s">
        <v>831</v>
      </c>
      <c r="AD410" t="s">
        <v>2021</v>
      </c>
      <c r="AE410">
        <v>1</v>
      </c>
      <c r="AF410" t="s">
        <v>831</v>
      </c>
      <c r="AG410" t="s">
        <v>831</v>
      </c>
      <c r="AH410" t="s">
        <v>831</v>
      </c>
      <c r="AI410" t="s">
        <v>831</v>
      </c>
      <c r="AJ410" t="s">
        <v>831</v>
      </c>
      <c r="AK410" t="s">
        <v>831</v>
      </c>
    </row>
    <row r="411" spans="1:37" x14ac:dyDescent="0.55000000000000004">
      <c r="A411" t="s">
        <v>831</v>
      </c>
      <c r="B411" t="s">
        <v>831</v>
      </c>
      <c r="C411" t="s">
        <v>831</v>
      </c>
      <c r="D411" t="s">
        <v>831</v>
      </c>
      <c r="E411" t="s">
        <v>831</v>
      </c>
      <c r="F411" t="s">
        <v>831</v>
      </c>
      <c r="G411" t="s">
        <v>831</v>
      </c>
      <c r="H411" t="s">
        <v>831</v>
      </c>
      <c r="I411" t="s">
        <v>831</v>
      </c>
      <c r="J411" t="s">
        <v>831</v>
      </c>
      <c r="K411" t="s">
        <v>1444</v>
      </c>
      <c r="L411">
        <v>1</v>
      </c>
      <c r="M411" t="s">
        <v>831</v>
      </c>
      <c r="N411" t="s">
        <v>831</v>
      </c>
      <c r="O411" t="s">
        <v>831</v>
      </c>
      <c r="P411" t="s">
        <v>831</v>
      </c>
      <c r="Q411" t="s">
        <v>831</v>
      </c>
      <c r="R411" t="s">
        <v>831</v>
      </c>
      <c r="T411" t="s">
        <v>831</v>
      </c>
      <c r="U411" t="s">
        <v>831</v>
      </c>
      <c r="V411" t="s">
        <v>831</v>
      </c>
      <c r="W411" t="s">
        <v>831</v>
      </c>
      <c r="X411" t="s">
        <v>831</v>
      </c>
      <c r="Y411" t="s">
        <v>831</v>
      </c>
      <c r="Z411" t="s">
        <v>831</v>
      </c>
      <c r="AA411" t="s">
        <v>831</v>
      </c>
      <c r="AB411" t="s">
        <v>831</v>
      </c>
      <c r="AC411" t="s">
        <v>831</v>
      </c>
      <c r="AD411" t="s">
        <v>1818</v>
      </c>
      <c r="AE411">
        <v>2</v>
      </c>
      <c r="AF411" t="s">
        <v>831</v>
      </c>
      <c r="AG411" t="s">
        <v>831</v>
      </c>
      <c r="AH411" t="s">
        <v>831</v>
      </c>
      <c r="AI411" t="s">
        <v>831</v>
      </c>
      <c r="AJ411" t="s">
        <v>831</v>
      </c>
      <c r="AK411" t="s">
        <v>831</v>
      </c>
    </row>
    <row r="412" spans="1:37" x14ac:dyDescent="0.55000000000000004">
      <c r="A412" t="s">
        <v>831</v>
      </c>
      <c r="B412" t="s">
        <v>831</v>
      </c>
      <c r="C412" t="s">
        <v>831</v>
      </c>
      <c r="D412" t="s">
        <v>831</v>
      </c>
      <c r="E412" t="s">
        <v>831</v>
      </c>
      <c r="F412" t="s">
        <v>831</v>
      </c>
      <c r="G412" t="s">
        <v>831</v>
      </c>
      <c r="H412" t="s">
        <v>831</v>
      </c>
      <c r="I412" t="s">
        <v>831</v>
      </c>
      <c r="J412" t="s">
        <v>831</v>
      </c>
      <c r="K412" t="s">
        <v>1043</v>
      </c>
      <c r="L412">
        <v>1</v>
      </c>
      <c r="M412" t="s">
        <v>831</v>
      </c>
      <c r="N412" t="s">
        <v>831</v>
      </c>
      <c r="O412" t="s">
        <v>831</v>
      </c>
      <c r="P412" t="s">
        <v>831</v>
      </c>
      <c r="Q412" t="s">
        <v>831</v>
      </c>
      <c r="R412" t="s">
        <v>831</v>
      </c>
      <c r="T412" t="s">
        <v>831</v>
      </c>
      <c r="U412" t="s">
        <v>831</v>
      </c>
      <c r="V412" t="s">
        <v>831</v>
      </c>
      <c r="W412" t="s">
        <v>831</v>
      </c>
      <c r="X412" t="s">
        <v>831</v>
      </c>
      <c r="Y412" t="s">
        <v>831</v>
      </c>
      <c r="Z412" t="s">
        <v>831</v>
      </c>
      <c r="AA412" t="s">
        <v>831</v>
      </c>
      <c r="AB412" t="s">
        <v>831</v>
      </c>
      <c r="AC412" t="s">
        <v>831</v>
      </c>
      <c r="AD412" t="s">
        <v>2022</v>
      </c>
      <c r="AE412">
        <v>1</v>
      </c>
      <c r="AF412" t="s">
        <v>831</v>
      </c>
      <c r="AG412" t="s">
        <v>831</v>
      </c>
      <c r="AH412" t="s">
        <v>831</v>
      </c>
      <c r="AI412" t="s">
        <v>831</v>
      </c>
      <c r="AJ412" t="s">
        <v>831</v>
      </c>
      <c r="AK412" t="s">
        <v>831</v>
      </c>
    </row>
    <row r="413" spans="1:37" x14ac:dyDescent="0.55000000000000004">
      <c r="A413" t="s">
        <v>831</v>
      </c>
      <c r="B413" t="s">
        <v>831</v>
      </c>
      <c r="C413" t="s">
        <v>831</v>
      </c>
      <c r="D413" t="s">
        <v>831</v>
      </c>
      <c r="E413" t="s">
        <v>831</v>
      </c>
      <c r="F413" t="s">
        <v>831</v>
      </c>
      <c r="G413" t="s">
        <v>831</v>
      </c>
      <c r="H413" t="s">
        <v>831</v>
      </c>
      <c r="I413" t="s">
        <v>831</v>
      </c>
      <c r="J413" t="s">
        <v>831</v>
      </c>
      <c r="K413" t="s">
        <v>1048</v>
      </c>
      <c r="L413">
        <v>1</v>
      </c>
      <c r="M413" t="s">
        <v>831</v>
      </c>
      <c r="N413" t="s">
        <v>831</v>
      </c>
      <c r="O413" t="s">
        <v>831</v>
      </c>
      <c r="P413" t="s">
        <v>831</v>
      </c>
      <c r="Q413" t="s">
        <v>831</v>
      </c>
      <c r="R413" t="s">
        <v>831</v>
      </c>
      <c r="T413" t="s">
        <v>831</v>
      </c>
      <c r="U413" t="s">
        <v>831</v>
      </c>
      <c r="V413" t="s">
        <v>831</v>
      </c>
      <c r="W413" t="s">
        <v>831</v>
      </c>
      <c r="X413" t="s">
        <v>831</v>
      </c>
      <c r="Y413" t="s">
        <v>831</v>
      </c>
      <c r="Z413" t="s">
        <v>831</v>
      </c>
      <c r="AA413" t="s">
        <v>831</v>
      </c>
      <c r="AB413" t="s">
        <v>831</v>
      </c>
      <c r="AC413" t="s">
        <v>831</v>
      </c>
      <c r="AD413" t="s">
        <v>2023</v>
      </c>
      <c r="AE413">
        <v>1</v>
      </c>
      <c r="AF413" t="s">
        <v>831</v>
      </c>
      <c r="AG413" t="s">
        <v>831</v>
      </c>
      <c r="AH413" t="s">
        <v>831</v>
      </c>
      <c r="AI413" t="s">
        <v>831</v>
      </c>
      <c r="AJ413" t="s">
        <v>831</v>
      </c>
      <c r="AK413" t="s">
        <v>831</v>
      </c>
    </row>
    <row r="414" spans="1:37" x14ac:dyDescent="0.55000000000000004">
      <c r="A414" t="s">
        <v>831</v>
      </c>
      <c r="B414" t="s">
        <v>831</v>
      </c>
      <c r="C414" t="s">
        <v>831</v>
      </c>
      <c r="D414" t="s">
        <v>831</v>
      </c>
      <c r="E414" t="s">
        <v>831</v>
      </c>
      <c r="F414" t="s">
        <v>831</v>
      </c>
      <c r="G414" t="s">
        <v>831</v>
      </c>
      <c r="H414" t="s">
        <v>831</v>
      </c>
      <c r="I414" t="s">
        <v>831</v>
      </c>
      <c r="J414" t="s">
        <v>831</v>
      </c>
      <c r="K414" t="s">
        <v>1445</v>
      </c>
      <c r="L414">
        <v>2</v>
      </c>
      <c r="M414" t="s">
        <v>831</v>
      </c>
      <c r="N414" t="s">
        <v>831</v>
      </c>
      <c r="O414" t="s">
        <v>831</v>
      </c>
      <c r="P414" t="s">
        <v>831</v>
      </c>
      <c r="Q414" t="s">
        <v>831</v>
      </c>
      <c r="R414" t="s">
        <v>831</v>
      </c>
      <c r="T414" t="s">
        <v>831</v>
      </c>
      <c r="U414" t="s">
        <v>831</v>
      </c>
      <c r="V414" t="s">
        <v>831</v>
      </c>
      <c r="W414" t="s">
        <v>831</v>
      </c>
      <c r="X414" t="s">
        <v>831</v>
      </c>
      <c r="Y414" t="s">
        <v>831</v>
      </c>
      <c r="Z414" t="s">
        <v>831</v>
      </c>
      <c r="AA414" t="s">
        <v>831</v>
      </c>
      <c r="AB414" t="s">
        <v>831</v>
      </c>
      <c r="AC414" t="s">
        <v>831</v>
      </c>
      <c r="AD414" t="s">
        <v>1446</v>
      </c>
      <c r="AE414">
        <v>1</v>
      </c>
      <c r="AF414" t="s">
        <v>831</v>
      </c>
      <c r="AG414" t="s">
        <v>831</v>
      </c>
      <c r="AH414" t="s">
        <v>831</v>
      </c>
      <c r="AI414" t="s">
        <v>831</v>
      </c>
      <c r="AJ414" t="s">
        <v>831</v>
      </c>
      <c r="AK414" t="s">
        <v>831</v>
      </c>
    </row>
    <row r="415" spans="1:37" x14ac:dyDescent="0.55000000000000004">
      <c r="A415" t="s">
        <v>831</v>
      </c>
      <c r="B415" t="s">
        <v>831</v>
      </c>
      <c r="C415" t="s">
        <v>831</v>
      </c>
      <c r="D415" t="s">
        <v>831</v>
      </c>
      <c r="E415" t="s">
        <v>831</v>
      </c>
      <c r="F415" t="s">
        <v>831</v>
      </c>
      <c r="G415" t="s">
        <v>831</v>
      </c>
      <c r="H415" t="s">
        <v>831</v>
      </c>
      <c r="I415" t="s">
        <v>831</v>
      </c>
      <c r="J415" t="s">
        <v>831</v>
      </c>
      <c r="K415" t="s">
        <v>1133</v>
      </c>
      <c r="L415">
        <v>2</v>
      </c>
      <c r="M415" t="s">
        <v>831</v>
      </c>
      <c r="N415" t="s">
        <v>831</v>
      </c>
      <c r="O415" t="s">
        <v>831</v>
      </c>
      <c r="P415" t="s">
        <v>831</v>
      </c>
      <c r="Q415" t="s">
        <v>831</v>
      </c>
      <c r="R415" t="s">
        <v>831</v>
      </c>
      <c r="T415" t="s">
        <v>831</v>
      </c>
      <c r="U415" t="s">
        <v>831</v>
      </c>
      <c r="V415" t="s">
        <v>831</v>
      </c>
      <c r="W415" t="s">
        <v>831</v>
      </c>
      <c r="X415" t="s">
        <v>831</v>
      </c>
      <c r="Y415" t="s">
        <v>831</v>
      </c>
      <c r="Z415" t="s">
        <v>831</v>
      </c>
      <c r="AA415" t="s">
        <v>831</v>
      </c>
      <c r="AB415" t="s">
        <v>831</v>
      </c>
      <c r="AC415" t="s">
        <v>831</v>
      </c>
      <c r="AD415" t="s">
        <v>832</v>
      </c>
      <c r="AE415">
        <v>8</v>
      </c>
      <c r="AF415" t="s">
        <v>831</v>
      </c>
      <c r="AG415" t="s">
        <v>831</v>
      </c>
      <c r="AH415" t="s">
        <v>831</v>
      </c>
      <c r="AI415" t="s">
        <v>831</v>
      </c>
      <c r="AJ415" t="s">
        <v>831</v>
      </c>
      <c r="AK415" t="s">
        <v>831</v>
      </c>
    </row>
    <row r="416" spans="1:37" x14ac:dyDescent="0.55000000000000004">
      <c r="A416" t="s">
        <v>831</v>
      </c>
      <c r="B416" t="s">
        <v>831</v>
      </c>
      <c r="C416" t="s">
        <v>831</v>
      </c>
      <c r="D416" t="s">
        <v>831</v>
      </c>
      <c r="E416" t="s">
        <v>831</v>
      </c>
      <c r="F416" t="s">
        <v>831</v>
      </c>
      <c r="G416" t="s">
        <v>831</v>
      </c>
      <c r="H416" t="s">
        <v>831</v>
      </c>
      <c r="I416" t="s">
        <v>831</v>
      </c>
      <c r="J416" t="s">
        <v>831</v>
      </c>
      <c r="K416" t="s">
        <v>1243</v>
      </c>
      <c r="L416">
        <v>3</v>
      </c>
      <c r="M416" t="s">
        <v>831</v>
      </c>
      <c r="N416" t="s">
        <v>831</v>
      </c>
      <c r="O416" t="s">
        <v>831</v>
      </c>
      <c r="P416" t="s">
        <v>831</v>
      </c>
      <c r="Q416" t="s">
        <v>831</v>
      </c>
      <c r="R416" t="s">
        <v>831</v>
      </c>
      <c r="T416" t="s">
        <v>831</v>
      </c>
      <c r="U416" t="s">
        <v>831</v>
      </c>
      <c r="V416" t="s">
        <v>831</v>
      </c>
      <c r="W416" t="s">
        <v>831</v>
      </c>
      <c r="X416" t="s">
        <v>831</v>
      </c>
      <c r="Y416" t="s">
        <v>831</v>
      </c>
      <c r="Z416" t="s">
        <v>831</v>
      </c>
      <c r="AA416" t="s">
        <v>831</v>
      </c>
      <c r="AB416" t="s">
        <v>831</v>
      </c>
      <c r="AC416" t="s">
        <v>831</v>
      </c>
      <c r="AD416" t="s">
        <v>2024</v>
      </c>
      <c r="AE416">
        <v>1</v>
      </c>
      <c r="AF416" t="s">
        <v>831</v>
      </c>
      <c r="AG416" t="s">
        <v>831</v>
      </c>
      <c r="AH416" t="s">
        <v>831</v>
      </c>
      <c r="AI416" t="s">
        <v>831</v>
      </c>
      <c r="AJ416" t="s">
        <v>831</v>
      </c>
      <c r="AK416" t="s">
        <v>831</v>
      </c>
    </row>
    <row r="417" spans="1:37" x14ac:dyDescent="0.55000000000000004">
      <c r="A417" t="s">
        <v>831</v>
      </c>
      <c r="B417" t="s">
        <v>831</v>
      </c>
      <c r="C417" t="s">
        <v>831</v>
      </c>
      <c r="D417" t="s">
        <v>831</v>
      </c>
      <c r="E417" t="s">
        <v>831</v>
      </c>
      <c r="F417" t="s">
        <v>831</v>
      </c>
      <c r="G417" t="s">
        <v>831</v>
      </c>
      <c r="H417" t="s">
        <v>831</v>
      </c>
      <c r="I417" t="s">
        <v>831</v>
      </c>
      <c r="J417" t="s">
        <v>831</v>
      </c>
      <c r="K417" t="s">
        <v>1446</v>
      </c>
      <c r="L417">
        <v>2</v>
      </c>
      <c r="M417" t="s">
        <v>831</v>
      </c>
      <c r="N417" t="s">
        <v>831</v>
      </c>
      <c r="O417" t="s">
        <v>831</v>
      </c>
      <c r="P417" t="s">
        <v>831</v>
      </c>
      <c r="Q417" t="s">
        <v>831</v>
      </c>
      <c r="R417" t="s">
        <v>831</v>
      </c>
      <c r="T417" t="s">
        <v>831</v>
      </c>
      <c r="U417" t="s">
        <v>831</v>
      </c>
      <c r="V417" t="s">
        <v>831</v>
      </c>
      <c r="W417" t="s">
        <v>831</v>
      </c>
      <c r="X417" t="s">
        <v>831</v>
      </c>
      <c r="Y417" t="s">
        <v>831</v>
      </c>
      <c r="Z417" t="s">
        <v>831</v>
      </c>
      <c r="AA417" t="s">
        <v>831</v>
      </c>
      <c r="AB417" t="s">
        <v>831</v>
      </c>
      <c r="AC417" t="s">
        <v>831</v>
      </c>
      <c r="AD417" t="s">
        <v>2025</v>
      </c>
      <c r="AE417">
        <v>1</v>
      </c>
      <c r="AF417" t="s">
        <v>831</v>
      </c>
      <c r="AG417" t="s">
        <v>831</v>
      </c>
      <c r="AH417" t="s">
        <v>831</v>
      </c>
      <c r="AI417" t="s">
        <v>831</v>
      </c>
      <c r="AJ417" t="s">
        <v>831</v>
      </c>
      <c r="AK417" t="s">
        <v>831</v>
      </c>
    </row>
    <row r="418" spans="1:37" x14ac:dyDescent="0.55000000000000004">
      <c r="A418" t="s">
        <v>831</v>
      </c>
      <c r="B418" t="s">
        <v>831</v>
      </c>
      <c r="C418" t="s">
        <v>831</v>
      </c>
      <c r="D418" t="s">
        <v>831</v>
      </c>
      <c r="E418" t="s">
        <v>831</v>
      </c>
      <c r="F418" t="s">
        <v>831</v>
      </c>
      <c r="G418" t="s">
        <v>831</v>
      </c>
      <c r="H418" t="s">
        <v>831</v>
      </c>
      <c r="I418" t="s">
        <v>831</v>
      </c>
      <c r="J418" t="s">
        <v>831</v>
      </c>
      <c r="K418" t="s">
        <v>1246</v>
      </c>
      <c r="L418">
        <v>5</v>
      </c>
      <c r="M418" t="s">
        <v>831</v>
      </c>
      <c r="N418" t="s">
        <v>831</v>
      </c>
      <c r="O418" t="s">
        <v>831</v>
      </c>
      <c r="P418" t="s">
        <v>831</v>
      </c>
      <c r="Q418" t="s">
        <v>831</v>
      </c>
      <c r="R418" t="s">
        <v>831</v>
      </c>
      <c r="T418" t="s">
        <v>831</v>
      </c>
      <c r="U418" t="s">
        <v>831</v>
      </c>
      <c r="V418" t="s">
        <v>831</v>
      </c>
      <c r="W418" t="s">
        <v>831</v>
      </c>
      <c r="X418" t="s">
        <v>831</v>
      </c>
      <c r="Y418" t="s">
        <v>831</v>
      </c>
      <c r="Z418" t="s">
        <v>831</v>
      </c>
      <c r="AA418" t="s">
        <v>831</v>
      </c>
      <c r="AB418" t="s">
        <v>831</v>
      </c>
      <c r="AC418" t="s">
        <v>831</v>
      </c>
      <c r="AD418" t="s">
        <v>1187</v>
      </c>
      <c r="AE418">
        <v>1</v>
      </c>
      <c r="AF418" t="s">
        <v>831</v>
      </c>
      <c r="AG418" t="s">
        <v>831</v>
      </c>
      <c r="AH418" t="s">
        <v>831</v>
      </c>
      <c r="AI418" t="s">
        <v>831</v>
      </c>
      <c r="AJ418" t="s">
        <v>831</v>
      </c>
      <c r="AK418" t="s">
        <v>831</v>
      </c>
    </row>
    <row r="419" spans="1:37" x14ac:dyDescent="0.55000000000000004">
      <c r="A419" t="s">
        <v>831</v>
      </c>
      <c r="B419" t="s">
        <v>831</v>
      </c>
      <c r="C419" t="s">
        <v>831</v>
      </c>
      <c r="D419" t="s">
        <v>831</v>
      </c>
      <c r="E419" t="s">
        <v>831</v>
      </c>
      <c r="F419" t="s">
        <v>831</v>
      </c>
      <c r="G419" t="s">
        <v>831</v>
      </c>
      <c r="H419" t="s">
        <v>831</v>
      </c>
      <c r="I419" t="s">
        <v>831</v>
      </c>
      <c r="J419" t="s">
        <v>831</v>
      </c>
      <c r="K419" t="s">
        <v>1447</v>
      </c>
      <c r="L419">
        <v>2</v>
      </c>
      <c r="M419" t="s">
        <v>831</v>
      </c>
      <c r="N419" t="s">
        <v>831</v>
      </c>
      <c r="O419" t="s">
        <v>831</v>
      </c>
      <c r="P419" t="s">
        <v>831</v>
      </c>
      <c r="Q419" t="s">
        <v>831</v>
      </c>
      <c r="R419" t="s">
        <v>831</v>
      </c>
      <c r="T419" t="s">
        <v>831</v>
      </c>
      <c r="U419" t="s">
        <v>831</v>
      </c>
      <c r="V419" t="s">
        <v>831</v>
      </c>
      <c r="W419" t="s">
        <v>831</v>
      </c>
      <c r="X419" t="s">
        <v>831</v>
      </c>
      <c r="Y419" t="s">
        <v>831</v>
      </c>
      <c r="Z419" t="s">
        <v>831</v>
      </c>
      <c r="AA419" t="s">
        <v>831</v>
      </c>
      <c r="AB419" t="s">
        <v>831</v>
      </c>
      <c r="AC419" t="s">
        <v>831</v>
      </c>
      <c r="AD419" t="s">
        <v>1191</v>
      </c>
      <c r="AE419">
        <v>1</v>
      </c>
      <c r="AF419" t="s">
        <v>831</v>
      </c>
      <c r="AG419" t="s">
        <v>831</v>
      </c>
      <c r="AH419" t="s">
        <v>831</v>
      </c>
      <c r="AI419" t="s">
        <v>831</v>
      </c>
      <c r="AJ419" t="s">
        <v>831</v>
      </c>
      <c r="AK419" t="s">
        <v>831</v>
      </c>
    </row>
    <row r="420" spans="1:37" x14ac:dyDescent="0.55000000000000004">
      <c r="A420" t="s">
        <v>831</v>
      </c>
      <c r="B420" t="s">
        <v>831</v>
      </c>
      <c r="C420" t="s">
        <v>831</v>
      </c>
      <c r="D420" t="s">
        <v>831</v>
      </c>
      <c r="E420" t="s">
        <v>831</v>
      </c>
      <c r="F420" t="s">
        <v>831</v>
      </c>
      <c r="G420" t="s">
        <v>831</v>
      </c>
      <c r="H420" t="s">
        <v>831</v>
      </c>
      <c r="I420" t="s">
        <v>831</v>
      </c>
      <c r="J420" t="s">
        <v>831</v>
      </c>
      <c r="K420" t="s">
        <v>1248</v>
      </c>
      <c r="L420">
        <v>1</v>
      </c>
      <c r="M420" t="s">
        <v>831</v>
      </c>
      <c r="N420" t="s">
        <v>831</v>
      </c>
      <c r="O420" t="s">
        <v>831</v>
      </c>
      <c r="P420" t="s">
        <v>831</v>
      </c>
      <c r="Q420" t="s">
        <v>831</v>
      </c>
      <c r="R420" t="s">
        <v>831</v>
      </c>
      <c r="T420" t="s">
        <v>831</v>
      </c>
      <c r="U420" t="s">
        <v>831</v>
      </c>
      <c r="V420" t="s">
        <v>831</v>
      </c>
      <c r="W420" t="s">
        <v>831</v>
      </c>
      <c r="X420" t="s">
        <v>831</v>
      </c>
      <c r="Y420" t="s">
        <v>831</v>
      </c>
      <c r="Z420" t="s">
        <v>831</v>
      </c>
      <c r="AA420" t="s">
        <v>831</v>
      </c>
      <c r="AB420" t="s">
        <v>831</v>
      </c>
      <c r="AC420" t="s">
        <v>831</v>
      </c>
      <c r="AD420" t="s">
        <v>1195</v>
      </c>
      <c r="AE420">
        <v>3</v>
      </c>
      <c r="AF420" t="s">
        <v>831</v>
      </c>
      <c r="AG420" t="s">
        <v>831</v>
      </c>
      <c r="AH420" t="s">
        <v>831</v>
      </c>
      <c r="AI420" t="s">
        <v>831</v>
      </c>
      <c r="AJ420" t="s">
        <v>831</v>
      </c>
      <c r="AK420" t="s">
        <v>831</v>
      </c>
    </row>
    <row r="421" spans="1:37" x14ac:dyDescent="0.55000000000000004">
      <c r="A421" t="s">
        <v>831</v>
      </c>
      <c r="B421" t="s">
        <v>831</v>
      </c>
      <c r="C421" t="s">
        <v>831</v>
      </c>
      <c r="D421" t="s">
        <v>831</v>
      </c>
      <c r="E421" t="s">
        <v>831</v>
      </c>
      <c r="F421" t="s">
        <v>831</v>
      </c>
      <c r="G421" t="s">
        <v>831</v>
      </c>
      <c r="H421" t="s">
        <v>831</v>
      </c>
      <c r="I421" t="s">
        <v>831</v>
      </c>
      <c r="J421" t="s">
        <v>831</v>
      </c>
      <c r="K421" t="s">
        <v>1448</v>
      </c>
      <c r="L421">
        <v>1</v>
      </c>
      <c r="M421" t="s">
        <v>831</v>
      </c>
      <c r="N421" t="s">
        <v>831</v>
      </c>
      <c r="O421" t="s">
        <v>831</v>
      </c>
      <c r="P421" t="s">
        <v>831</v>
      </c>
      <c r="Q421" t="s">
        <v>831</v>
      </c>
      <c r="R421" t="s">
        <v>831</v>
      </c>
      <c r="T421" t="s">
        <v>831</v>
      </c>
      <c r="U421" t="s">
        <v>831</v>
      </c>
      <c r="V421" t="s">
        <v>831</v>
      </c>
      <c r="W421" t="s">
        <v>831</v>
      </c>
      <c r="X421" t="s">
        <v>831</v>
      </c>
      <c r="Y421" t="s">
        <v>831</v>
      </c>
      <c r="Z421" t="s">
        <v>831</v>
      </c>
      <c r="AA421" t="s">
        <v>831</v>
      </c>
      <c r="AB421" t="s">
        <v>831</v>
      </c>
      <c r="AC421" t="s">
        <v>831</v>
      </c>
      <c r="AD421" t="s">
        <v>1949</v>
      </c>
      <c r="AE421">
        <v>1</v>
      </c>
      <c r="AF421" t="s">
        <v>831</v>
      </c>
      <c r="AG421" t="s">
        <v>831</v>
      </c>
      <c r="AH421" t="s">
        <v>831</v>
      </c>
      <c r="AI421" t="s">
        <v>831</v>
      </c>
      <c r="AJ421" t="s">
        <v>831</v>
      </c>
      <c r="AK421" t="s">
        <v>831</v>
      </c>
    </row>
    <row r="422" spans="1:37" x14ac:dyDescent="0.55000000000000004">
      <c r="A422" t="s">
        <v>831</v>
      </c>
      <c r="B422" t="s">
        <v>831</v>
      </c>
      <c r="C422" t="s">
        <v>831</v>
      </c>
      <c r="D422" t="s">
        <v>831</v>
      </c>
      <c r="E422" t="s">
        <v>831</v>
      </c>
      <c r="F422" t="s">
        <v>831</v>
      </c>
      <c r="G422" t="s">
        <v>831</v>
      </c>
      <c r="H422" t="s">
        <v>831</v>
      </c>
      <c r="I422" t="s">
        <v>831</v>
      </c>
      <c r="J422" t="s">
        <v>831</v>
      </c>
      <c r="K422" t="s">
        <v>1449</v>
      </c>
      <c r="L422">
        <v>3</v>
      </c>
      <c r="M422" t="s">
        <v>831</v>
      </c>
      <c r="N422" t="s">
        <v>831</v>
      </c>
      <c r="O422" t="s">
        <v>831</v>
      </c>
      <c r="P422" t="s">
        <v>831</v>
      </c>
      <c r="Q422" t="s">
        <v>831</v>
      </c>
      <c r="R422" t="s">
        <v>831</v>
      </c>
      <c r="T422" t="s">
        <v>831</v>
      </c>
      <c r="U422" t="s">
        <v>831</v>
      </c>
      <c r="V422" t="s">
        <v>831</v>
      </c>
      <c r="W422" t="s">
        <v>831</v>
      </c>
      <c r="X422" t="s">
        <v>831</v>
      </c>
      <c r="Y422" t="s">
        <v>831</v>
      </c>
      <c r="Z422" t="s">
        <v>831</v>
      </c>
      <c r="AA422" t="s">
        <v>831</v>
      </c>
      <c r="AB422" t="s">
        <v>831</v>
      </c>
      <c r="AC422" t="s">
        <v>831</v>
      </c>
      <c r="AD422" t="s">
        <v>1199</v>
      </c>
      <c r="AE422">
        <v>1</v>
      </c>
      <c r="AF422" t="s">
        <v>831</v>
      </c>
      <c r="AG422" t="s">
        <v>831</v>
      </c>
      <c r="AH422" t="s">
        <v>831</v>
      </c>
      <c r="AI422" t="s">
        <v>831</v>
      </c>
      <c r="AJ422" t="s">
        <v>831</v>
      </c>
      <c r="AK422" t="s">
        <v>831</v>
      </c>
    </row>
    <row r="423" spans="1:37" x14ac:dyDescent="0.55000000000000004">
      <c r="A423" t="s">
        <v>831</v>
      </c>
      <c r="B423" t="s">
        <v>831</v>
      </c>
      <c r="C423" t="s">
        <v>831</v>
      </c>
      <c r="D423" t="s">
        <v>831</v>
      </c>
      <c r="E423" t="s">
        <v>831</v>
      </c>
      <c r="F423" t="s">
        <v>831</v>
      </c>
      <c r="G423" t="s">
        <v>831</v>
      </c>
      <c r="H423" t="s">
        <v>831</v>
      </c>
      <c r="I423" t="s">
        <v>831</v>
      </c>
      <c r="J423" t="s">
        <v>831</v>
      </c>
      <c r="K423" t="s">
        <v>1450</v>
      </c>
      <c r="L423">
        <v>3</v>
      </c>
      <c r="M423" t="s">
        <v>831</v>
      </c>
      <c r="N423" t="s">
        <v>831</v>
      </c>
      <c r="O423" t="s">
        <v>831</v>
      </c>
      <c r="P423" t="s">
        <v>831</v>
      </c>
      <c r="Q423" t="s">
        <v>831</v>
      </c>
      <c r="R423" t="s">
        <v>831</v>
      </c>
      <c r="T423" t="s">
        <v>831</v>
      </c>
      <c r="U423" t="s">
        <v>831</v>
      </c>
      <c r="V423" t="s">
        <v>831</v>
      </c>
      <c r="W423" t="s">
        <v>831</v>
      </c>
      <c r="X423" t="s">
        <v>831</v>
      </c>
      <c r="Y423" t="s">
        <v>831</v>
      </c>
      <c r="Z423" t="s">
        <v>831</v>
      </c>
      <c r="AA423" t="s">
        <v>831</v>
      </c>
      <c r="AB423" t="s">
        <v>831</v>
      </c>
      <c r="AC423" t="s">
        <v>831</v>
      </c>
      <c r="AD423" t="s">
        <v>1902</v>
      </c>
      <c r="AE423">
        <v>2</v>
      </c>
      <c r="AF423" t="s">
        <v>831</v>
      </c>
      <c r="AG423" t="s">
        <v>831</v>
      </c>
      <c r="AH423" t="s">
        <v>831</v>
      </c>
      <c r="AI423" t="s">
        <v>831</v>
      </c>
      <c r="AJ423" t="s">
        <v>831</v>
      </c>
      <c r="AK423" t="s">
        <v>831</v>
      </c>
    </row>
    <row r="424" spans="1:37" x14ac:dyDescent="0.55000000000000004">
      <c r="A424" t="s">
        <v>831</v>
      </c>
      <c r="B424" t="s">
        <v>831</v>
      </c>
      <c r="C424" t="s">
        <v>831</v>
      </c>
      <c r="D424" t="s">
        <v>831</v>
      </c>
      <c r="E424" t="s">
        <v>831</v>
      </c>
      <c r="F424" t="s">
        <v>831</v>
      </c>
      <c r="G424" t="s">
        <v>831</v>
      </c>
      <c r="H424" t="s">
        <v>831</v>
      </c>
      <c r="I424" t="s">
        <v>831</v>
      </c>
      <c r="J424" t="s">
        <v>831</v>
      </c>
      <c r="K424" t="s">
        <v>1058</v>
      </c>
      <c r="L424">
        <v>3</v>
      </c>
      <c r="M424" t="s">
        <v>831</v>
      </c>
      <c r="N424" t="s">
        <v>831</v>
      </c>
      <c r="O424" t="s">
        <v>831</v>
      </c>
      <c r="P424" t="s">
        <v>831</v>
      </c>
      <c r="Q424" t="s">
        <v>831</v>
      </c>
      <c r="R424" t="s">
        <v>831</v>
      </c>
      <c r="T424" t="s">
        <v>831</v>
      </c>
      <c r="U424" t="s">
        <v>831</v>
      </c>
      <c r="V424" t="s">
        <v>831</v>
      </c>
      <c r="W424" t="s">
        <v>831</v>
      </c>
      <c r="X424" t="s">
        <v>831</v>
      </c>
      <c r="Y424" t="s">
        <v>831</v>
      </c>
      <c r="Z424" t="s">
        <v>831</v>
      </c>
      <c r="AA424" t="s">
        <v>831</v>
      </c>
      <c r="AB424" t="s">
        <v>831</v>
      </c>
      <c r="AC424" t="s">
        <v>831</v>
      </c>
      <c r="AD424" t="s">
        <v>1836</v>
      </c>
      <c r="AE424">
        <v>1</v>
      </c>
      <c r="AF424" t="s">
        <v>831</v>
      </c>
      <c r="AG424" t="s">
        <v>831</v>
      </c>
      <c r="AH424" t="s">
        <v>831</v>
      </c>
      <c r="AI424" t="s">
        <v>831</v>
      </c>
      <c r="AJ424" t="s">
        <v>831</v>
      </c>
      <c r="AK424" t="s">
        <v>831</v>
      </c>
    </row>
    <row r="425" spans="1:37" x14ac:dyDescent="0.55000000000000004">
      <c r="A425" t="s">
        <v>831</v>
      </c>
      <c r="B425" t="s">
        <v>831</v>
      </c>
      <c r="C425" t="s">
        <v>831</v>
      </c>
      <c r="D425" t="s">
        <v>831</v>
      </c>
      <c r="E425" t="s">
        <v>831</v>
      </c>
      <c r="F425" t="s">
        <v>831</v>
      </c>
      <c r="G425" t="s">
        <v>831</v>
      </c>
      <c r="H425" t="s">
        <v>831</v>
      </c>
      <c r="I425" t="s">
        <v>831</v>
      </c>
      <c r="J425" t="s">
        <v>831</v>
      </c>
      <c r="K425" t="s">
        <v>1451</v>
      </c>
      <c r="L425">
        <v>2</v>
      </c>
      <c r="M425" t="s">
        <v>831</v>
      </c>
      <c r="N425" t="s">
        <v>831</v>
      </c>
      <c r="O425" t="s">
        <v>831</v>
      </c>
      <c r="P425" t="s">
        <v>831</v>
      </c>
      <c r="Q425" t="s">
        <v>831</v>
      </c>
      <c r="R425" t="s">
        <v>831</v>
      </c>
      <c r="T425" t="s">
        <v>831</v>
      </c>
      <c r="U425" t="s">
        <v>831</v>
      </c>
      <c r="V425" t="s">
        <v>831</v>
      </c>
      <c r="W425" t="s">
        <v>831</v>
      </c>
      <c r="X425" t="s">
        <v>831</v>
      </c>
      <c r="Y425" t="s">
        <v>831</v>
      </c>
      <c r="Z425" t="s">
        <v>831</v>
      </c>
      <c r="AA425" t="s">
        <v>831</v>
      </c>
      <c r="AB425" t="s">
        <v>831</v>
      </c>
      <c r="AC425" t="s">
        <v>831</v>
      </c>
      <c r="AD425" t="s">
        <v>1051</v>
      </c>
      <c r="AE425">
        <v>4</v>
      </c>
      <c r="AF425" t="s">
        <v>831</v>
      </c>
      <c r="AG425" t="s">
        <v>831</v>
      </c>
      <c r="AH425" t="s">
        <v>831</v>
      </c>
      <c r="AI425" t="s">
        <v>831</v>
      </c>
      <c r="AJ425" t="s">
        <v>831</v>
      </c>
      <c r="AK425" t="s">
        <v>831</v>
      </c>
    </row>
    <row r="426" spans="1:37" x14ac:dyDescent="0.55000000000000004">
      <c r="A426" t="s">
        <v>831</v>
      </c>
      <c r="B426" t="s">
        <v>831</v>
      </c>
      <c r="C426" t="s">
        <v>831</v>
      </c>
      <c r="D426" t="s">
        <v>831</v>
      </c>
      <c r="E426" t="s">
        <v>831</v>
      </c>
      <c r="F426" t="s">
        <v>831</v>
      </c>
      <c r="G426" t="s">
        <v>831</v>
      </c>
      <c r="H426" t="s">
        <v>831</v>
      </c>
      <c r="I426" t="s">
        <v>831</v>
      </c>
      <c r="J426" t="s">
        <v>831</v>
      </c>
      <c r="K426" t="s">
        <v>857</v>
      </c>
      <c r="L426">
        <v>6</v>
      </c>
      <c r="M426" t="s">
        <v>831</v>
      </c>
      <c r="N426" t="s">
        <v>831</v>
      </c>
      <c r="O426" t="s">
        <v>831</v>
      </c>
      <c r="P426" t="s">
        <v>831</v>
      </c>
      <c r="Q426" t="s">
        <v>831</v>
      </c>
      <c r="R426" t="s">
        <v>831</v>
      </c>
      <c r="T426" t="s">
        <v>831</v>
      </c>
      <c r="U426" t="s">
        <v>831</v>
      </c>
      <c r="V426" t="s">
        <v>831</v>
      </c>
      <c r="W426" t="s">
        <v>831</v>
      </c>
      <c r="X426" t="s">
        <v>831</v>
      </c>
      <c r="Y426" t="s">
        <v>831</v>
      </c>
      <c r="Z426" t="s">
        <v>831</v>
      </c>
      <c r="AA426" t="s">
        <v>831</v>
      </c>
      <c r="AB426" t="s">
        <v>831</v>
      </c>
      <c r="AC426" t="s">
        <v>831</v>
      </c>
      <c r="AD426" t="s">
        <v>2026</v>
      </c>
      <c r="AE426">
        <v>2</v>
      </c>
      <c r="AF426" t="s">
        <v>831</v>
      </c>
      <c r="AG426" t="s">
        <v>831</v>
      </c>
      <c r="AH426" t="s">
        <v>831</v>
      </c>
      <c r="AI426" t="s">
        <v>831</v>
      </c>
      <c r="AJ426" t="s">
        <v>831</v>
      </c>
      <c r="AK426" t="s">
        <v>831</v>
      </c>
    </row>
    <row r="427" spans="1:37" x14ac:dyDescent="0.55000000000000004">
      <c r="A427" t="s">
        <v>831</v>
      </c>
      <c r="B427" t="s">
        <v>831</v>
      </c>
      <c r="C427" t="s">
        <v>831</v>
      </c>
      <c r="D427" t="s">
        <v>831</v>
      </c>
      <c r="E427" t="s">
        <v>831</v>
      </c>
      <c r="F427" t="s">
        <v>831</v>
      </c>
      <c r="G427" t="s">
        <v>831</v>
      </c>
      <c r="H427" t="s">
        <v>831</v>
      </c>
      <c r="I427" t="s">
        <v>831</v>
      </c>
      <c r="J427" t="s">
        <v>831</v>
      </c>
      <c r="K427" t="s">
        <v>1452</v>
      </c>
      <c r="L427">
        <v>1</v>
      </c>
      <c r="M427" t="s">
        <v>831</v>
      </c>
      <c r="N427" t="s">
        <v>831</v>
      </c>
      <c r="O427" t="s">
        <v>831</v>
      </c>
      <c r="P427" t="s">
        <v>831</v>
      </c>
      <c r="Q427" t="s">
        <v>831</v>
      </c>
      <c r="R427" t="s">
        <v>831</v>
      </c>
      <c r="T427" t="s">
        <v>831</v>
      </c>
      <c r="U427" t="s">
        <v>831</v>
      </c>
      <c r="V427" t="s">
        <v>831</v>
      </c>
      <c r="W427" t="s">
        <v>831</v>
      </c>
      <c r="X427" t="s">
        <v>831</v>
      </c>
      <c r="Y427" t="s">
        <v>831</v>
      </c>
      <c r="Z427" t="s">
        <v>831</v>
      </c>
      <c r="AA427" t="s">
        <v>831</v>
      </c>
      <c r="AB427" t="s">
        <v>831</v>
      </c>
      <c r="AC427" t="s">
        <v>831</v>
      </c>
      <c r="AD427" t="s">
        <v>1058</v>
      </c>
      <c r="AE427">
        <v>1</v>
      </c>
      <c r="AF427" t="s">
        <v>831</v>
      </c>
      <c r="AG427" t="s">
        <v>831</v>
      </c>
      <c r="AH427" t="s">
        <v>831</v>
      </c>
      <c r="AI427" t="s">
        <v>831</v>
      </c>
      <c r="AJ427" t="s">
        <v>831</v>
      </c>
      <c r="AK427" t="s">
        <v>831</v>
      </c>
    </row>
    <row r="428" spans="1:37" x14ac:dyDescent="0.55000000000000004">
      <c r="A428" t="s">
        <v>831</v>
      </c>
      <c r="B428" t="s">
        <v>831</v>
      </c>
      <c r="C428" t="s">
        <v>831</v>
      </c>
      <c r="D428" t="s">
        <v>831</v>
      </c>
      <c r="E428" t="s">
        <v>831</v>
      </c>
      <c r="F428" t="s">
        <v>831</v>
      </c>
      <c r="G428" t="s">
        <v>831</v>
      </c>
      <c r="H428" t="s">
        <v>831</v>
      </c>
      <c r="I428" t="s">
        <v>831</v>
      </c>
      <c r="J428" t="s">
        <v>831</v>
      </c>
      <c r="K428" t="s">
        <v>809</v>
      </c>
      <c r="L428">
        <v>2</v>
      </c>
      <c r="M428" t="s">
        <v>831</v>
      </c>
      <c r="N428" t="s">
        <v>831</v>
      </c>
      <c r="O428" t="s">
        <v>831</v>
      </c>
      <c r="P428" t="s">
        <v>831</v>
      </c>
      <c r="Q428" t="s">
        <v>831</v>
      </c>
      <c r="R428" t="s">
        <v>831</v>
      </c>
      <c r="T428" t="s">
        <v>831</v>
      </c>
      <c r="U428" t="s">
        <v>831</v>
      </c>
      <c r="V428" t="s">
        <v>831</v>
      </c>
      <c r="W428" t="s">
        <v>831</v>
      </c>
      <c r="X428" t="s">
        <v>831</v>
      </c>
      <c r="Y428" t="s">
        <v>831</v>
      </c>
      <c r="Z428" t="s">
        <v>831</v>
      </c>
      <c r="AA428" t="s">
        <v>831</v>
      </c>
      <c r="AB428" t="s">
        <v>831</v>
      </c>
      <c r="AC428" t="s">
        <v>831</v>
      </c>
      <c r="AD428" t="s">
        <v>801</v>
      </c>
      <c r="AE428">
        <v>2</v>
      </c>
      <c r="AF428" t="s">
        <v>831</v>
      </c>
      <c r="AG428" t="s">
        <v>831</v>
      </c>
      <c r="AH428" t="s">
        <v>831</v>
      </c>
      <c r="AI428" t="s">
        <v>831</v>
      </c>
      <c r="AJ428" t="s">
        <v>831</v>
      </c>
      <c r="AK428" t="s">
        <v>831</v>
      </c>
    </row>
    <row r="429" spans="1:37" x14ac:dyDescent="0.55000000000000004">
      <c r="A429" t="s">
        <v>831</v>
      </c>
      <c r="B429" t="s">
        <v>831</v>
      </c>
      <c r="C429" t="s">
        <v>831</v>
      </c>
      <c r="D429" t="s">
        <v>831</v>
      </c>
      <c r="E429" t="s">
        <v>831</v>
      </c>
      <c r="F429" t="s">
        <v>831</v>
      </c>
      <c r="G429" t="s">
        <v>831</v>
      </c>
      <c r="H429" t="s">
        <v>831</v>
      </c>
      <c r="I429" t="s">
        <v>831</v>
      </c>
      <c r="J429" t="s">
        <v>831</v>
      </c>
      <c r="K429" t="s">
        <v>1453</v>
      </c>
      <c r="L429">
        <v>1</v>
      </c>
      <c r="M429" t="s">
        <v>831</v>
      </c>
      <c r="N429" t="s">
        <v>831</v>
      </c>
      <c r="O429" t="s">
        <v>831</v>
      </c>
      <c r="P429" t="s">
        <v>831</v>
      </c>
      <c r="Q429" t="s">
        <v>831</v>
      </c>
      <c r="R429" t="s">
        <v>831</v>
      </c>
      <c r="T429" t="s">
        <v>831</v>
      </c>
      <c r="U429" t="s">
        <v>831</v>
      </c>
      <c r="V429" t="s">
        <v>831</v>
      </c>
      <c r="W429" t="s">
        <v>831</v>
      </c>
      <c r="X429" t="s">
        <v>831</v>
      </c>
      <c r="Y429" t="s">
        <v>831</v>
      </c>
      <c r="Z429" t="s">
        <v>831</v>
      </c>
      <c r="AA429" t="s">
        <v>831</v>
      </c>
      <c r="AB429" t="s">
        <v>831</v>
      </c>
      <c r="AC429" t="s">
        <v>831</v>
      </c>
      <c r="AD429" t="s">
        <v>1906</v>
      </c>
      <c r="AE429">
        <v>2</v>
      </c>
      <c r="AF429" t="s">
        <v>831</v>
      </c>
      <c r="AG429" t="s">
        <v>831</v>
      </c>
      <c r="AH429" t="s">
        <v>831</v>
      </c>
      <c r="AI429" t="s">
        <v>831</v>
      </c>
      <c r="AJ429" t="s">
        <v>831</v>
      </c>
      <c r="AK429" t="s">
        <v>831</v>
      </c>
    </row>
    <row r="430" spans="1:37" x14ac:dyDescent="0.55000000000000004">
      <c r="A430" t="s">
        <v>831</v>
      </c>
      <c r="B430" t="s">
        <v>831</v>
      </c>
      <c r="C430" t="s">
        <v>831</v>
      </c>
      <c r="D430" t="s">
        <v>831</v>
      </c>
      <c r="E430" t="s">
        <v>831</v>
      </c>
      <c r="F430" t="s">
        <v>831</v>
      </c>
      <c r="G430" t="s">
        <v>831</v>
      </c>
      <c r="H430" t="s">
        <v>831</v>
      </c>
      <c r="I430" t="s">
        <v>831</v>
      </c>
      <c r="J430" t="s">
        <v>831</v>
      </c>
      <c r="K430" t="s">
        <v>1454</v>
      </c>
      <c r="L430">
        <v>3</v>
      </c>
      <c r="M430" t="s">
        <v>831</v>
      </c>
      <c r="N430" t="s">
        <v>831</v>
      </c>
      <c r="O430" t="s">
        <v>831</v>
      </c>
      <c r="P430" t="s">
        <v>831</v>
      </c>
      <c r="Q430" t="s">
        <v>831</v>
      </c>
      <c r="R430" t="s">
        <v>831</v>
      </c>
      <c r="T430" t="s">
        <v>831</v>
      </c>
      <c r="U430" t="s">
        <v>831</v>
      </c>
      <c r="V430" t="s">
        <v>831</v>
      </c>
      <c r="W430" t="s">
        <v>831</v>
      </c>
      <c r="X430" t="s">
        <v>831</v>
      </c>
      <c r="Y430" t="s">
        <v>831</v>
      </c>
      <c r="Z430" t="s">
        <v>831</v>
      </c>
      <c r="AA430" t="s">
        <v>831</v>
      </c>
      <c r="AB430" t="s">
        <v>831</v>
      </c>
      <c r="AC430" t="s">
        <v>831</v>
      </c>
      <c r="AD430" t="s">
        <v>857</v>
      </c>
      <c r="AE430">
        <v>1</v>
      </c>
      <c r="AF430" t="s">
        <v>831</v>
      </c>
      <c r="AG430" t="s">
        <v>831</v>
      </c>
      <c r="AH430" t="s">
        <v>831</v>
      </c>
      <c r="AI430" t="s">
        <v>831</v>
      </c>
      <c r="AJ430" t="s">
        <v>831</v>
      </c>
      <c r="AK430" t="s">
        <v>831</v>
      </c>
    </row>
    <row r="431" spans="1:37" x14ac:dyDescent="0.55000000000000004">
      <c r="A431" t="s">
        <v>831</v>
      </c>
      <c r="B431" t="s">
        <v>831</v>
      </c>
      <c r="C431" t="s">
        <v>831</v>
      </c>
      <c r="D431" t="s">
        <v>831</v>
      </c>
      <c r="E431" t="s">
        <v>831</v>
      </c>
      <c r="F431" t="s">
        <v>831</v>
      </c>
      <c r="G431" t="s">
        <v>831</v>
      </c>
      <c r="H431" t="s">
        <v>831</v>
      </c>
      <c r="I431" t="s">
        <v>831</v>
      </c>
      <c r="J431" t="s">
        <v>831</v>
      </c>
      <c r="K431" t="s">
        <v>1273</v>
      </c>
      <c r="L431">
        <v>1</v>
      </c>
      <c r="M431" t="s">
        <v>831</v>
      </c>
      <c r="N431" t="s">
        <v>831</v>
      </c>
      <c r="O431" t="s">
        <v>831</v>
      </c>
      <c r="P431" t="s">
        <v>831</v>
      </c>
      <c r="Q431" t="s">
        <v>831</v>
      </c>
      <c r="R431" t="s">
        <v>831</v>
      </c>
      <c r="T431" t="s">
        <v>831</v>
      </c>
      <c r="U431" t="s">
        <v>831</v>
      </c>
      <c r="V431" t="s">
        <v>831</v>
      </c>
      <c r="W431" t="s">
        <v>831</v>
      </c>
      <c r="X431" t="s">
        <v>831</v>
      </c>
      <c r="Y431" t="s">
        <v>831</v>
      </c>
      <c r="Z431" t="s">
        <v>831</v>
      </c>
      <c r="AA431" t="s">
        <v>831</v>
      </c>
      <c r="AB431" t="s">
        <v>831</v>
      </c>
      <c r="AC431" t="s">
        <v>831</v>
      </c>
      <c r="AD431" t="s">
        <v>1322</v>
      </c>
      <c r="AE431">
        <v>1</v>
      </c>
      <c r="AF431" t="s">
        <v>831</v>
      </c>
      <c r="AG431" t="s">
        <v>831</v>
      </c>
      <c r="AH431" t="s">
        <v>831</v>
      </c>
      <c r="AI431" t="s">
        <v>831</v>
      </c>
      <c r="AJ431" t="s">
        <v>831</v>
      </c>
      <c r="AK431" t="s">
        <v>831</v>
      </c>
    </row>
    <row r="432" spans="1:37" x14ac:dyDescent="0.55000000000000004">
      <c r="A432" t="s">
        <v>831</v>
      </c>
      <c r="B432" t="s">
        <v>831</v>
      </c>
      <c r="C432" t="s">
        <v>831</v>
      </c>
      <c r="D432" t="s">
        <v>831</v>
      </c>
      <c r="E432" t="s">
        <v>831</v>
      </c>
      <c r="F432" t="s">
        <v>831</v>
      </c>
      <c r="G432" t="s">
        <v>831</v>
      </c>
      <c r="H432" t="s">
        <v>831</v>
      </c>
      <c r="I432" t="s">
        <v>831</v>
      </c>
      <c r="J432" t="s">
        <v>831</v>
      </c>
      <c r="K432" t="s">
        <v>1455</v>
      </c>
      <c r="L432">
        <v>4</v>
      </c>
      <c r="M432" t="s">
        <v>831</v>
      </c>
      <c r="N432" t="s">
        <v>831</v>
      </c>
      <c r="O432" t="s">
        <v>831</v>
      </c>
      <c r="P432" t="s">
        <v>831</v>
      </c>
      <c r="Q432" t="s">
        <v>831</v>
      </c>
      <c r="R432" t="s">
        <v>831</v>
      </c>
      <c r="T432" t="s">
        <v>831</v>
      </c>
      <c r="U432" t="s">
        <v>831</v>
      </c>
      <c r="V432" t="s">
        <v>831</v>
      </c>
      <c r="W432" t="s">
        <v>831</v>
      </c>
      <c r="X432" t="s">
        <v>831</v>
      </c>
      <c r="Y432" t="s">
        <v>831</v>
      </c>
      <c r="Z432" t="s">
        <v>831</v>
      </c>
      <c r="AA432" t="s">
        <v>831</v>
      </c>
      <c r="AB432" t="s">
        <v>831</v>
      </c>
      <c r="AC432" t="s">
        <v>831</v>
      </c>
      <c r="AD432" t="s">
        <v>1269</v>
      </c>
      <c r="AE432">
        <v>4</v>
      </c>
      <c r="AF432" t="s">
        <v>831</v>
      </c>
      <c r="AG432" t="s">
        <v>831</v>
      </c>
      <c r="AH432" t="s">
        <v>831</v>
      </c>
      <c r="AI432" t="s">
        <v>831</v>
      </c>
      <c r="AJ432" t="s">
        <v>831</v>
      </c>
      <c r="AK432" t="s">
        <v>831</v>
      </c>
    </row>
    <row r="433" spans="1:37" x14ac:dyDescent="0.55000000000000004">
      <c r="A433" t="s">
        <v>831</v>
      </c>
      <c r="B433" t="s">
        <v>831</v>
      </c>
      <c r="C433" t="s">
        <v>831</v>
      </c>
      <c r="D433" t="s">
        <v>831</v>
      </c>
      <c r="E433" t="s">
        <v>831</v>
      </c>
      <c r="F433" t="s">
        <v>831</v>
      </c>
      <c r="G433" t="s">
        <v>831</v>
      </c>
      <c r="H433" t="s">
        <v>831</v>
      </c>
      <c r="I433" t="s">
        <v>831</v>
      </c>
      <c r="J433" t="s">
        <v>831</v>
      </c>
      <c r="K433" t="s">
        <v>1456</v>
      </c>
      <c r="L433">
        <v>1</v>
      </c>
      <c r="M433" t="s">
        <v>831</v>
      </c>
      <c r="N433" t="s">
        <v>831</v>
      </c>
      <c r="O433" t="s">
        <v>831</v>
      </c>
      <c r="P433" t="s">
        <v>831</v>
      </c>
      <c r="Q433" t="s">
        <v>831</v>
      </c>
      <c r="R433" t="s">
        <v>831</v>
      </c>
      <c r="T433" t="s">
        <v>831</v>
      </c>
      <c r="U433" t="s">
        <v>831</v>
      </c>
      <c r="V433" t="s">
        <v>831</v>
      </c>
      <c r="W433" t="s">
        <v>831</v>
      </c>
      <c r="X433" t="s">
        <v>831</v>
      </c>
      <c r="Y433" t="s">
        <v>831</v>
      </c>
      <c r="Z433" t="s">
        <v>831</v>
      </c>
      <c r="AA433" t="s">
        <v>831</v>
      </c>
      <c r="AB433" t="s">
        <v>831</v>
      </c>
      <c r="AC433" t="s">
        <v>831</v>
      </c>
      <c r="AD433" t="s">
        <v>1456</v>
      </c>
      <c r="AE433">
        <v>2</v>
      </c>
      <c r="AF433" t="s">
        <v>831</v>
      </c>
      <c r="AG433" t="s">
        <v>831</v>
      </c>
      <c r="AH433" t="s">
        <v>831</v>
      </c>
      <c r="AI433" t="s">
        <v>831</v>
      </c>
      <c r="AJ433" t="s">
        <v>831</v>
      </c>
      <c r="AK433" t="s">
        <v>831</v>
      </c>
    </row>
    <row r="434" spans="1:37" x14ac:dyDescent="0.55000000000000004">
      <c r="A434" t="s">
        <v>831</v>
      </c>
      <c r="B434" t="s">
        <v>831</v>
      </c>
      <c r="C434" t="s">
        <v>831</v>
      </c>
      <c r="D434" t="s">
        <v>831</v>
      </c>
      <c r="E434" t="s">
        <v>831</v>
      </c>
      <c r="F434" t="s">
        <v>831</v>
      </c>
      <c r="G434" t="s">
        <v>831</v>
      </c>
      <c r="H434" t="s">
        <v>831</v>
      </c>
      <c r="I434" t="s">
        <v>831</v>
      </c>
      <c r="J434" t="s">
        <v>831</v>
      </c>
      <c r="K434" t="s">
        <v>1087</v>
      </c>
      <c r="L434">
        <v>1</v>
      </c>
      <c r="M434" t="s">
        <v>831</v>
      </c>
      <c r="N434" t="s">
        <v>831</v>
      </c>
      <c r="O434" t="s">
        <v>831</v>
      </c>
      <c r="P434" t="s">
        <v>831</v>
      </c>
      <c r="Q434" t="s">
        <v>831</v>
      </c>
      <c r="R434" t="s">
        <v>831</v>
      </c>
      <c r="T434" t="s">
        <v>831</v>
      </c>
      <c r="U434" t="s">
        <v>831</v>
      </c>
      <c r="V434" t="s">
        <v>831</v>
      </c>
      <c r="W434" t="s">
        <v>831</v>
      </c>
      <c r="X434" t="s">
        <v>831</v>
      </c>
      <c r="Y434" t="s">
        <v>831</v>
      </c>
      <c r="Z434" t="s">
        <v>831</v>
      </c>
      <c r="AA434" t="s">
        <v>831</v>
      </c>
      <c r="AB434" t="s">
        <v>831</v>
      </c>
      <c r="AC434" t="s">
        <v>831</v>
      </c>
      <c r="AD434" t="s">
        <v>818</v>
      </c>
      <c r="AE434">
        <v>1</v>
      </c>
      <c r="AF434" t="s">
        <v>831</v>
      </c>
      <c r="AG434" t="s">
        <v>831</v>
      </c>
      <c r="AH434" t="s">
        <v>831</v>
      </c>
      <c r="AI434" t="s">
        <v>831</v>
      </c>
      <c r="AJ434" t="s">
        <v>831</v>
      </c>
      <c r="AK434" t="s">
        <v>831</v>
      </c>
    </row>
    <row r="435" spans="1:37" x14ac:dyDescent="0.55000000000000004">
      <c r="A435" t="s">
        <v>831</v>
      </c>
      <c r="B435" t="s">
        <v>831</v>
      </c>
      <c r="C435" t="s">
        <v>831</v>
      </c>
      <c r="D435" t="s">
        <v>831</v>
      </c>
      <c r="E435" t="s">
        <v>831</v>
      </c>
      <c r="F435" t="s">
        <v>831</v>
      </c>
      <c r="G435" t="s">
        <v>831</v>
      </c>
      <c r="H435" t="s">
        <v>831</v>
      </c>
      <c r="I435" t="s">
        <v>831</v>
      </c>
      <c r="J435" t="s">
        <v>831</v>
      </c>
      <c r="K435" t="s">
        <v>1457</v>
      </c>
      <c r="L435">
        <v>3</v>
      </c>
      <c r="M435" t="s">
        <v>831</v>
      </c>
      <c r="N435" t="s">
        <v>831</v>
      </c>
      <c r="O435" t="s">
        <v>831</v>
      </c>
      <c r="P435" t="s">
        <v>831</v>
      </c>
      <c r="Q435" t="s">
        <v>831</v>
      </c>
      <c r="R435" t="s">
        <v>831</v>
      </c>
      <c r="T435" t="s">
        <v>831</v>
      </c>
      <c r="U435" t="s">
        <v>831</v>
      </c>
      <c r="V435" t="s">
        <v>831</v>
      </c>
      <c r="W435" t="s">
        <v>831</v>
      </c>
      <c r="X435" t="s">
        <v>831</v>
      </c>
      <c r="Y435" t="s">
        <v>831</v>
      </c>
      <c r="Z435" t="s">
        <v>831</v>
      </c>
      <c r="AA435" t="s">
        <v>831</v>
      </c>
      <c r="AB435" t="s">
        <v>831</v>
      </c>
      <c r="AC435" t="s">
        <v>831</v>
      </c>
      <c r="AD435" t="s">
        <v>1082</v>
      </c>
      <c r="AE435">
        <v>1</v>
      </c>
      <c r="AF435" t="s">
        <v>831</v>
      </c>
      <c r="AG435" t="s">
        <v>831</v>
      </c>
      <c r="AH435" t="s">
        <v>831</v>
      </c>
      <c r="AI435" t="s">
        <v>831</v>
      </c>
      <c r="AJ435" t="s">
        <v>831</v>
      </c>
      <c r="AK435" t="s">
        <v>831</v>
      </c>
    </row>
    <row r="436" spans="1:37" x14ac:dyDescent="0.55000000000000004">
      <c r="A436" t="s">
        <v>831</v>
      </c>
      <c r="B436" t="s">
        <v>831</v>
      </c>
      <c r="C436" t="s">
        <v>831</v>
      </c>
      <c r="D436" t="s">
        <v>831</v>
      </c>
      <c r="E436" t="s">
        <v>831</v>
      </c>
      <c r="F436" t="s">
        <v>831</v>
      </c>
      <c r="G436" t="s">
        <v>831</v>
      </c>
      <c r="H436" t="s">
        <v>831</v>
      </c>
      <c r="I436" t="s">
        <v>831</v>
      </c>
      <c r="J436" t="s">
        <v>831</v>
      </c>
      <c r="K436" t="s">
        <v>1334</v>
      </c>
      <c r="L436">
        <v>1</v>
      </c>
      <c r="M436" t="s">
        <v>831</v>
      </c>
      <c r="N436" t="s">
        <v>831</v>
      </c>
      <c r="O436" t="s">
        <v>831</v>
      </c>
      <c r="P436" t="s">
        <v>831</v>
      </c>
      <c r="Q436" t="s">
        <v>831</v>
      </c>
      <c r="R436" t="s">
        <v>831</v>
      </c>
      <c r="T436" t="s">
        <v>831</v>
      </c>
      <c r="U436" t="s">
        <v>831</v>
      </c>
      <c r="V436" t="s">
        <v>831</v>
      </c>
      <c r="W436" t="s">
        <v>831</v>
      </c>
      <c r="X436" t="s">
        <v>831</v>
      </c>
      <c r="Y436" t="s">
        <v>831</v>
      </c>
      <c r="Z436" t="s">
        <v>831</v>
      </c>
      <c r="AA436" t="s">
        <v>831</v>
      </c>
      <c r="AB436" t="s">
        <v>831</v>
      </c>
      <c r="AC436" t="s">
        <v>831</v>
      </c>
      <c r="AD436" t="s">
        <v>1221</v>
      </c>
      <c r="AE436">
        <v>1</v>
      </c>
      <c r="AF436" t="s">
        <v>831</v>
      </c>
      <c r="AG436" t="s">
        <v>831</v>
      </c>
      <c r="AH436" t="s">
        <v>831</v>
      </c>
      <c r="AI436" t="s">
        <v>831</v>
      </c>
      <c r="AJ436" t="s">
        <v>831</v>
      </c>
      <c r="AK436" t="s">
        <v>831</v>
      </c>
    </row>
    <row r="437" spans="1:37" x14ac:dyDescent="0.55000000000000004">
      <c r="A437" t="s">
        <v>831</v>
      </c>
      <c r="B437" t="s">
        <v>831</v>
      </c>
      <c r="C437" t="s">
        <v>831</v>
      </c>
      <c r="D437" t="s">
        <v>831</v>
      </c>
      <c r="E437" t="s">
        <v>831</v>
      </c>
      <c r="F437" t="s">
        <v>831</v>
      </c>
      <c r="G437" t="s">
        <v>831</v>
      </c>
      <c r="H437" t="s">
        <v>831</v>
      </c>
      <c r="I437" t="s">
        <v>831</v>
      </c>
      <c r="J437" t="s">
        <v>831</v>
      </c>
      <c r="K437" t="s">
        <v>1227</v>
      </c>
      <c r="L437">
        <v>4</v>
      </c>
      <c r="M437" t="s">
        <v>831</v>
      </c>
      <c r="N437" t="s">
        <v>831</v>
      </c>
      <c r="O437" t="s">
        <v>831</v>
      </c>
      <c r="P437" t="s">
        <v>831</v>
      </c>
      <c r="Q437" t="s">
        <v>831</v>
      </c>
      <c r="R437" t="s">
        <v>831</v>
      </c>
      <c r="T437" t="s">
        <v>831</v>
      </c>
      <c r="U437" t="s">
        <v>831</v>
      </c>
      <c r="V437" t="s">
        <v>831</v>
      </c>
      <c r="W437" t="s">
        <v>831</v>
      </c>
      <c r="X437" t="s">
        <v>831</v>
      </c>
      <c r="Y437" t="s">
        <v>831</v>
      </c>
      <c r="Z437" t="s">
        <v>831</v>
      </c>
      <c r="AA437" t="s">
        <v>831</v>
      </c>
      <c r="AB437" t="s">
        <v>831</v>
      </c>
      <c r="AC437" t="s">
        <v>831</v>
      </c>
      <c r="AD437" t="s">
        <v>2027</v>
      </c>
      <c r="AE437">
        <v>1</v>
      </c>
      <c r="AF437" t="s">
        <v>831</v>
      </c>
      <c r="AG437" t="s">
        <v>831</v>
      </c>
      <c r="AH437" t="s">
        <v>831</v>
      </c>
      <c r="AI437" t="s">
        <v>831</v>
      </c>
      <c r="AJ437" t="s">
        <v>831</v>
      </c>
      <c r="AK437" t="s">
        <v>831</v>
      </c>
    </row>
    <row r="438" spans="1:37" x14ac:dyDescent="0.55000000000000004">
      <c r="A438" t="s">
        <v>831</v>
      </c>
      <c r="B438" t="s">
        <v>831</v>
      </c>
      <c r="C438" t="s">
        <v>831</v>
      </c>
      <c r="D438" t="s">
        <v>831</v>
      </c>
      <c r="E438" t="s">
        <v>831</v>
      </c>
      <c r="F438" t="s">
        <v>831</v>
      </c>
      <c r="G438" t="s">
        <v>831</v>
      </c>
      <c r="H438" t="s">
        <v>831</v>
      </c>
      <c r="I438" t="s">
        <v>831</v>
      </c>
      <c r="J438" t="s">
        <v>831</v>
      </c>
      <c r="K438" t="s">
        <v>1458</v>
      </c>
      <c r="L438">
        <v>1</v>
      </c>
      <c r="M438" t="s">
        <v>831</v>
      </c>
      <c r="N438" t="s">
        <v>831</v>
      </c>
      <c r="O438" t="s">
        <v>831</v>
      </c>
      <c r="P438" t="s">
        <v>831</v>
      </c>
      <c r="Q438" t="s">
        <v>831</v>
      </c>
      <c r="R438" t="s">
        <v>831</v>
      </c>
      <c r="T438" t="s">
        <v>831</v>
      </c>
      <c r="U438" t="s">
        <v>831</v>
      </c>
      <c r="V438" t="s">
        <v>831</v>
      </c>
      <c r="W438" t="s">
        <v>831</v>
      </c>
      <c r="X438" t="s">
        <v>831</v>
      </c>
      <c r="Y438" t="s">
        <v>831</v>
      </c>
      <c r="Z438" t="s">
        <v>831</v>
      </c>
      <c r="AA438" t="s">
        <v>831</v>
      </c>
      <c r="AB438" t="s">
        <v>831</v>
      </c>
      <c r="AC438" t="s">
        <v>831</v>
      </c>
      <c r="AD438" t="s">
        <v>1852</v>
      </c>
      <c r="AE438">
        <v>3</v>
      </c>
      <c r="AF438" t="s">
        <v>831</v>
      </c>
      <c r="AG438" t="s">
        <v>831</v>
      </c>
      <c r="AH438" t="s">
        <v>831</v>
      </c>
      <c r="AI438" t="s">
        <v>831</v>
      </c>
      <c r="AJ438" t="s">
        <v>831</v>
      </c>
      <c r="AK438" t="s">
        <v>831</v>
      </c>
    </row>
    <row r="439" spans="1:37" x14ac:dyDescent="0.55000000000000004">
      <c r="A439" t="s">
        <v>831</v>
      </c>
      <c r="B439" t="s">
        <v>831</v>
      </c>
      <c r="C439" t="s">
        <v>831</v>
      </c>
      <c r="D439" t="s">
        <v>831</v>
      </c>
      <c r="E439" t="s">
        <v>831</v>
      </c>
      <c r="F439" t="s">
        <v>831</v>
      </c>
      <c r="G439" t="s">
        <v>831</v>
      </c>
      <c r="H439" t="s">
        <v>831</v>
      </c>
      <c r="I439" t="s">
        <v>831</v>
      </c>
      <c r="J439" t="s">
        <v>831</v>
      </c>
      <c r="K439" t="s">
        <v>1459</v>
      </c>
      <c r="L439">
        <v>1</v>
      </c>
      <c r="M439" t="s">
        <v>831</v>
      </c>
      <c r="N439" t="s">
        <v>831</v>
      </c>
      <c r="O439" t="s">
        <v>831</v>
      </c>
      <c r="P439" t="s">
        <v>831</v>
      </c>
      <c r="Q439" t="s">
        <v>831</v>
      </c>
      <c r="R439" t="s">
        <v>831</v>
      </c>
      <c r="T439" t="s">
        <v>831</v>
      </c>
      <c r="U439" t="s">
        <v>831</v>
      </c>
      <c r="V439" t="s">
        <v>831</v>
      </c>
      <c r="W439" t="s">
        <v>831</v>
      </c>
      <c r="X439" t="s">
        <v>831</v>
      </c>
      <c r="Y439" t="s">
        <v>831</v>
      </c>
      <c r="Z439" t="s">
        <v>831</v>
      </c>
      <c r="AA439" t="s">
        <v>831</v>
      </c>
      <c r="AB439" t="s">
        <v>831</v>
      </c>
      <c r="AC439" t="s">
        <v>831</v>
      </c>
      <c r="AD439" t="s">
        <v>1091</v>
      </c>
      <c r="AE439">
        <v>1</v>
      </c>
      <c r="AF439" t="s">
        <v>831</v>
      </c>
      <c r="AG439" t="s">
        <v>831</v>
      </c>
      <c r="AH439" t="s">
        <v>831</v>
      </c>
      <c r="AI439" t="s">
        <v>831</v>
      </c>
      <c r="AJ439" t="s">
        <v>831</v>
      </c>
      <c r="AK439" t="s">
        <v>831</v>
      </c>
    </row>
    <row r="440" spans="1:37" x14ac:dyDescent="0.55000000000000004">
      <c r="A440" t="s">
        <v>831</v>
      </c>
      <c r="B440" t="s">
        <v>831</v>
      </c>
      <c r="C440" t="s">
        <v>831</v>
      </c>
      <c r="D440" t="s">
        <v>831</v>
      </c>
      <c r="E440" t="s">
        <v>831</v>
      </c>
      <c r="F440" t="s">
        <v>831</v>
      </c>
      <c r="G440" t="s">
        <v>831</v>
      </c>
      <c r="H440" t="s">
        <v>831</v>
      </c>
      <c r="I440" t="s">
        <v>831</v>
      </c>
      <c r="J440" t="s">
        <v>831</v>
      </c>
      <c r="K440" t="s">
        <v>1234</v>
      </c>
      <c r="L440">
        <v>2</v>
      </c>
      <c r="M440" t="s">
        <v>831</v>
      </c>
      <c r="N440" t="s">
        <v>831</v>
      </c>
      <c r="O440" t="s">
        <v>831</v>
      </c>
      <c r="P440" t="s">
        <v>831</v>
      </c>
      <c r="Q440" t="s">
        <v>831</v>
      </c>
      <c r="R440" t="s">
        <v>831</v>
      </c>
      <c r="T440" t="s">
        <v>831</v>
      </c>
      <c r="U440" t="s">
        <v>831</v>
      </c>
      <c r="V440" t="s">
        <v>831</v>
      </c>
      <c r="W440" t="s">
        <v>831</v>
      </c>
      <c r="X440" t="s">
        <v>831</v>
      </c>
      <c r="Y440" t="s">
        <v>831</v>
      </c>
      <c r="Z440" t="s">
        <v>831</v>
      </c>
      <c r="AA440" t="s">
        <v>831</v>
      </c>
      <c r="AB440" t="s">
        <v>831</v>
      </c>
      <c r="AC440" t="s">
        <v>831</v>
      </c>
      <c r="AD440" t="s">
        <v>1673</v>
      </c>
      <c r="AE440">
        <v>2</v>
      </c>
      <c r="AF440" t="s">
        <v>831</v>
      </c>
      <c r="AG440" t="s">
        <v>831</v>
      </c>
      <c r="AH440" t="s">
        <v>831</v>
      </c>
      <c r="AI440" t="s">
        <v>831</v>
      </c>
      <c r="AJ440" t="s">
        <v>831</v>
      </c>
      <c r="AK440" t="s">
        <v>831</v>
      </c>
    </row>
    <row r="441" spans="1:37" x14ac:dyDescent="0.55000000000000004">
      <c r="A441" t="s">
        <v>831</v>
      </c>
      <c r="B441" t="s">
        <v>831</v>
      </c>
      <c r="C441" t="s">
        <v>831</v>
      </c>
      <c r="D441" t="s">
        <v>831</v>
      </c>
      <c r="E441" t="s">
        <v>831</v>
      </c>
      <c r="F441" t="s">
        <v>831</v>
      </c>
      <c r="G441" t="s">
        <v>831</v>
      </c>
      <c r="H441" t="s">
        <v>831</v>
      </c>
      <c r="I441" t="s">
        <v>831</v>
      </c>
      <c r="J441" t="s">
        <v>831</v>
      </c>
      <c r="K441" t="s">
        <v>1173</v>
      </c>
      <c r="L441">
        <v>2</v>
      </c>
      <c r="M441" t="s">
        <v>831</v>
      </c>
      <c r="N441" t="s">
        <v>831</v>
      </c>
      <c r="O441" t="s">
        <v>831</v>
      </c>
      <c r="P441" t="s">
        <v>831</v>
      </c>
      <c r="Q441" t="s">
        <v>831</v>
      </c>
      <c r="R441" t="s">
        <v>831</v>
      </c>
      <c r="T441" t="s">
        <v>831</v>
      </c>
      <c r="U441" t="s">
        <v>831</v>
      </c>
      <c r="V441" t="s">
        <v>831</v>
      </c>
      <c r="W441" t="s">
        <v>831</v>
      </c>
      <c r="X441" t="s">
        <v>831</v>
      </c>
      <c r="Y441" t="s">
        <v>831</v>
      </c>
      <c r="Z441" t="s">
        <v>831</v>
      </c>
      <c r="AA441" t="s">
        <v>831</v>
      </c>
      <c r="AB441" t="s">
        <v>831</v>
      </c>
      <c r="AC441" t="s">
        <v>831</v>
      </c>
      <c r="AD441" t="s">
        <v>1457</v>
      </c>
      <c r="AE441">
        <v>1</v>
      </c>
      <c r="AF441" t="s">
        <v>831</v>
      </c>
      <c r="AG441" t="s">
        <v>831</v>
      </c>
      <c r="AH441" t="s">
        <v>831</v>
      </c>
      <c r="AI441" t="s">
        <v>831</v>
      </c>
      <c r="AJ441" t="s">
        <v>831</v>
      </c>
      <c r="AK441" t="s">
        <v>831</v>
      </c>
    </row>
    <row r="442" spans="1:37" x14ac:dyDescent="0.55000000000000004">
      <c r="T442" t="s">
        <v>831</v>
      </c>
      <c r="U442" t="s">
        <v>831</v>
      </c>
      <c r="V442" t="s">
        <v>831</v>
      </c>
      <c r="W442" t="s">
        <v>831</v>
      </c>
      <c r="X442" t="s">
        <v>831</v>
      </c>
      <c r="Y442" t="s">
        <v>831</v>
      </c>
      <c r="Z442" t="s">
        <v>831</v>
      </c>
      <c r="AA442" t="s">
        <v>831</v>
      </c>
      <c r="AB442" t="s">
        <v>831</v>
      </c>
      <c r="AC442" t="s">
        <v>831</v>
      </c>
      <c r="AD442" t="s">
        <v>1920</v>
      </c>
      <c r="AE442">
        <v>4</v>
      </c>
      <c r="AF442" t="s">
        <v>831</v>
      </c>
      <c r="AG442" t="s">
        <v>831</v>
      </c>
      <c r="AH442" t="s">
        <v>831</v>
      </c>
      <c r="AI442" t="s">
        <v>831</v>
      </c>
      <c r="AJ442" t="s">
        <v>831</v>
      </c>
      <c r="AK442" t="s">
        <v>831</v>
      </c>
    </row>
    <row r="443" spans="1:37" x14ac:dyDescent="0.55000000000000004">
      <c r="T443" t="s">
        <v>831</v>
      </c>
      <c r="U443" t="s">
        <v>831</v>
      </c>
      <c r="V443" t="s">
        <v>831</v>
      </c>
      <c r="W443" t="s">
        <v>831</v>
      </c>
      <c r="X443" t="s">
        <v>831</v>
      </c>
      <c r="Y443" t="s">
        <v>831</v>
      </c>
      <c r="Z443" t="s">
        <v>831</v>
      </c>
      <c r="AA443" t="s">
        <v>831</v>
      </c>
      <c r="AB443" t="s">
        <v>831</v>
      </c>
      <c r="AC443" t="s">
        <v>831</v>
      </c>
      <c r="AD443" t="s">
        <v>1109</v>
      </c>
      <c r="AE443">
        <v>1</v>
      </c>
      <c r="AF443" t="s">
        <v>831</v>
      </c>
      <c r="AG443" t="s">
        <v>831</v>
      </c>
      <c r="AH443" t="s">
        <v>831</v>
      </c>
      <c r="AI443" t="s">
        <v>831</v>
      </c>
      <c r="AJ443" t="s">
        <v>831</v>
      </c>
      <c r="AK443" t="s">
        <v>831</v>
      </c>
    </row>
  </sheetData>
  <mergeCells count="2">
    <mergeCell ref="A1:R1"/>
    <mergeCell ref="T1:AL1"/>
  </mergeCells>
  <conditionalFormatting sqref="A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as Yadav, Ph.D.</dc:creator>
  <cp:lastModifiedBy>Vikas Yadav, Ph.D.</cp:lastModifiedBy>
  <dcterms:created xsi:type="dcterms:W3CDTF">2025-08-18T10:24:40Z</dcterms:created>
  <dcterms:modified xsi:type="dcterms:W3CDTF">2025-08-18T10:29:35Z</dcterms:modified>
</cp:coreProperties>
</file>